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67" uniqueCount="1136">
  <si>
    <t xml:space="preserve">Pair_no.</t>
  </si>
  <si>
    <t xml:space="preserve">ID</t>
  </si>
  <si>
    <t xml:space="preserve"> dN/dS (YN00)</t>
  </si>
  <si>
    <t xml:space="preserve">M1</t>
  </si>
  <si>
    <t xml:space="preserve">M2</t>
  </si>
  <si>
    <t xml:space="preserve">M7</t>
  </si>
  <si>
    <t xml:space="preserve">M8</t>
  </si>
  <si>
    <t xml:space="preserve">LR(M1/M2)</t>
  </si>
  <si>
    <t xml:space="preserve">LR(M7/M8)</t>
  </si>
  <si>
    <t xml:space="preserve"> M1/M2 test (Codeml)</t>
  </si>
  <si>
    <t xml:space="preserve"> M7/M8 test (Codeml) </t>
  </si>
  <si>
    <t xml:space="preserve">Codeml under diversifying selection</t>
  </si>
  <si>
    <t xml:space="preserve">YN00 under diversifying selection</t>
  </si>
  <si>
    <t xml:space="preserve">Annotated_Function</t>
  </si>
  <si>
    <t xml:space="preserve">Class</t>
  </si>
  <si>
    <t xml:space="preserve">Length (aa)</t>
  </si>
  <si>
    <t xml:space="preserve">PSTR_Yr9_08406_2</t>
  </si>
  <si>
    <t xml:space="preserve">Not calculated</t>
  </si>
  <si>
    <t xml:space="preserve">PSTR_Yr9_08407_1</t>
  </si>
  <si>
    <t xml:space="preserve">PSTR_31_00600_1</t>
  </si>
  <si>
    <t xml:space="preserve">chloride channel protein 4 [Puccinia graminis f. sp. tritici CRL 75-36-700-3]</t>
  </si>
  <si>
    <t xml:space="preserve">PSTR_K_00719_2</t>
  </si>
  <si>
    <t xml:space="preserve">PSTR_31_00928_3</t>
  </si>
  <si>
    <t xml:space="preserve">hypothetical protein PGTG_18060 [Puccinia graminis f. sp. tritici CRL 75-36-700-3] hypothetical protein PGTG_18060 [Puccinia graminis f. sp. tritici CRL 75-36-700-3]</t>
  </si>
  <si>
    <t xml:space="preserve">PSTR_K_01023_3</t>
  </si>
  <si>
    <t xml:space="preserve">PSTR_31_01041_2</t>
  </si>
  <si>
    <t xml:space="preserve">hypothetical protein PGTG_13267 [Puccinia graminis f. sp. tritici CRL 75-36-700-3] hypothetical protein PGTG_13267 [Puccinia graminis f. sp. tritici CRL 75-36-700-3]</t>
  </si>
  <si>
    <t xml:space="preserve">PSTR_Yr9_00840_2</t>
  </si>
  <si>
    <t xml:space="preserve">PSTR_31_01148_2</t>
  </si>
  <si>
    <t xml:space="preserve">PSTR_Yr9_00939_2</t>
  </si>
  <si>
    <t xml:space="preserve">PSTR_31_01469_2</t>
  </si>
  <si>
    <t xml:space="preserve">PSTR_K_01610_7</t>
  </si>
  <si>
    <t xml:space="preserve">PSTR_31_01878_2</t>
  </si>
  <si>
    <t xml:space="preserve">hypothetical protein PGTG_06517 [Puccinia graminis f. sp. tritici CRL 75-36-700-3] hypothetical protein PGTG_06517 [Puccinia graminis f. sp. tritici CRL 75-36-700-3]</t>
  </si>
  <si>
    <t xml:space="preserve">PSTR_K_02008_2</t>
  </si>
  <si>
    <t xml:space="preserve">PSTR_31_02317_1</t>
  </si>
  <si>
    <t xml:space="preserve">PSTR_Yr9_01889_1</t>
  </si>
  <si>
    <t xml:space="preserve">PSTR_31_02488_3</t>
  </si>
  <si>
    <t xml:space="preserve">PSTR_K_02681_4</t>
  </si>
  <si>
    <t xml:space="preserve">PSTR_31_02494_6</t>
  </si>
  <si>
    <t xml:space="preserve">PSTR_Yr9_02029_1</t>
  </si>
  <si>
    <t xml:space="preserve">PSTR_31_02699_8</t>
  </si>
  <si>
    <t xml:space="preserve">PSTR_Yr9_02215_7</t>
  </si>
  <si>
    <t xml:space="preserve">PSTR_31_02744_1</t>
  </si>
  <si>
    <t xml:space="preserve">PSTR_K_02916_8</t>
  </si>
  <si>
    <t xml:space="preserve">PSTR_31_02843_2</t>
  </si>
  <si>
    <t xml:space="preserve">secreted protein [Melampsora larici-populina 98AG31]</t>
  </si>
  <si>
    <t xml:space="preserve">PSTR_Yr9_02326_3</t>
  </si>
  <si>
    <t xml:space="preserve">PSTR_31_02911_1</t>
  </si>
  <si>
    <t xml:space="preserve">hypothetical protein PGTG_00914 [Puccinia graminis f. sp. tritici CRL 75-36-700-3] hypothetical protein PGTG_00914 [Puccinia graminis f. sp. tritici CRL 75-36-700-3]</t>
  </si>
  <si>
    <t xml:space="preserve">PSTR_K_03114_9</t>
  </si>
  <si>
    <t xml:space="preserve">PSTR_31_03049_1</t>
  </si>
  <si>
    <t xml:space="preserve">PSTR_Yr9_02484_1</t>
  </si>
  <si>
    <t xml:space="preserve">PSTR_31_03336_1</t>
  </si>
  <si>
    <t xml:space="preserve">PSTR_K_03676_5</t>
  </si>
  <si>
    <t xml:space="preserve">PSTR_31_03483_2</t>
  </si>
  <si>
    <t xml:space="preserve">PSTR_K_03888_2</t>
  </si>
  <si>
    <t xml:space="preserve">PSTR_31_03717_2</t>
  </si>
  <si>
    <t xml:space="preserve">PSTR_K_04118_2</t>
  </si>
  <si>
    <t xml:space="preserve">PSTR_31_03814_3</t>
  </si>
  <si>
    <t xml:space="preserve">hypothetical protein PGTG_07618 [Puccinia graminis f. sp. tritici CRL 75-36-700-3] hypothetical protein PGTG_07618 [Puccinia graminis f. sp. tritici CRL 75-36-700-3]</t>
  </si>
  <si>
    <t xml:space="preserve">PSTR_K_04213_4</t>
  </si>
  <si>
    <t xml:space="preserve">PSTR_31_03975_12</t>
  </si>
  <si>
    <t xml:space="preserve">PSTR_K_04363_12</t>
  </si>
  <si>
    <t xml:space="preserve">PSTR_31_04038_4</t>
  </si>
  <si>
    <t xml:space="preserve">PSTR_K_04420_5</t>
  </si>
  <si>
    <t xml:space="preserve">PSTR_31_04177_3</t>
  </si>
  <si>
    <t xml:space="preserve">PSTR_Yr9_03338_3</t>
  </si>
  <si>
    <t xml:space="preserve">PSTR_31_04407_5</t>
  </si>
  <si>
    <t xml:space="preserve">PSTR_K_04860_5</t>
  </si>
  <si>
    <t xml:space="preserve">PSTR_31_04634_2</t>
  </si>
  <si>
    <t xml:space="preserve">PSTR_K_05085_2</t>
  </si>
  <si>
    <t xml:space="preserve">PSTR_31_04779_2</t>
  </si>
  <si>
    <t xml:space="preserve">hypothetical protein PGTG_18706 [Puccinia graminis f. sp. tritici CRL 75-36-700-3] hypothetical protein PGTG_18706 [Puccinia graminis f. sp. tritici CRL 75-36-700-3]</t>
  </si>
  <si>
    <t xml:space="preserve">PSTR_Yr9_06292_1</t>
  </si>
  <si>
    <t xml:space="preserve">PSTR_31_05004_3</t>
  </si>
  <si>
    <t xml:space="preserve">PSTR_K_05451_3</t>
  </si>
  <si>
    <t xml:space="preserve">PSTR_31_05036_1</t>
  </si>
  <si>
    <t xml:space="preserve">PSTR_K_05471_1</t>
  </si>
  <si>
    <t xml:space="preserve">PSTR_31_05983_10</t>
  </si>
  <si>
    <t xml:space="preserve">PSTR_K_06537_10</t>
  </si>
  <si>
    <t xml:space="preserve">PSTR_31_06035_13</t>
  </si>
  <si>
    <t xml:space="preserve">PSTR_K_06588_13</t>
  </si>
  <si>
    <t xml:space="preserve">PSTR_31_06103_4</t>
  </si>
  <si>
    <t xml:space="preserve">TRUE</t>
  </si>
  <si>
    <t xml:space="preserve">PSTR_K_06650_4</t>
  </si>
  <si>
    <t xml:space="preserve">PSTR_31_06109_3</t>
  </si>
  <si>
    <t xml:space="preserve">PSTR_K_06654_3</t>
  </si>
  <si>
    <t xml:space="preserve">PSTR_31_06228_1</t>
  </si>
  <si>
    <t xml:space="preserve">PSTR_Yr9_04999_1</t>
  </si>
  <si>
    <t xml:space="preserve">PSTR_31_06744_1</t>
  </si>
  <si>
    <t xml:space="preserve">PSTR_Yr9_05397_7</t>
  </si>
  <si>
    <t xml:space="preserve">PSTR_31_06792_1</t>
  </si>
  <si>
    <t xml:space="preserve">PSTR_K_07386_1</t>
  </si>
  <si>
    <t xml:space="preserve">PSTR_31_07090_4</t>
  </si>
  <si>
    <t xml:space="preserve">PSTR_K_07693_4</t>
  </si>
  <si>
    <t xml:space="preserve">PSTR_31_07788_3</t>
  </si>
  <si>
    <t xml:space="preserve">hypothetical protein PGTG_03583 [Puccinia graminis f. sp. tritici CRL 75-36-700-3] hypothetical protein PGTG_03583 [Puccinia graminis f. sp. tritici CRL 75-36-700-3]</t>
  </si>
  <si>
    <t xml:space="preserve">PSTR_K_08593_3</t>
  </si>
  <si>
    <t xml:space="preserve">PSTR_31_07849_1</t>
  </si>
  <si>
    <t xml:space="preserve">PSTR_K_08665_1</t>
  </si>
  <si>
    <t xml:space="preserve">PSTR_31_08164_2</t>
  </si>
  <si>
    <t xml:space="preserve">PSTR_K_08984_3</t>
  </si>
  <si>
    <t xml:space="preserve">PSTR_31_08684_6</t>
  </si>
  <si>
    <t xml:space="preserve">PSTR_Yr9_06929_6</t>
  </si>
  <si>
    <t xml:space="preserve">PSTR_31_08755_4</t>
  </si>
  <si>
    <t xml:space="preserve">PSTR_Yr9_06982_4</t>
  </si>
  <si>
    <t xml:space="preserve">PSTR_31_08939_9</t>
  </si>
  <si>
    <t xml:space="preserve">PSTR_Yr9_07133_8</t>
  </si>
  <si>
    <t xml:space="preserve">PSTR_31_09148_1</t>
  </si>
  <si>
    <t xml:space="preserve">PSTR_Yr9_07302_1</t>
  </si>
  <si>
    <t xml:space="preserve">PSTR_31_09148_2</t>
  </si>
  <si>
    <t xml:space="preserve">PSTR_Yr9_07302_2</t>
  </si>
  <si>
    <t xml:space="preserve">PSTR_31_09456_1</t>
  </si>
  <si>
    <t xml:space="preserve">PSTR_Yr9_07542_3</t>
  </si>
  <si>
    <t xml:space="preserve">PSTR_31_10127_5</t>
  </si>
  <si>
    <t xml:space="preserve">PSTR_K_11102_5</t>
  </si>
  <si>
    <t xml:space="preserve">PSTR_31_11150_1</t>
  </si>
  <si>
    <t xml:space="preserve">PSTR_K_12201_2</t>
  </si>
  <si>
    <t xml:space="preserve">PSTR_31_11734_1</t>
  </si>
  <si>
    <t xml:space="preserve">glycoside hydrolase [Dacryopinax sp. DJM-731 SS1]</t>
  </si>
  <si>
    <t xml:space="preserve">PSTR_Yr9_09279_1</t>
  </si>
  <si>
    <t xml:space="preserve">PSTR_31_11817_2</t>
  </si>
  <si>
    <t xml:space="preserve">DNA-binding protein hexbp [Coprinopsis cinerea okayama7#130] DNA-binding protein hexbp [Coprinopsis cinerea okayama7#130]</t>
  </si>
  <si>
    <t xml:space="preserve">PSTR_K_12909_2</t>
  </si>
  <si>
    <t xml:space="preserve">PSTR_31_12003_2</t>
  </si>
  <si>
    <t xml:space="preserve">PSTR_K_13082_2</t>
  </si>
  <si>
    <t xml:space="preserve">PSTR_31_12844_2</t>
  </si>
  <si>
    <t xml:space="preserve">PSTR_K_13932_2</t>
  </si>
  <si>
    <t xml:space="preserve">PSTR_31_13191_8</t>
  </si>
  <si>
    <t xml:space="preserve">PSTR_K_14284_8</t>
  </si>
  <si>
    <t xml:space="preserve">PSTR_31_13220_1</t>
  </si>
  <si>
    <t xml:space="preserve">PSTR_K_14309_1</t>
  </si>
  <si>
    <t xml:space="preserve">PSTR_31_13238_3</t>
  </si>
  <si>
    <t xml:space="preserve">hypothetical protein PGTG_04539 [Puccinia graminis f. sp. tritici CRL 75-36-700-3] hypothetical protein PGTG_04539 [Puccinia graminis f. sp. tritici CRL 75-36-700-3]</t>
  </si>
  <si>
    <t xml:space="preserve">PSTR_K_14319_3</t>
  </si>
  <si>
    <t xml:space="preserve">PSTR_31_13398_3</t>
  </si>
  <si>
    <t xml:space="preserve">PSTR_K_14464_3</t>
  </si>
  <si>
    <t xml:space="preserve">PSTR_31_13558_3</t>
  </si>
  <si>
    <t xml:space="preserve">hypothetical protein PGTG_06076 [Puccinia graminis f. sp. tritici CRL 75-36-700-3] hypothetical protein PGTG_06076 [Puccinia graminis f. sp. tritici CRL 75-36-700-3]</t>
  </si>
  <si>
    <t xml:space="preserve">PSTR_K_14631_3</t>
  </si>
  <si>
    <t xml:space="preserve">PSTR_31_14928_1</t>
  </si>
  <si>
    <t xml:space="preserve">hypothetical protein PGTG_06248 [Puccinia graminis f. sp. tritici CRL 75-36-700-3] hypothetical protein PGTG_06248 [Puccinia graminis f. sp. tritici CRL 75-36-700-3]</t>
  </si>
  <si>
    <t xml:space="preserve">PSTR_Yr9_11820_1</t>
  </si>
  <si>
    <t xml:space="preserve">PSTR_31_15159_5</t>
  </si>
  <si>
    <t xml:space="preserve">PSTR_K_16309_6</t>
  </si>
  <si>
    <t xml:space="preserve">PSTR_31_15569_2</t>
  </si>
  <si>
    <t xml:space="preserve">PSTR_Yr9_12339_6</t>
  </si>
  <si>
    <t xml:space="preserve">PSTR_31_15714_5</t>
  </si>
  <si>
    <t xml:space="preserve">PSTR_K_17020_2</t>
  </si>
  <si>
    <t xml:space="preserve">PSTR_31_15953_4</t>
  </si>
  <si>
    <t xml:space="preserve">PSTR_K_17316_4</t>
  </si>
  <si>
    <t xml:space="preserve">PSTR_31_15956_1</t>
  </si>
  <si>
    <t xml:space="preserve">hypothetical protein PGTG_04980 [Puccinia graminis f. sp. tritici CRL 75-36-700-3] hypothetical protein PGTG_04980 [Puccinia graminis f. sp. tritici CRL 75-36-700-3]</t>
  </si>
  <si>
    <t xml:space="preserve">PSTR_Yr9_12639_5</t>
  </si>
  <si>
    <t xml:space="preserve">PSTR_31_15964_1</t>
  </si>
  <si>
    <t xml:space="preserve">hypothetical protein PGTG_04960 [Puccinia graminis f. sp. tritici CRL 75-36-700-3] hypothetical protein PGTG_04960 [Puccinia graminis f. sp. tritici CRL 75-36-700-3]</t>
  </si>
  <si>
    <t xml:space="preserve">PSTR_K_17322_6</t>
  </si>
  <si>
    <t xml:space="preserve">PSTR_31_16616_1</t>
  </si>
  <si>
    <t xml:space="preserve">hypothetical protein PGTG_09854 [Puccinia graminis f. sp. tritici CRL 75-36-700-3] hypothetical protein PGTG_09854 [Puccinia graminis f. sp. tritici CRL 75-36-700-3]</t>
  </si>
  <si>
    <t xml:space="preserve">PSTR_K_18007_1</t>
  </si>
  <si>
    <t xml:space="preserve">PSTR_31_17222_2</t>
  </si>
  <si>
    <t xml:space="preserve">PSTR_Yr9_13679_2</t>
  </si>
  <si>
    <t xml:space="preserve">PSTR_31_17271_3</t>
  </si>
  <si>
    <t xml:space="preserve">PSTR_Yr9_13714_4</t>
  </si>
  <si>
    <t xml:space="preserve">PSTR_31_17979_7</t>
  </si>
  <si>
    <t xml:space="preserve">PSTR_Yr9_14269_7</t>
  </si>
  <si>
    <t xml:space="preserve">PSTR_31_19292_2</t>
  </si>
  <si>
    <t xml:space="preserve">PSTR_Yr9_07756_1</t>
  </si>
  <si>
    <t xml:space="preserve">PSTR_31_22663_1</t>
  </si>
  <si>
    <t xml:space="preserve">PSTR_Yr9_18022_1</t>
  </si>
  <si>
    <t xml:space="preserve">PSTR_31_23445_3</t>
  </si>
  <si>
    <t xml:space="preserve">PSTR_Yr9_18689_3</t>
  </si>
  <si>
    <t xml:space="preserve">PSTR_31_24087_1</t>
  </si>
  <si>
    <t xml:space="preserve">PSTR_Yr9_19189_1</t>
  </si>
  <si>
    <t xml:space="preserve">PSTR_K_00340_1</t>
  </si>
  <si>
    <t xml:space="preserve">PSTR_Yr9_00232_3</t>
  </si>
  <si>
    <t xml:space="preserve">hypothetical protein PGTG_05391 [Puccinia graminis f. sp. tritici CRL 75-36-700-3] hypothetical protein PGTG_05391 [Puccinia graminis f. sp. tritici CRL 75-36-700-3]</t>
  </si>
  <si>
    <t xml:space="preserve">PSTR_K_00395_1</t>
  </si>
  <si>
    <t xml:space="preserve">PSTR_Yr9_00271_1</t>
  </si>
  <si>
    <t xml:space="preserve">PSTR_K_01504_3</t>
  </si>
  <si>
    <t xml:space="preserve">macrofage activating glycoprotein [Rhodosporidium toruloides NP11]</t>
  </si>
  <si>
    <t xml:space="preserve">PSTR_Yr9_01117_3</t>
  </si>
  <si>
    <t xml:space="preserve">PSTR_K_01671_6</t>
  </si>
  <si>
    <t xml:space="preserve">PSTR_Yr9_01239_5</t>
  </si>
  <si>
    <t xml:space="preserve">PSTR_K_01707_4</t>
  </si>
  <si>
    <t xml:space="preserve">PSTR_Yr9_01271_4</t>
  </si>
  <si>
    <t xml:space="preserve">PSTR_K_02217_5</t>
  </si>
  <si>
    <t xml:space="preserve">PSTR_Yr9_01717_6</t>
  </si>
  <si>
    <t xml:space="preserve">PSTR_K_02342_2</t>
  </si>
  <si>
    <t xml:space="preserve">PSTR_Yr9_01810_2</t>
  </si>
  <si>
    <t xml:space="preserve">PSTR_K_03991_1</t>
  </si>
  <si>
    <t xml:space="preserve">PSTR_Yr9_02880_1</t>
  </si>
  <si>
    <t xml:space="preserve">PSTR_K_03993_1</t>
  </si>
  <si>
    <t xml:space="preserve">PSTR_Yr9_02882_1</t>
  </si>
  <si>
    <t xml:space="preserve">PSTR_K_04264_1</t>
  </si>
  <si>
    <t xml:space="preserve">PSTR_Yr9_03105_1</t>
  </si>
  <si>
    <t xml:space="preserve">PSTR_K_06599_3</t>
  </si>
  <si>
    <t xml:space="preserve">PSTR_Yr9_04838_3</t>
  </si>
  <si>
    <t xml:space="preserve">PSTR_K_07622_1</t>
  </si>
  <si>
    <t xml:space="preserve">PSTR_Yr9_05612_1</t>
  </si>
  <si>
    <t xml:space="preserve">PSTR_K_08630_3</t>
  </si>
  <si>
    <t xml:space="preserve">hypothetical protein PGTG_05206 [Puccinia graminis f. sp. tritici CRL 75-36-700-3] hypothetical protein PGTG_05206 [Puccinia graminis f. sp. tritici CRL 75-36-700-3]</t>
  </si>
  <si>
    <t xml:space="preserve">PSTR_Yr9_06275_3</t>
  </si>
  <si>
    <t xml:space="preserve">PSTR_K_09803_1</t>
  </si>
  <si>
    <t xml:space="preserve">PSTR_Yr9_07126_3</t>
  </si>
  <si>
    <t xml:space="preserve">PSTR_K_11616_4</t>
  </si>
  <si>
    <t xml:space="preserve">hypothetical protein PGTG_17582 [Puccinia graminis f. sp. tritici CRL 75-36-700-3] hypothetical protein PGTG_17582 [Puccinia graminis f. sp. tritici CRL 75-36-700-3]</t>
  </si>
  <si>
    <t xml:space="preserve">PSTR_Yr9_08478_4</t>
  </si>
  <si>
    <t xml:space="preserve">PSTR_K_12599_2</t>
  </si>
  <si>
    <t xml:space="preserve">PSTR_Yr9_09126_2</t>
  </si>
  <si>
    <t xml:space="preserve">PSTR_K_13435_1</t>
  </si>
  <si>
    <t xml:space="preserve">hypothetical protein PGTG_21649 [Puccinia graminis f. sp. tritici CRL 75-36-700-3] hypothetical protein PGTG_21649 [Puccinia graminis f. sp. tritici CRL 75-36-700-3]</t>
  </si>
  <si>
    <t xml:space="preserve">PSTR_Yr9_09741_1</t>
  </si>
  <si>
    <t xml:space="preserve">PSTR_K_15689_2</t>
  </si>
  <si>
    <t xml:space="preserve">copper/zinc superoxide dismutase [Puccinia graminis f. sp. tritici CRL 75-36-700-3] copper/zinc superoxide dismutase [Puccinia graminis f. sp. tritici CRL 75-36-700-3]</t>
  </si>
  <si>
    <t xml:space="preserve">PSTR_Yr9_11531_2</t>
  </si>
  <si>
    <t xml:space="preserve">PSTR_K_15907_3</t>
  </si>
  <si>
    <t xml:space="preserve">PSTR_Yr9_11677_3</t>
  </si>
  <si>
    <t xml:space="preserve">PSTR_K_16262_2</t>
  </si>
  <si>
    <t xml:space="preserve">PSTR_Yr9_11988_2</t>
  </si>
  <si>
    <t xml:space="preserve">PSTR_K_16461_1</t>
  </si>
  <si>
    <t xml:space="preserve">hypothetical protein PGTG_07354 [Puccinia graminis f. sp. tritici CRL 75-36-700-3] hypothetical protein PGTG_07354 [Puccinia graminis f. sp. tritici CRL 75-36-700-3]</t>
  </si>
  <si>
    <t xml:space="preserve">PSTR_Yr9_12109_2</t>
  </si>
  <si>
    <t xml:space="preserve">PSTR_31_00039_2</t>
  </si>
  <si>
    <t xml:space="preserve">PSTR_K_00038_4</t>
  </si>
  <si>
    <t xml:space="preserve">PSTR_Yr9_00029_4</t>
  </si>
  <si>
    <t xml:space="preserve">PSTR_31_00193_5</t>
  </si>
  <si>
    <t xml:space="preserve">killed</t>
  </si>
  <si>
    <t xml:space="preserve">PSTR_K_00234_5</t>
  </si>
  <si>
    <t xml:space="preserve">PSTR_Yr9_00163_5</t>
  </si>
  <si>
    <t xml:space="preserve">PSTR_31_00196_6</t>
  </si>
  <si>
    <t xml:space="preserve">PSTR_K_00237_6</t>
  </si>
  <si>
    <t xml:space="preserve">PSTR_Yr9_00166_6</t>
  </si>
  <si>
    <t xml:space="preserve">PSTR_31_00301_1</t>
  </si>
  <si>
    <t xml:space="preserve">PSTR_K_00369_1</t>
  </si>
  <si>
    <t xml:space="preserve">PSTR_Yr9_00250_1</t>
  </si>
  <si>
    <t xml:space="preserve">PSTR_31_00428_1</t>
  </si>
  <si>
    <t xml:space="preserve">hypothetical protein PGTG_06618 [Puccinia graminis f. sp. tritici CRL 75-36-700-3] hypothetical protein PGTG_06618 [Puccinia graminis f. sp. tritici CRL 75-36-700-3]</t>
  </si>
  <si>
    <t xml:space="preserve">PSTR_K_00564_1</t>
  </si>
  <si>
    <t xml:space="preserve">PSTR_Yr9_00360_1</t>
  </si>
  <si>
    <t xml:space="preserve">PSTR_31_00472_2</t>
  </si>
  <si>
    <t xml:space="preserve">hypothetical protein PGTG_13447 [Puccinia graminis f. sp. tritici CRL 75-36-700-3] hypothetical protein PGTG_13447 [Puccinia graminis f. sp. tritici CRL 75-36-700-3]</t>
  </si>
  <si>
    <t xml:space="preserve">PSTR_K_00609_2</t>
  </si>
  <si>
    <t xml:space="preserve">PSTR_Yr9_00391_2</t>
  </si>
  <si>
    <t xml:space="preserve">PSTR_31_00475_5</t>
  </si>
  <si>
    <t xml:space="preserve">hypothetical protein PGTG_13456 [Puccinia graminis f. sp. tritici CRL 75-36-700-3] hypothetical protein PGTG_13456 [Puccinia graminis f. sp. tritici CRL 75-36-700-3]</t>
  </si>
  <si>
    <t xml:space="preserve">PSTR_K_00612_5</t>
  </si>
  <si>
    <t xml:space="preserve">PSTR_Yr9_00394_4</t>
  </si>
  <si>
    <t xml:space="preserve">PSTR_31_00535_4</t>
  </si>
  <si>
    <t xml:space="preserve">hypothetical protein PGTG_13414 [Puccinia graminis f. sp. tritici CRL 75-36-700-3] hypothetical protein PGTG_13414 [Puccinia graminis f. sp. tritici CRL 75-36-700-3]</t>
  </si>
  <si>
    <t xml:space="preserve">PSTR_K_00670_4</t>
  </si>
  <si>
    <t xml:space="preserve">PSTR_Yr9_00441_4</t>
  </si>
  <si>
    <t xml:space="preserve">PSTR_31_00535_6</t>
  </si>
  <si>
    <t xml:space="preserve">PSTR_K_00670_6</t>
  </si>
  <si>
    <t xml:space="preserve">PSTR_Yr9_00441_6</t>
  </si>
  <si>
    <t xml:space="preserve">PSTR_31_00565_8</t>
  </si>
  <si>
    <t xml:space="preserve">PSTR_K_00695_9</t>
  </si>
  <si>
    <t xml:space="preserve">PSTR_Yr9_00465_8</t>
  </si>
  <si>
    <t xml:space="preserve">PSTR_31_00595_1</t>
  </si>
  <si>
    <t xml:space="preserve">PSTR_K_00718_1</t>
  </si>
  <si>
    <t xml:space="preserve">PSTR_Yr9_00486_1</t>
  </si>
  <si>
    <t xml:space="preserve">PSTR_31_00596_1</t>
  </si>
  <si>
    <t xml:space="preserve">PSTR_K_00718_5</t>
  </si>
  <si>
    <t xml:space="preserve">PSTR_Yr9_00486_5</t>
  </si>
  <si>
    <t xml:space="preserve">PSTR_31_00664_10</t>
  </si>
  <si>
    <t xml:space="preserve">PSTR_K_00785_10</t>
  </si>
  <si>
    <t xml:space="preserve">PSTR_Yr9_00543_10</t>
  </si>
  <si>
    <t xml:space="preserve">PSTR_31_00737_3</t>
  </si>
  <si>
    <t xml:space="preserve">midasin [Puccinia graminis f. sp. tritici CRL 75-36-700-3]</t>
  </si>
  <si>
    <t xml:space="preserve">PSTR_K_00855_2</t>
  </si>
  <si>
    <t xml:space="preserve">PSTR_Yr9_00620_2</t>
  </si>
  <si>
    <t xml:space="preserve">PSTR_31_00747_1</t>
  </si>
  <si>
    <t xml:space="preserve">PSTR_K_00865_1</t>
  </si>
  <si>
    <t xml:space="preserve">PSTR_Yr9_00629_1</t>
  </si>
  <si>
    <t xml:space="preserve">PSTR_31_00788_1</t>
  </si>
  <si>
    <t xml:space="preserve">chitin deacetylase, carbohydrate esterase family 4 protein [Rhodosporidium toruloides NP11]</t>
  </si>
  <si>
    <t xml:space="preserve">PSTR_K_00901_1</t>
  </si>
  <si>
    <t xml:space="preserve">PSTR_Yr9_00654_1</t>
  </si>
  <si>
    <t xml:space="preserve">PSTR_31_00827_2</t>
  </si>
  <si>
    <t xml:space="preserve">PSTR_K_00939_2</t>
  </si>
  <si>
    <t xml:space="preserve">PSTR_Yr9_00690_2</t>
  </si>
  <si>
    <t xml:space="preserve">PSTR_31_00863_3</t>
  </si>
  <si>
    <t xml:space="preserve">Hemocyanin A-type, units Ode to Odg [Wallemia ichthyophaga EXF-994]</t>
  </si>
  <si>
    <t xml:space="preserve">PSTR_K_00966_3</t>
  </si>
  <si>
    <t xml:space="preserve">PSTR_Yr9_00709_4</t>
  </si>
  <si>
    <t xml:space="preserve">PSTR_31_00913_5</t>
  </si>
  <si>
    <t xml:space="preserve">PSTR_K_01010_10</t>
  </si>
  <si>
    <t xml:space="preserve">PSTR_Yr9_00746_10</t>
  </si>
  <si>
    <t xml:space="preserve">PSTR_31_01026_2</t>
  </si>
  <si>
    <t xml:space="preserve">PSTR_K_01157_2</t>
  </si>
  <si>
    <t xml:space="preserve">PSTR_Yr9_00825_2</t>
  </si>
  <si>
    <t xml:space="preserve">PSTR_31_01029_3</t>
  </si>
  <si>
    <t xml:space="preserve">PSTR_K_01160_2</t>
  </si>
  <si>
    <t xml:space="preserve">PSTR_Yr9_00829_3</t>
  </si>
  <si>
    <t xml:space="preserve">PSTR_31_01082_2</t>
  </si>
  <si>
    <t xml:space="preserve">PSTR_K_01210_2</t>
  </si>
  <si>
    <t xml:space="preserve">PSTR_Yr9_00877_2</t>
  </si>
  <si>
    <t xml:space="preserve">PSTR_31_01275_5</t>
  </si>
  <si>
    <t xml:space="preserve">PSTR_K_01408_5</t>
  </si>
  <si>
    <t xml:space="preserve">PSTR_Yr9_01033_5</t>
  </si>
  <si>
    <t xml:space="preserve">PSTR_31_01295_2</t>
  </si>
  <si>
    <t xml:space="preserve">hypothetical protein PGTG_12077 [Puccinia graminis f. sp. tritici CRL 75-36-700-3]</t>
  </si>
  <si>
    <t xml:space="preserve">PSTR_K_01424_2</t>
  </si>
  <si>
    <t xml:space="preserve">PSTR_Yr9_01045_2</t>
  </si>
  <si>
    <t xml:space="preserve">PSTR_31_01312_2</t>
  </si>
  <si>
    <t xml:space="preserve">hypothetical protein PGTG_18574 [Puccinia graminis f. sp. tritici CRL 75-36-700-3] hypothetical protein PGTG_18574 [Puccinia graminis f. sp. tritici CRL 75-36-700-3]</t>
  </si>
  <si>
    <t xml:space="preserve">PSTR_K_01441_1</t>
  </si>
  <si>
    <t xml:space="preserve">PSTR_Yr9_01060_1</t>
  </si>
  <si>
    <t xml:space="preserve">PSTR_31_01318_3</t>
  </si>
  <si>
    <t xml:space="preserve">hypothetical protein PGTG_19929 [Puccinia graminis f. sp. tritici CRL 75-36-700-3] hypothetical protein PGTG_19929 [Puccinia graminis f. sp. tritici CRL 75-36-700-3]</t>
  </si>
  <si>
    <t xml:space="preserve">PSTR_K_01444_2</t>
  </si>
  <si>
    <t xml:space="preserve">PSTR_Yr9_01063_3</t>
  </si>
  <si>
    <t xml:space="preserve">PSTR_31_01318_8</t>
  </si>
  <si>
    <t xml:space="preserve">PSTR_K_01444_7</t>
  </si>
  <si>
    <t xml:space="preserve">PSTR_Yr9_01063_8</t>
  </si>
  <si>
    <t xml:space="preserve">PSTR_31_01333_2</t>
  </si>
  <si>
    <t xml:space="preserve">GDSL family lipase [Rhizoctonia solani AG-1 IB]</t>
  </si>
  <si>
    <t xml:space="preserve">PSTR_K_01457_2</t>
  </si>
  <si>
    <t xml:space="preserve">PSTR_Yr9_01075_2</t>
  </si>
  <si>
    <t xml:space="preserve">PSTR_31_01394_1</t>
  </si>
  <si>
    <t xml:space="preserve">PSTR_K_01536_1</t>
  </si>
  <si>
    <t xml:space="preserve">PSTR_Yr9_01135_1</t>
  </si>
  <si>
    <t xml:space="preserve">PSTR_31_01424_2</t>
  </si>
  <si>
    <t xml:space="preserve">PSTR_K_01572_2</t>
  </si>
  <si>
    <t xml:space="preserve">PSTR_Yr9_01163_2</t>
  </si>
  <si>
    <t xml:space="preserve">PSTR_31_01425_1</t>
  </si>
  <si>
    <t xml:space="preserve">PSTR_K_01573_1</t>
  </si>
  <si>
    <t xml:space="preserve">PSTR_Yr9_01164_1</t>
  </si>
  <si>
    <t xml:space="preserve">PSTR_31_01428_2</t>
  </si>
  <si>
    <t xml:space="preserve">PSTR_K_01573_9</t>
  </si>
  <si>
    <t xml:space="preserve">PSTR_Yr9_01164_9</t>
  </si>
  <si>
    <t xml:space="preserve">PSTR_31_01432_2</t>
  </si>
  <si>
    <t xml:space="preserve">PSTR_K_01577_2</t>
  </si>
  <si>
    <t xml:space="preserve">PSTR_Yr9_01168_3</t>
  </si>
  <si>
    <t xml:space="preserve">PSTR_31_01466_2</t>
  </si>
  <si>
    <t xml:space="preserve">PSTR_K_01608_2</t>
  </si>
  <si>
    <t xml:space="preserve">PSTR_Yr9_01189_1</t>
  </si>
  <si>
    <t xml:space="preserve">PSTR_31_01558_1</t>
  </si>
  <si>
    <t xml:space="preserve">PSTR_K_01682_1</t>
  </si>
  <si>
    <t xml:space="preserve">PSTR_Yr9_01250_1</t>
  </si>
  <si>
    <t xml:space="preserve">PSTR_31_01561_1</t>
  </si>
  <si>
    <t xml:space="preserve">PSTR_K_01685_1</t>
  </si>
  <si>
    <t xml:space="preserve">PSTR_Yr9_01253_1</t>
  </si>
  <si>
    <t xml:space="preserve">PSTR_31_01815_2</t>
  </si>
  <si>
    <t xml:space="preserve">PSTR_K_01947_1</t>
  </si>
  <si>
    <t xml:space="preserve">PSTR_Yr9_01488_2</t>
  </si>
  <si>
    <t xml:space="preserve">PSTR_31_01955_1</t>
  </si>
  <si>
    <t xml:space="preserve">PSTR_K_02075_1</t>
  </si>
  <si>
    <t xml:space="preserve">PSTR_Yr9_01595_1</t>
  </si>
  <si>
    <t xml:space="preserve">PSTR_31_02219_3</t>
  </si>
  <si>
    <t xml:space="preserve">PSTR_K_02347_3</t>
  </si>
  <si>
    <t xml:space="preserve">PSTR_Yr9_01815_3</t>
  </si>
  <si>
    <t xml:space="preserve">PSTR_31_02225_7</t>
  </si>
  <si>
    <t xml:space="preserve">family 4 carbohydrate esterase [Melampsora larici-populina 98AG31]</t>
  </si>
  <si>
    <t xml:space="preserve">PSTR_K_02354_7</t>
  </si>
  <si>
    <t xml:space="preserve">PSTR_Yr9_01821_8</t>
  </si>
  <si>
    <t xml:space="preserve">PSTR_31_02317_2</t>
  </si>
  <si>
    <t xml:space="preserve">PSTR_K_02437_2</t>
  </si>
  <si>
    <t xml:space="preserve">PSTR_Yr9_01889_2</t>
  </si>
  <si>
    <t xml:space="preserve">PSTR_31_02496_3</t>
  </si>
  <si>
    <t xml:space="preserve">PSTR_K_02688_2</t>
  </si>
  <si>
    <t xml:space="preserve">PSTR_Yr9_02038_2</t>
  </si>
  <si>
    <t xml:space="preserve">PSTR_31_02501_1</t>
  </si>
  <si>
    <t xml:space="preserve">PSTR_K_02693_1</t>
  </si>
  <si>
    <t xml:space="preserve">PSTR_Yr9_02042_1</t>
  </si>
  <si>
    <t xml:space="preserve">PSTR_31_02549_1</t>
  </si>
  <si>
    <t xml:space="preserve">PSTR_K_02735_1</t>
  </si>
  <si>
    <t xml:space="preserve">PSTR_Yr9_02084_1</t>
  </si>
  <si>
    <t xml:space="preserve">PSTR_31_02584_5</t>
  </si>
  <si>
    <t xml:space="preserve">PSTR_K_02770_5</t>
  </si>
  <si>
    <t xml:space="preserve">PSTR_Yr9_02115_5</t>
  </si>
  <si>
    <t xml:space="preserve">PSTR_31_02596_5</t>
  </si>
  <si>
    <t xml:space="preserve">hypothetical protein PGTG_08298 [Puccinia graminis f. sp. tritici CRL 75-36-700-3] hypothetical protein PGTG_08298 [Puccinia graminis f. sp. tritici CRL 75-36-700-3]</t>
  </si>
  <si>
    <t xml:space="preserve">PSTR_K_02781_5</t>
  </si>
  <si>
    <t xml:space="preserve">PSTR_Yr9_02127_5</t>
  </si>
  <si>
    <t xml:space="preserve">PSTR_31_02633_2</t>
  </si>
  <si>
    <t xml:space="preserve">PSTR_K_02814_2</t>
  </si>
  <si>
    <t xml:space="preserve">PSTR_Yr9_02160_2</t>
  </si>
  <si>
    <t xml:space="preserve">PSTR_31_02636_7</t>
  </si>
  <si>
    <t xml:space="preserve">PSTR_K_02817_8</t>
  </si>
  <si>
    <t xml:space="preserve">PSTR_Yr9_02163_7</t>
  </si>
  <si>
    <t xml:space="preserve">PSTR_31_02652_2</t>
  </si>
  <si>
    <t xml:space="preserve">PSTR_K_02831_2</t>
  </si>
  <si>
    <t xml:space="preserve">PSTR_Yr9_02177_2</t>
  </si>
  <si>
    <t xml:space="preserve">PSTR_31_02661_1</t>
  </si>
  <si>
    <t xml:space="preserve">PSTR_K_02836_1</t>
  </si>
  <si>
    <t xml:space="preserve">PSTR_Yr9_02181_1</t>
  </si>
  <si>
    <t xml:space="preserve">PSTR_31_02662_1</t>
  </si>
  <si>
    <t xml:space="preserve">secreted protein [Puccinia striiformis f. sp. tritici]</t>
  </si>
  <si>
    <t xml:space="preserve">PSTR_K_02837_1</t>
  </si>
  <si>
    <t xml:space="preserve">PSTR_Yr9_02182_1</t>
  </si>
  <si>
    <t xml:space="preserve">PSTR_31_02664_1</t>
  </si>
  <si>
    <t xml:space="preserve">hypothetical protein PGTG_10899 [Puccinia graminis f. sp. tritici CRL 75-36-700-3] hypothetical protein PGTG_10899 [Puccinia graminis f. sp. tritici CRL 75-36-700-3]</t>
  </si>
  <si>
    <t xml:space="preserve">PSTR_K_02839_1</t>
  </si>
  <si>
    <t xml:space="preserve">PSTR_Yr9_02184_1</t>
  </si>
  <si>
    <t xml:space="preserve">PSTR_31_02665_2</t>
  </si>
  <si>
    <t xml:space="preserve">hypothetical protein PGTG_22416 [Puccinia graminis f. sp. tritici CRL 75-36-700-3] hypothetical protein PGTG_22416 [Puccinia graminis f. sp. tritici CRL 75-36-700-3]</t>
  </si>
  <si>
    <t xml:space="preserve">PSTR_K_02840_2</t>
  </si>
  <si>
    <t xml:space="preserve">PSTR_Yr9_02185_2</t>
  </si>
  <si>
    <t xml:space="preserve">PSTR_31_02749_3</t>
  </si>
  <si>
    <t xml:space="preserve">PSTR_K_02920_3</t>
  </si>
  <si>
    <t xml:space="preserve">PSTR_Yr9_02250_3</t>
  </si>
  <si>
    <t xml:space="preserve">PSTR_31_03188_1</t>
  </si>
  <si>
    <t xml:space="preserve">PSTR_K_03534_1</t>
  </si>
  <si>
    <t xml:space="preserve">PSTR_Yr9_02562_1</t>
  </si>
  <si>
    <t xml:space="preserve">PSTR_31_03190_3</t>
  </si>
  <si>
    <t xml:space="preserve">hypothetical protein PGTG_16303 [Puccinia graminis f. sp. tritici CRL 75-36-700-3] hypothetical protein PGTG_16303 [Puccinia graminis f. sp. tritici CRL 75-36-700-3]</t>
  </si>
  <si>
    <t xml:space="preserve">PSTR_K_03536_3</t>
  </si>
  <si>
    <t xml:space="preserve">PSTR_Yr9_02564_3</t>
  </si>
  <si>
    <t xml:space="preserve">PSTR_31_03348_3</t>
  </si>
  <si>
    <t xml:space="preserve">PSTR_K_03693_3</t>
  </si>
  <si>
    <t xml:space="preserve">PSTR_Yr9_02687_3</t>
  </si>
  <si>
    <t xml:space="preserve">PSTR_31_03439_1</t>
  </si>
  <si>
    <t xml:space="preserve">PSTR_K_03829_1</t>
  </si>
  <si>
    <t xml:space="preserve">PSTR_Yr9_02778_1</t>
  </si>
  <si>
    <t xml:space="preserve">PSTR_31_03522_1</t>
  </si>
  <si>
    <t xml:space="preserve">PSTR_K_03922_1</t>
  </si>
  <si>
    <t xml:space="preserve">PSTR_Yr9_02826_1</t>
  </si>
  <si>
    <t xml:space="preserve">PSTR_31_03795_1</t>
  </si>
  <si>
    <t xml:space="preserve">ubiquitin-conjugating enzyme E2 J2 [Puccinia graminis f. sp. tritici CRL 75-36-700-3] ubiquitin-conjugating enzyme E2 J2 [Puccinia graminis f. sp. tritici CRL 75-36-700-3]</t>
  </si>
  <si>
    <t xml:space="preserve">PSTR_K_04197_1</t>
  </si>
  <si>
    <t xml:space="preserve">PSTR_Yr9_03052_1</t>
  </si>
  <si>
    <t xml:space="preserve">PSTR_31_03975_4</t>
  </si>
  <si>
    <t xml:space="preserve">PSTR_K_04363_4</t>
  </si>
  <si>
    <t xml:space="preserve">PSTR_Yr9_03192_6</t>
  </si>
  <si>
    <t xml:space="preserve">PSTR_31_03999_3</t>
  </si>
  <si>
    <t xml:space="preserve">PSTR_K_04384_2</t>
  </si>
  <si>
    <t xml:space="preserve">PSTR_Yr9_03212_2</t>
  </si>
  <si>
    <t xml:space="preserve">PSTR_31_03999_5</t>
  </si>
  <si>
    <t xml:space="preserve">TPR domain containing protein [Rhodosporidium toruloides NP11]</t>
  </si>
  <si>
    <t xml:space="preserve">PSTR_K_04384_4</t>
  </si>
  <si>
    <t xml:space="preserve">PSTR_Yr9_03212_3</t>
  </si>
  <si>
    <t xml:space="preserve">PSTR_31_04032_1</t>
  </si>
  <si>
    <t xml:space="preserve">unknown [Populus trichocarpa x Populus deltoides]</t>
  </si>
  <si>
    <t xml:space="preserve">PSTR_K_04416_1</t>
  </si>
  <si>
    <t xml:space="preserve">PSTR_Yr9_03237_1</t>
  </si>
  <si>
    <t xml:space="preserve">PSTR_31_04165_2</t>
  </si>
  <si>
    <t xml:space="preserve">PSTR_K_04584_2</t>
  </si>
  <si>
    <t xml:space="preserve">PSTR_Yr9_03335_2</t>
  </si>
  <si>
    <t xml:space="preserve">PSTR_31_04184_4</t>
  </si>
  <si>
    <t xml:space="preserve">PSTR_K_04593_4</t>
  </si>
  <si>
    <t xml:space="preserve">PSTR_Yr9_03343_4</t>
  </si>
  <si>
    <t xml:space="preserve">PSTR_31_04396_2</t>
  </si>
  <si>
    <t xml:space="preserve">hypothetical protein PGTG_14327 [Puccinia graminis f. sp. tritici CRL 75-36-700-3] hypothetical protein PGTG_14327 [Puccinia graminis f. sp. tritici CRL 75-36-700-3]</t>
  </si>
  <si>
    <t xml:space="preserve">PSTR_K_04852_2</t>
  </si>
  <si>
    <t xml:space="preserve">PSTR_Yr9_03530_2</t>
  </si>
  <si>
    <t xml:space="preserve">PSTR_31_04476_1</t>
  </si>
  <si>
    <t xml:space="preserve">hypothetical protein PGTG_16263 [Puccinia graminis f. sp. tritici CRL 75-36-700-3] hypothetical protein PGTG_16263 [Puccinia graminis f. sp. tritici CRL 75-36-700-3]</t>
  </si>
  <si>
    <t xml:space="preserve">PSTR_K_04948_1</t>
  </si>
  <si>
    <t xml:space="preserve">PSTR_Yr9_03606_1</t>
  </si>
  <si>
    <t xml:space="preserve">PSTR_31_04486_2</t>
  </si>
  <si>
    <t xml:space="preserve">PSTR_K_04955_2</t>
  </si>
  <si>
    <t xml:space="preserve">PSTR_Yr9_03615_2</t>
  </si>
  <si>
    <t xml:space="preserve">PSTR_31_04663_2</t>
  </si>
  <si>
    <t xml:space="preserve">PSTR_K_05114_2</t>
  </si>
  <si>
    <t xml:space="preserve">PSTR_Yr9_03731_2</t>
  </si>
  <si>
    <t xml:space="preserve">PSTR_31_04687_5</t>
  </si>
  <si>
    <t xml:space="preserve">PSTR_K_05136_5</t>
  </si>
  <si>
    <t xml:space="preserve">PSTR_Yr9_03755_2</t>
  </si>
  <si>
    <t xml:space="preserve">PSTR_31_04983_1</t>
  </si>
  <si>
    <t xml:space="preserve">hypothetical protein PGTG_20457 [Puccinia graminis f. sp. tritici CRL 75-36-700-3] hypothetical protein PGTG_20457 [Puccinia graminis f. sp. tritici CRL 75-36-700-3]</t>
  </si>
  <si>
    <t xml:space="preserve">PSTR_K_05439_1</t>
  </si>
  <si>
    <t xml:space="preserve">PSTR_Yr9_03986_1</t>
  </si>
  <si>
    <t xml:space="preserve">hypothetical protein PGTG_16201 [Puccinia graminis f. sp. tritici CRL 75-36-700-3] hypothetical protein PGTG_16201 [Puccinia graminis f. sp. tritici CRL 75-36-700-3]</t>
  </si>
  <si>
    <t xml:space="preserve">PSTR_31_05070_2</t>
  </si>
  <si>
    <t xml:space="preserve">hypothetical protein PGTG_14079 [Puccinia graminis f. sp. tritici CRL 75-36-700-3] hypothetical protein PGTG_14079 [Puccinia graminis f. sp. tritici CRL 75-36-700-3]</t>
  </si>
  <si>
    <t xml:space="preserve">PSTR_K_05490_2</t>
  </si>
  <si>
    <t xml:space="preserve">PSTR_Yr9_04036_2</t>
  </si>
  <si>
    <t xml:space="preserve">PSTR_31_05071_1</t>
  </si>
  <si>
    <t xml:space="preserve">PSTR_K_05491_1</t>
  </si>
  <si>
    <t xml:space="preserve">PSTR_Yr9_04036_3</t>
  </si>
  <si>
    <t xml:space="preserve">PSTR_31_05236_1</t>
  </si>
  <si>
    <t xml:space="preserve">PSTR_K_05680_1</t>
  </si>
  <si>
    <t xml:space="preserve">PSTR_Yr9_04190_1</t>
  </si>
  <si>
    <t xml:space="preserve">PSTR_31_05336_2</t>
  </si>
  <si>
    <t xml:space="preserve">PSTR_K_05799_2</t>
  </si>
  <si>
    <t xml:space="preserve">PSTR_Yr9_04256_2</t>
  </si>
  <si>
    <t xml:space="preserve">PSTR_31_05337_3</t>
  </si>
  <si>
    <t xml:space="preserve">PSTR_K_05800_3</t>
  </si>
  <si>
    <t xml:space="preserve">PSTR_Yr9_04257_2</t>
  </si>
  <si>
    <t xml:space="preserve">PSTR_31_05474_1</t>
  </si>
  <si>
    <t xml:space="preserve">PSTR_K_05943_1</t>
  </si>
  <si>
    <t xml:space="preserve">PSTR_Yr9_04371_1</t>
  </si>
  <si>
    <t xml:space="preserve">PSTR_31_05499_1</t>
  </si>
  <si>
    <t xml:space="preserve">PSTR_K_05956_2</t>
  </si>
  <si>
    <t xml:space="preserve">PSTR_Yr9_04382_2</t>
  </si>
  <si>
    <t xml:space="preserve">PSTR_31_05500_1</t>
  </si>
  <si>
    <t xml:space="preserve">hypothetical protein PGTG_05677 [Puccinia graminis f. sp. tritici CRL 75-36-700-3] hypothetical protein PGTG_05677 [Puccinia graminis f. sp. tritici CRL 75-36-700-3]</t>
  </si>
  <si>
    <t xml:space="preserve">PSTR_K_05956_5</t>
  </si>
  <si>
    <t xml:space="preserve">PSTR_Yr9_04382_5</t>
  </si>
  <si>
    <t xml:space="preserve">PSTR_31_05538_4</t>
  </si>
  <si>
    <t xml:space="preserve">PSTR_K_05987_4</t>
  </si>
  <si>
    <t xml:space="preserve">PSTR_Yr9_04409_4</t>
  </si>
  <si>
    <t xml:space="preserve">PSTR_31_05573_1</t>
  </si>
  <si>
    <t xml:space="preserve">PSTR_K_06019_1</t>
  </si>
  <si>
    <t xml:space="preserve">PSTR_Yr9_04435_1</t>
  </si>
  <si>
    <t xml:space="preserve">PSTR_31_05707_2</t>
  </si>
  <si>
    <t xml:space="preserve">PSTR_K_06152_3</t>
  </si>
  <si>
    <t xml:space="preserve">PSTR_Yr9_04562_3</t>
  </si>
  <si>
    <t xml:space="preserve">PSTR_31_05751_1</t>
  </si>
  <si>
    <t xml:space="preserve">PSTR_K_06207_1</t>
  </si>
  <si>
    <t xml:space="preserve">PSTR_Yr9_04602_1</t>
  </si>
  <si>
    <t xml:space="preserve">PSTR_31_05874_1</t>
  </si>
  <si>
    <t xml:space="preserve">PSTR_K_06375_2</t>
  </si>
  <si>
    <t xml:space="preserve">PSTR_Yr9_04697_1</t>
  </si>
  <si>
    <t xml:space="preserve">PSTR_31_05993_2</t>
  </si>
  <si>
    <t xml:space="preserve">PSTR_K_06547_2</t>
  </si>
  <si>
    <t xml:space="preserve">PSTR_Yr9_04793_2</t>
  </si>
  <si>
    <t xml:space="preserve">PSTR_31_05997_1</t>
  </si>
  <si>
    <t xml:space="preserve">PSTR_K_06551_1</t>
  </si>
  <si>
    <t xml:space="preserve">PSTR_Yr9_04797_1</t>
  </si>
  <si>
    <t xml:space="preserve">PSTR_31_06028_1</t>
  </si>
  <si>
    <t xml:space="preserve">hypothetical protein PGTG_05269 [Puccinia graminis f. sp. tritici CRL 75-36-700-3] hypothetical protein PGTG_05269 [Puccinia graminis f. sp. tritici CRL 75-36-700-3]</t>
  </si>
  <si>
    <t xml:space="preserve">PSTR_K_06581_1</t>
  </si>
  <si>
    <t xml:space="preserve">PSTR_Yr9_04826_1</t>
  </si>
  <si>
    <t xml:space="preserve">PSTR_31_06035_10</t>
  </si>
  <si>
    <t xml:space="preserve">PSTR_K_06588_10</t>
  </si>
  <si>
    <t xml:space="preserve">PSTR_Yr9_04830_11</t>
  </si>
  <si>
    <t xml:space="preserve">PSTR_31_06094_1</t>
  </si>
  <si>
    <t xml:space="preserve">PSTR_K_06638_1</t>
  </si>
  <si>
    <t xml:space="preserve">PSTR_Yr9_04868_2</t>
  </si>
  <si>
    <t xml:space="preserve">PSTR_31_06097_2</t>
  </si>
  <si>
    <t xml:space="preserve">PSTR_K_06641_2</t>
  </si>
  <si>
    <t xml:space="preserve">PSTR_Yr9_04871_2</t>
  </si>
  <si>
    <t xml:space="preserve">PSTR_31_06127_2</t>
  </si>
  <si>
    <t xml:space="preserve">PSTR_K_06685_2</t>
  </si>
  <si>
    <t xml:space="preserve">PSTR_Yr9_04901_2</t>
  </si>
  <si>
    <t xml:space="preserve">PSTR_31_06188_2</t>
  </si>
  <si>
    <t xml:space="preserve">PSTR_K_06748_3</t>
  </si>
  <si>
    <t xml:space="preserve">PSTR_Yr9_04959_2</t>
  </si>
  <si>
    <t xml:space="preserve">PSTR_31_06422_1</t>
  </si>
  <si>
    <t xml:space="preserve">PSTR_K_06990_1</t>
  </si>
  <si>
    <t xml:space="preserve">PSTR_Yr9_05164_1</t>
  </si>
  <si>
    <t xml:space="preserve">PSTR_31_06492_3</t>
  </si>
  <si>
    <t xml:space="preserve">hypothetical protein PGTG_08253 [Puccinia graminis f. sp. tritici CRL 75-36-700-3] hypothetical protein PGTG_08253 [Puccinia graminis f. sp. tritici CRL 75-36-700-3]</t>
  </si>
  <si>
    <t xml:space="preserve">PSTR_K_07055_3</t>
  </si>
  <si>
    <t xml:space="preserve">PSTR_Yr9_05221_5</t>
  </si>
  <si>
    <t xml:space="preserve">PSTR_31_06578_5</t>
  </si>
  <si>
    <t xml:space="preserve">PSTR_K_07154_5</t>
  </si>
  <si>
    <t xml:space="preserve">PSTR_Yr9_05277_5</t>
  </si>
  <si>
    <t xml:space="preserve">PSTR_31_06581_1</t>
  </si>
  <si>
    <t xml:space="preserve">putative f5 8 type c domain protein [Neofusicoccum parvum UCRNP2]</t>
  </si>
  <si>
    <t xml:space="preserve">PSTR_K_07157_1</t>
  </si>
  <si>
    <t xml:space="preserve">PSTR_Yr9_05280_1</t>
  </si>
  <si>
    <t xml:space="preserve">PSTR_31_06625_4</t>
  </si>
  <si>
    <t xml:space="preserve">hypothetical protein PGTG_13219 [Puccinia graminis f. sp. tritici CRL 75-36-700-3] hypothetical protein PGTG_13219 [Puccinia graminis f. sp. tritici CRL 75-36-700-3]</t>
  </si>
  <si>
    <t xml:space="preserve">PSTR_K_07197_4</t>
  </si>
  <si>
    <t xml:space="preserve">PSTR_Yr9_05315_4</t>
  </si>
  <si>
    <t xml:space="preserve">PSTR_31_06662_1</t>
  </si>
  <si>
    <t xml:space="preserve">PSTR_K_07232_1</t>
  </si>
  <si>
    <t xml:space="preserve">PSTR_Yr9_05345_1</t>
  </si>
  <si>
    <t xml:space="preserve">PSTR_31_06674_3</t>
  </si>
  <si>
    <t xml:space="preserve">PSTR_K_07248_3</t>
  </si>
  <si>
    <t xml:space="preserve">PSTR_Yr9_05355_3</t>
  </si>
  <si>
    <t xml:space="preserve">PSTR_31_06801_2</t>
  </si>
  <si>
    <t xml:space="preserve">hypothetical protein PGTG_03101 [Puccinia graminis f. sp. tritici CRL 75-36-700-3] hypothetical protein PGTG_03101 [Puccinia graminis f. sp. tritici CRL 75-36-700-3]</t>
  </si>
  <si>
    <t xml:space="preserve">PSTR_K_07395_2</t>
  </si>
  <si>
    <t xml:space="preserve">hypothetical protein PGTG_15771 [Puccinia graminis f. sp. tritici CRL 75-36-700-3]</t>
  </si>
  <si>
    <t xml:space="preserve">PSTR_Yr9_05443_2</t>
  </si>
  <si>
    <t xml:space="preserve">PSTR_31_06805_1</t>
  </si>
  <si>
    <t xml:space="preserve">PSTR_K_07399_1</t>
  </si>
  <si>
    <t xml:space="preserve">PSTR_Yr9_05447_1</t>
  </si>
  <si>
    <t xml:space="preserve">PSTR_31_06839_1</t>
  </si>
  <si>
    <t xml:space="preserve">PSTR_K_07435_1</t>
  </si>
  <si>
    <t xml:space="preserve">PSTR_Yr9_05480_1</t>
  </si>
  <si>
    <t xml:space="preserve">PSTR_31_06889_1</t>
  </si>
  <si>
    <t xml:space="preserve">PSTR_K_07481_1</t>
  </si>
  <si>
    <t xml:space="preserve">PSTR_Yr9_05521_1</t>
  </si>
  <si>
    <t xml:space="preserve">PSTR_31_06889_2</t>
  </si>
  <si>
    <t xml:space="preserve">PSTR_K_07481_2</t>
  </si>
  <si>
    <t xml:space="preserve">PSTR_Yr9_05521_2</t>
  </si>
  <si>
    <t xml:space="preserve">PSTR_31_06922_4</t>
  </si>
  <si>
    <t xml:space="preserve">acid protease [Trametes versicolor FP-101664 SS1]</t>
  </si>
  <si>
    <t xml:space="preserve">PSTR_K_07516_9</t>
  </si>
  <si>
    <t xml:space="preserve">PSTR_Yr9_05551_11</t>
  </si>
  <si>
    <t xml:space="preserve">PSTR_31_06948_4</t>
  </si>
  <si>
    <t xml:space="preserve">PSTR_K_07556_4</t>
  </si>
  <si>
    <t xml:space="preserve">PSTR_Yr9_05564_4</t>
  </si>
  <si>
    <t xml:space="preserve">PSTR_31_06959_5</t>
  </si>
  <si>
    <t xml:space="preserve">chorismate mutase [Serratia marcescens] chorismate mutase [Serratia marcescens VGH107]</t>
  </si>
  <si>
    <t xml:space="preserve">PSTR_K_07562_5</t>
  </si>
  <si>
    <t xml:space="preserve">PSTR_Yr9_05570_5</t>
  </si>
  <si>
    <t xml:space="preserve">PSTR_31_06971_2</t>
  </si>
  <si>
    <t xml:space="preserve">PSTR_K_07572_2</t>
  </si>
  <si>
    <t xml:space="preserve">PSTR_Yr9_05578_3</t>
  </si>
  <si>
    <t xml:space="preserve">PSTR_31_06975_2</t>
  </si>
  <si>
    <t xml:space="preserve">hypothetical protein PGTG_18814 [Puccinia graminis f. sp. tritici CRL 75-36-700-3] hypothetical protein PGTG_18814 [Puccinia graminis f. sp. tritici CRL 75-36-700-3]</t>
  </si>
  <si>
    <t xml:space="preserve">PSTR_K_07587_2</t>
  </si>
  <si>
    <t xml:space="preserve">PSTR_Yr9_05580_1</t>
  </si>
  <si>
    <t xml:space="preserve">PSTR_31_06976_3</t>
  </si>
  <si>
    <t xml:space="preserve">PSTR_K_07588_3</t>
  </si>
  <si>
    <t xml:space="preserve">PSTR_Yr9_05581_3</t>
  </si>
  <si>
    <t xml:space="preserve">PSTR_31_06985_1</t>
  </si>
  <si>
    <t xml:space="preserve">PSTR_K_07596_3</t>
  </si>
  <si>
    <t xml:space="preserve">PSTR_Yr9_05591_1</t>
  </si>
  <si>
    <t xml:space="preserve">PSTR_31_07036_2</t>
  </si>
  <si>
    <t xml:space="preserve">PSTR_K_07639_2</t>
  </si>
  <si>
    <t xml:space="preserve">PSTR_Yr9_05629_2</t>
  </si>
  <si>
    <t xml:space="preserve">PSTR_31_07036_4</t>
  </si>
  <si>
    <t xml:space="preserve">PSTR_K_07639_4</t>
  </si>
  <si>
    <t xml:space="preserve">PSTR_Yr9_05629_4</t>
  </si>
  <si>
    <t xml:space="preserve">PSTR_31_07036_6</t>
  </si>
  <si>
    <t xml:space="preserve">hypothetical protein PGTG_09033 [Puccinia graminis f. sp. tritici CRL 75-36-700-3] hypothetical protein PGTG_09033 [Puccinia graminis f. sp. tritici CRL 75-36-700-3]</t>
  </si>
  <si>
    <t xml:space="preserve">PSTR_K_07639_6</t>
  </si>
  <si>
    <t xml:space="preserve">PSTR_Yr9_05629_6</t>
  </si>
  <si>
    <t xml:space="preserve">PSTR_31_07125_1</t>
  </si>
  <si>
    <t xml:space="preserve">PSTR_K_07723_1</t>
  </si>
  <si>
    <t xml:space="preserve">PSTR_Yr9_05709_2</t>
  </si>
  <si>
    <t xml:space="preserve">PSTR_31_07444_2</t>
  </si>
  <si>
    <t xml:space="preserve">hypothetical protein PGTG_17368 [Puccinia graminis f. sp. tritici CRL 75-36-700-3] hypothetical protein PGTG_17368 [Puccinia graminis f. sp. tritici CRL 75-36-700-3]</t>
  </si>
  <si>
    <t xml:space="preserve">PSTR_K_08207_2</t>
  </si>
  <si>
    <t xml:space="preserve">PSTR_Yr9_05994_2</t>
  </si>
  <si>
    <t xml:space="preserve">PSTR_31_07445_1</t>
  </si>
  <si>
    <t xml:space="preserve">PSTR_K_08208_1</t>
  </si>
  <si>
    <t xml:space="preserve">PSTR_Yr9_05995_1</t>
  </si>
  <si>
    <t xml:space="preserve">PSTR_31_07740_2</t>
  </si>
  <si>
    <t xml:space="preserve">PSTR_K_08543_2</t>
  </si>
  <si>
    <t xml:space="preserve">PSTR_Yr9_06192_2</t>
  </si>
  <si>
    <t xml:space="preserve">PSTR_31_07778_1</t>
  </si>
  <si>
    <t xml:space="preserve">PSTR_K_08582_1</t>
  </si>
  <si>
    <t xml:space="preserve">PSTR_Yr9_06229_1</t>
  </si>
  <si>
    <t xml:space="preserve">PSTR_31_07988_4</t>
  </si>
  <si>
    <t xml:space="preserve">PSTR_K_08823_4</t>
  </si>
  <si>
    <t xml:space="preserve">PSTR_Yr9_06401_4</t>
  </si>
  <si>
    <t xml:space="preserve">PSTR_31_07996_2</t>
  </si>
  <si>
    <t xml:space="preserve">PSTR_K_08833_2</t>
  </si>
  <si>
    <t xml:space="preserve">PSTR_Yr9_06407_2</t>
  </si>
  <si>
    <t xml:space="preserve">PSTR_31_08049_4</t>
  </si>
  <si>
    <t xml:space="preserve">PSTR_K_08885_5</t>
  </si>
  <si>
    <t xml:space="preserve">PSTR_Yr9_06457_5</t>
  </si>
  <si>
    <t xml:space="preserve">PSTR_31_08077_1</t>
  </si>
  <si>
    <t xml:space="preserve">PSTR_K_08903_1</t>
  </si>
  <si>
    <t xml:space="preserve">PSTR_Yr9_06473_1</t>
  </si>
  <si>
    <t xml:space="preserve">PSTR_31_08093_1</t>
  </si>
  <si>
    <t xml:space="preserve">PSTR_K_08920_1</t>
  </si>
  <si>
    <t xml:space="preserve">PSTR_Yr9_06488_1</t>
  </si>
  <si>
    <t xml:space="preserve">PSTR_31_08368_2</t>
  </si>
  <si>
    <t xml:space="preserve">PSTR_K_09272_3</t>
  </si>
  <si>
    <t xml:space="preserve">PSTR_Yr9_06668_2</t>
  </si>
  <si>
    <t xml:space="preserve">PSTR_31_08613_2</t>
  </si>
  <si>
    <t xml:space="preserve">PSTR_K_09522_2</t>
  </si>
  <si>
    <t xml:space="preserve">PSTR_Yr9_06871_2</t>
  </si>
  <si>
    <t xml:space="preserve">PSTR_31_08626_4</t>
  </si>
  <si>
    <t xml:space="preserve">vacuole protein [Cryptococcus neoformans var. neoformans JEC21] RecName: Full=Phosphatidylglycerol/phosphatidylinositol transfer protein; Short=PG/PI-TP; Flags: Precursor RecName: Full=Phosphatidylglycerol/phosphatidylinositol transfer protein; Short=PG/PI-TP; Flags: Precursor vacuole protein, putative [Cryptococcus neoformans var. neoformans JEC21]</t>
  </si>
  <si>
    <t xml:space="preserve">PSTR_K_09535_4</t>
  </si>
  <si>
    <t xml:space="preserve">related to phosphatidylglycerol/phosphatidylinositol transfer protein [Piriformospora indica DSM 11827]</t>
  </si>
  <si>
    <t xml:space="preserve">PSTR_Yr9_06882_4</t>
  </si>
  <si>
    <t xml:space="preserve">PSTR_31_08629_1</t>
  </si>
  <si>
    <t xml:space="preserve">phosphatidylglycerol/phosphatidylinositol transfer protein, Npc2p [Rhodosporidium toruloides NP11]</t>
  </si>
  <si>
    <t xml:space="preserve">PSTR_K_09538_1</t>
  </si>
  <si>
    <t xml:space="preserve">PSTR_Yr9_06885_1</t>
  </si>
  <si>
    <t xml:space="preserve">PSTR_31_08682_3</t>
  </si>
  <si>
    <t xml:space="preserve">PSTR_K_09585_3</t>
  </si>
  <si>
    <t xml:space="preserve">PSTR_Yr9_06928_3</t>
  </si>
  <si>
    <t xml:space="preserve">PSTR_31_08692_1</t>
  </si>
  <si>
    <t xml:space="preserve">PSTR_K_09595_1</t>
  </si>
  <si>
    <t xml:space="preserve">PSTR_Yr9_06930_3</t>
  </si>
  <si>
    <t xml:space="preserve">PSTR_31_08768_5</t>
  </si>
  <si>
    <t xml:space="preserve">PSTR_K_09661_5</t>
  </si>
  <si>
    <t xml:space="preserve">PSTR_Yr9_06992_4</t>
  </si>
  <si>
    <t xml:space="preserve">PSTR_31_08768_9</t>
  </si>
  <si>
    <t xml:space="preserve">PSTR_K_09661_9</t>
  </si>
  <si>
    <t xml:space="preserve">PSTR_Yr9_06993_2</t>
  </si>
  <si>
    <t xml:space="preserve">PSTR_31_08872_2</t>
  </si>
  <si>
    <t xml:space="preserve">PSTR_K_09756_2</t>
  </si>
  <si>
    <t xml:space="preserve">PSTR_Yr9_07085_2</t>
  </si>
  <si>
    <t xml:space="preserve">PSTR_31_08913_3</t>
  </si>
  <si>
    <t xml:space="preserve">PSTR_K_09794_3</t>
  </si>
  <si>
    <t xml:space="preserve">PSTR_Yr9_07119_3</t>
  </si>
  <si>
    <t xml:space="preserve">PSTR_31_08933_4</t>
  </si>
  <si>
    <t xml:space="preserve">hypothetical protein PGTG_00061 [Puccinia graminis f. sp. tritici CRL 75-36-700-3] hypothetical protein PGTG_00061 [Puccinia graminis f. sp. tritici CRL 75-36-700-3]</t>
  </si>
  <si>
    <t xml:space="preserve">PSTR_K_09807_4</t>
  </si>
  <si>
    <t xml:space="preserve">PSTR_Yr9_07129_4</t>
  </si>
  <si>
    <t xml:space="preserve">PSTR_31_08968_2</t>
  </si>
  <si>
    <t xml:space="preserve">PSTR_K_09855_2</t>
  </si>
  <si>
    <t xml:space="preserve">PSTR_Yr9_07161_2</t>
  </si>
  <si>
    <t xml:space="preserve">PSTR_31_08979_3</t>
  </si>
  <si>
    <t xml:space="preserve">PSTR_K_09862_3</t>
  </si>
  <si>
    <t xml:space="preserve">PSTR_Yr9_07168_3</t>
  </si>
  <si>
    <t xml:space="preserve">PSTR_31_09159_1</t>
  </si>
  <si>
    <t xml:space="preserve">PSTR_K_10081_1</t>
  </si>
  <si>
    <t xml:space="preserve">PSTR_Yr9_07312_1</t>
  </si>
  <si>
    <t xml:space="preserve">PSTR_31_09200_6</t>
  </si>
  <si>
    <t xml:space="preserve">PSTR_K_10132_7</t>
  </si>
  <si>
    <t xml:space="preserve">PSTR_Yr9_07340_9</t>
  </si>
  <si>
    <t xml:space="preserve">PSTR_31_09216_2</t>
  </si>
  <si>
    <t xml:space="preserve">PSTR_K_10148_2</t>
  </si>
  <si>
    <t xml:space="preserve">PSTR_Yr9_07356_2</t>
  </si>
  <si>
    <t xml:space="preserve">PSTR_31_09377_4</t>
  </si>
  <si>
    <t xml:space="preserve">secreted protein [Melampsora larici-populina 98AG31] secreted protein [Melampsora larici-populina 98AG31]</t>
  </si>
  <si>
    <t xml:space="preserve">PSTR_K_10359_5</t>
  </si>
  <si>
    <t xml:space="preserve">PSTR_Yr9_07483_5</t>
  </si>
  <si>
    <t xml:space="preserve">PSTR_31_09384_2</t>
  </si>
  <si>
    <t xml:space="preserve">hypothetical protein PGTG_12328 [Puccinia graminis f. sp. tritici CRL 75-36-700-3] hypothetical protein PGTG_12328 [Puccinia graminis f. sp. tritici CRL 75-36-700-3]</t>
  </si>
  <si>
    <t xml:space="preserve">PSTR_K_10365_2</t>
  </si>
  <si>
    <t xml:space="preserve">PSTR_Yr9_07488_2</t>
  </si>
  <si>
    <t xml:space="preserve">PSTR_31_09728_1</t>
  </si>
  <si>
    <t xml:space="preserve">hypothetical protein PGTG_04212 [Puccinia graminis f. sp. tritici CRL 75-36-700-3] hypothetical protein PGTG_04212 [Puccinia graminis f. sp. tritici CRL 75-36-700-3]</t>
  </si>
  <si>
    <t xml:space="preserve">PSTR_K_10703_1</t>
  </si>
  <si>
    <t xml:space="preserve">PSTR_Yr9_07780_2</t>
  </si>
  <si>
    <t xml:space="preserve">PSTR_31_09729_2</t>
  </si>
  <si>
    <t xml:space="preserve">PSTR_K_10704_2</t>
  </si>
  <si>
    <t xml:space="preserve">PSTR_Yr9_07780_7</t>
  </si>
  <si>
    <t xml:space="preserve">PSTR_31_09791_1</t>
  </si>
  <si>
    <t xml:space="preserve">PSTR_K_10768_3</t>
  </si>
  <si>
    <t xml:space="preserve">PSTR_Yr9_07833_3</t>
  </si>
  <si>
    <t xml:space="preserve">PSTR_31_09854_2</t>
  </si>
  <si>
    <t xml:space="preserve">PSTR_K_10839_2</t>
  </si>
  <si>
    <t xml:space="preserve">PSTR_Yr9_07885_2</t>
  </si>
  <si>
    <t xml:space="preserve">PSTR_31_09871_3</t>
  </si>
  <si>
    <t xml:space="preserve">phosphatidylinositol glycan, class K [Rhodosporidium toruloides NP11]</t>
  </si>
  <si>
    <t xml:space="preserve">PSTR_K_10853_3</t>
  </si>
  <si>
    <t xml:space="preserve">PSTR_Yr9_07897_3</t>
  </si>
  <si>
    <t xml:space="preserve">PSTR_31_10309_1</t>
  </si>
  <si>
    <t xml:space="preserve">hypothetical protein PGTG_16836 [Puccinia graminis f. sp. tritici CRL 75-36-700-3] hypothetical protein PGTG_16836 [Puccinia graminis f. sp. tritici CRL 75-36-700-3]</t>
  </si>
  <si>
    <t xml:space="preserve">PSTR_K_11279_3</t>
  </si>
  <si>
    <t xml:space="preserve">PSTR_Yr9_08237_3</t>
  </si>
  <si>
    <t xml:space="preserve">PSTR_31_10509_1</t>
  </si>
  <si>
    <t xml:space="preserve">PSTR_K_11491_1</t>
  </si>
  <si>
    <t xml:space="preserve">PSTR_Yr9_08383_1</t>
  </si>
  <si>
    <t xml:space="preserve">PSTR_31_10544_2</t>
  </si>
  <si>
    <t xml:space="preserve">PSTR_K_11534_2</t>
  </si>
  <si>
    <t xml:space="preserve">PSTR_Yr9_08408_2</t>
  </si>
  <si>
    <t xml:space="preserve">PSTR_31_10549_2</t>
  </si>
  <si>
    <t xml:space="preserve">PSTR_K_11540_2</t>
  </si>
  <si>
    <t xml:space="preserve">PSTR_Yr9_08410_2</t>
  </si>
  <si>
    <t xml:space="preserve">PSTR_31_10753_1</t>
  </si>
  <si>
    <t xml:space="preserve">PSTR_K_11743_4</t>
  </si>
  <si>
    <t xml:space="preserve">PSTR_Yr9_08560_4</t>
  </si>
  <si>
    <t xml:space="preserve">PSTR_31_10754_3</t>
  </si>
  <si>
    <t xml:space="preserve">hypothetical protein PGTG_14989 [Puccinia graminis f. sp. tritici CRL 75-36-700-3] hypothetical protein PGTG_14989 [Puccinia graminis f. sp. tritici CRL 75-36-700-3]</t>
  </si>
  <si>
    <t xml:space="preserve">PSTR_K_11744_3</t>
  </si>
  <si>
    <t xml:space="preserve">PSTR_Yr9_08561_3</t>
  </si>
  <si>
    <t xml:space="preserve">PSTR_31_10848_1</t>
  </si>
  <si>
    <t xml:space="preserve">PSTR_K_11893_1</t>
  </si>
  <si>
    <t xml:space="preserve">PSTR_Yr9_08637_1</t>
  </si>
  <si>
    <t xml:space="preserve">PSTR_31_10883_3</t>
  </si>
  <si>
    <t xml:space="preserve">PSTR_K_11920_3</t>
  </si>
  <si>
    <t xml:space="preserve">PSTR_Yr9_08659_3</t>
  </si>
  <si>
    <t xml:space="preserve">PSTR_31_10916_3</t>
  </si>
  <si>
    <t xml:space="preserve">PSTR_K_11954_3</t>
  </si>
  <si>
    <t xml:space="preserve">hypothetical protein PGTG_14815 [Puccinia graminis f. sp. tritici CRL 75-36-700-3] hypothetical protein PGTG_14815 [Puccinia graminis f. sp. tritici CRL 75-36-700-3]</t>
  </si>
  <si>
    <t xml:space="preserve">PSTR_Yr9_08691_3</t>
  </si>
  <si>
    <t xml:space="preserve">PSTR_31_10927_3</t>
  </si>
  <si>
    <t xml:space="preserve">PSTR_K_11962_4</t>
  </si>
  <si>
    <t xml:space="preserve">PSTR_Yr9_08698_4</t>
  </si>
  <si>
    <t xml:space="preserve">PSTR_31_11002_2</t>
  </si>
  <si>
    <t xml:space="preserve">PSTR_K_12022_2</t>
  </si>
  <si>
    <t xml:space="preserve">PSTR_Yr9_08749_2</t>
  </si>
  <si>
    <t xml:space="preserve">PSTR_31_11089_2</t>
  </si>
  <si>
    <t xml:space="preserve">PSTR_K_12135_3</t>
  </si>
  <si>
    <t xml:space="preserve">PSTR_Yr9_08820_3</t>
  </si>
  <si>
    <t xml:space="preserve">PSTR_31_11099_5</t>
  </si>
  <si>
    <t xml:space="preserve">PSTR_K_12148_5</t>
  </si>
  <si>
    <t xml:space="preserve">PSTR_Yr9_08834_5</t>
  </si>
  <si>
    <t xml:space="preserve">PSTR_31_11201_2</t>
  </si>
  <si>
    <t xml:space="preserve">PSTR_K_12246_2</t>
  </si>
  <si>
    <t xml:space="preserve">PSTR_Yr9_08899_2</t>
  </si>
  <si>
    <t xml:space="preserve">PSTR_31_11358_3</t>
  </si>
  <si>
    <t xml:space="preserve">PSTR_K_12421_3</t>
  </si>
  <si>
    <t xml:space="preserve">PSTR_Yr9_09016_3</t>
  </si>
  <si>
    <t xml:space="preserve">PSTR_31_11376_7</t>
  </si>
  <si>
    <t xml:space="preserve">hypothetical protein, variant [Puccinia graminis f. sp. tritici CRL 75-36-700-3] hypothetical protein PGTG_09259 [Puccinia graminis f. sp. tritici CRL 75-36-700-3] hypothetical protein, variant [Puccinia graminis f. sp. tritici CRL 75-36-700-3] hypothetical protein PGTG_09259 [Puccinia graminis f. sp. tritici CRL 75-36-700-3]</t>
  </si>
  <si>
    <t xml:space="preserve">PSTR_K_12434_7</t>
  </si>
  <si>
    <t xml:space="preserve">PSTR_Yr9_09026_7</t>
  </si>
  <si>
    <t xml:space="preserve">PSTR_31_11644_5</t>
  </si>
  <si>
    <t xml:space="preserve">PSTR_K_12727_5</t>
  </si>
  <si>
    <t xml:space="preserve">PSTR_Yr9_09212_5</t>
  </si>
  <si>
    <t xml:space="preserve">PSTR_31_11666_2</t>
  </si>
  <si>
    <t xml:space="preserve">PSTR_K_12744_2</t>
  </si>
  <si>
    <t xml:space="preserve">PSTR_Yr9_09229_2</t>
  </si>
  <si>
    <t xml:space="preserve">PSTR_31_11672_4</t>
  </si>
  <si>
    <t xml:space="preserve">hypothetical protein PGTG_01270 [Puccinia graminis f. sp. tritici CRL 75-36-700-3] hypothetical protein PGTG_01270 [Puccinia graminis f. sp. tritici CRL 75-36-700-3]</t>
  </si>
  <si>
    <t xml:space="preserve">PSTR_K_12750_4</t>
  </si>
  <si>
    <t xml:space="preserve">PSTR_Yr9_09233_4</t>
  </si>
  <si>
    <t xml:space="preserve">PSTR_31_11719_5</t>
  </si>
  <si>
    <t xml:space="preserve">PSTR_K_12822_5</t>
  </si>
  <si>
    <t xml:space="preserve">PSTR_Yr9_09269_5</t>
  </si>
  <si>
    <t xml:space="preserve">PSTR_31_11778_3</t>
  </si>
  <si>
    <t xml:space="preserve">hypothetical protein PGTG_18420 [Puccinia graminis f. sp. tritici CRL 75-36-700-3] hypothetical protein PGTG_18420 [Puccinia graminis f. sp. tritici CRL 75-36-700-3]</t>
  </si>
  <si>
    <t xml:space="preserve">PSTR_K_12874_3</t>
  </si>
  <si>
    <t xml:space="preserve">PSTR_Yr9_09311_3</t>
  </si>
  <si>
    <t xml:space="preserve">PSTR_31_11782_3</t>
  </si>
  <si>
    <t xml:space="preserve">PSTR_K_12878_3</t>
  </si>
  <si>
    <t xml:space="preserve">PSTR_Yr9_09315_3</t>
  </si>
  <si>
    <t xml:space="preserve">PSTR_31_11831_3</t>
  </si>
  <si>
    <t xml:space="preserve">PSTR_K_12923_3</t>
  </si>
  <si>
    <t xml:space="preserve">PSTR_Yr9_09357_3</t>
  </si>
  <si>
    <t xml:space="preserve">PSTR_31_11877_1</t>
  </si>
  <si>
    <t xml:space="preserve">PSTR_K_12967_1</t>
  </si>
  <si>
    <t xml:space="preserve">PSTR_Yr9_09384_1</t>
  </si>
  <si>
    <t xml:space="preserve">PSTR_31_11953_3</t>
  </si>
  <si>
    <t xml:space="preserve">PSTR_K_13034_3</t>
  </si>
  <si>
    <t xml:space="preserve">PSTR_Yr9_09444_3</t>
  </si>
  <si>
    <t xml:space="preserve">PSTR_31_12027_3</t>
  </si>
  <si>
    <t xml:space="preserve">PSTR_K_13144_3</t>
  </si>
  <si>
    <t xml:space="preserve">PSTR_Yr9_09490_6</t>
  </si>
  <si>
    <t xml:space="preserve">PSTR_31_12091_1</t>
  </si>
  <si>
    <t xml:space="preserve">PSTR_K_13204_1</t>
  </si>
  <si>
    <t xml:space="preserve">PSTR_Yr9_09530_1</t>
  </si>
  <si>
    <t xml:space="preserve">PSTR_31_12137_2</t>
  </si>
  <si>
    <t xml:space="preserve">PSTR_K_13246_2</t>
  </si>
  <si>
    <t xml:space="preserve">PSTR_Yr9_09563_3</t>
  </si>
  <si>
    <t xml:space="preserve">PSTR_31_12204_2</t>
  </si>
  <si>
    <t xml:space="preserve">PSTR_K_13305_2</t>
  </si>
  <si>
    <t xml:space="preserve">PSTR_Yr9_09619_2</t>
  </si>
  <si>
    <t xml:space="preserve">PSTR_31_12256_3</t>
  </si>
  <si>
    <t xml:space="preserve">PSTR_K_13348_3</t>
  </si>
  <si>
    <t xml:space="preserve">PSTR_Yr9_09662_3</t>
  </si>
  <si>
    <t xml:space="preserve">PSTR_31_12257_3</t>
  </si>
  <si>
    <t xml:space="preserve">PSTR_K_13348_8</t>
  </si>
  <si>
    <t xml:space="preserve">PSTR_Yr9_09662_8</t>
  </si>
  <si>
    <t xml:space="preserve">PSTR_31_12263_3</t>
  </si>
  <si>
    <t xml:space="preserve">PSTR_K_13354_3</t>
  </si>
  <si>
    <t xml:space="preserve">PSTR_Yr9_09668_3</t>
  </si>
  <si>
    <t xml:space="preserve">PSTR_31_12263_4</t>
  </si>
  <si>
    <t xml:space="preserve">PSTR_K_13354_4</t>
  </si>
  <si>
    <t xml:space="preserve">PSTR_Yr9_09668_4</t>
  </si>
  <si>
    <t xml:space="preserve">PSTR_31_12340_4</t>
  </si>
  <si>
    <t xml:space="preserve">PSTR_K_13426_4</t>
  </si>
  <si>
    <t xml:space="preserve">PSTR_Yr9_09733_3</t>
  </si>
  <si>
    <t xml:space="preserve">PSTR_31_12340_6</t>
  </si>
  <si>
    <t xml:space="preserve">PSTR_K_13426_6</t>
  </si>
  <si>
    <t xml:space="preserve">PSTR_Yr9_09733_5</t>
  </si>
  <si>
    <t xml:space="preserve">PSTR_31_12413_2</t>
  </si>
  <si>
    <t xml:space="preserve">hypothetical protein PGTG_13807 [Puccinia graminis f. sp. tritici CRL 75-36-700-3] hypothetical protein PGTG_13807 [Puccinia graminis f. sp. tritici CRL 75-36-700-3]</t>
  </si>
  <si>
    <t xml:space="preserve">PSTR_K_13494_2</t>
  </si>
  <si>
    <t xml:space="preserve">PSTR_Yr9_09790_2</t>
  </si>
  <si>
    <t xml:space="preserve">PSTR_31_12440_6</t>
  </si>
  <si>
    <t xml:space="preserve">PSTR_K_13535_6</t>
  </si>
  <si>
    <t xml:space="preserve">PSTR_Yr9_09812_6</t>
  </si>
  <si>
    <t xml:space="preserve">PSTR_31_12441_1</t>
  </si>
  <si>
    <t xml:space="preserve">hypothetical protein PGTG_16225 [Puccinia graminis f. sp. tritici CRL 75-36-700-3] hypothetical protein PGTG_16225 [Puccinia graminis f. sp. tritici CRL 75-36-700-3]</t>
  </si>
  <si>
    <t xml:space="preserve">PSTR_K_13538_1</t>
  </si>
  <si>
    <t xml:space="preserve">PSTR_Yr9_09814_1</t>
  </si>
  <si>
    <t xml:space="preserve">PSTR_31_12499_1</t>
  </si>
  <si>
    <t xml:space="preserve">hypothetical protein CGGC5_5250 [Colletotrichum gloeosporioides Nara gc5]</t>
  </si>
  <si>
    <t xml:space="preserve">PSTR_K_13582_1</t>
  </si>
  <si>
    <t xml:space="preserve">PSTR_Yr9_09856_1</t>
  </si>
  <si>
    <t xml:space="preserve">PSTR_31_12588_2</t>
  </si>
  <si>
    <t xml:space="preserve">PSTR_K_13677_2</t>
  </si>
  <si>
    <t xml:space="preserve">PSTR_Yr9_09914_2</t>
  </si>
  <si>
    <t xml:space="preserve">PSTR_31_12666_2</t>
  </si>
  <si>
    <t xml:space="preserve">dolichyl-phosphate-mannose-protein mannosyltransferase [Puccinia graminis f. sp. tritici CRL 75-36-700-3] dolichyl-phosphate-mannose-protein mannosyltransferase [Puccinia graminis f. sp. tritici CRL 75-36-700-3]</t>
  </si>
  <si>
    <t xml:space="preserve">PSTR_K_13750_5</t>
  </si>
  <si>
    <t xml:space="preserve">PSTR_Yr9_09975_5</t>
  </si>
  <si>
    <t xml:space="preserve">PSTR_31_12686_3</t>
  </si>
  <si>
    <t xml:space="preserve">PSTR_K_13769_4</t>
  </si>
  <si>
    <t xml:space="preserve">PSTR_Yr9_09990_2</t>
  </si>
  <si>
    <t xml:space="preserve">PSTR_31_12719_3</t>
  </si>
  <si>
    <t xml:space="preserve">trehalose-phosphatase [Puccinia graminis f. sp. tritici CRL 75-36-700-3] trehalose-phosphatase [Puccinia graminis f. sp. tritici CRL 75-36-700-3]</t>
  </si>
  <si>
    <t xml:space="preserve">PSTR_K_13802_4</t>
  </si>
  <si>
    <t xml:space="preserve">PSTR_Yr9_10017_3</t>
  </si>
  <si>
    <t xml:space="preserve">PSTR_31_12827_2</t>
  </si>
  <si>
    <t xml:space="preserve">PSTR_K_13912_2</t>
  </si>
  <si>
    <t xml:space="preserve">PSTR_Yr9_10115_2</t>
  </si>
  <si>
    <t xml:space="preserve">PSTR_31_12841_8</t>
  </si>
  <si>
    <t xml:space="preserve">PSTR_K_13929_7</t>
  </si>
  <si>
    <t xml:space="preserve">PSTR_Yr9_10129_7</t>
  </si>
  <si>
    <t xml:space="preserve">PSTR_31_12938_1</t>
  </si>
  <si>
    <t xml:space="preserve">PSTR_K_14010_1</t>
  </si>
  <si>
    <t xml:space="preserve">PSTR_Yr9_10211_1</t>
  </si>
  <si>
    <t xml:space="preserve">PSTR_31_13160_1</t>
  </si>
  <si>
    <t xml:space="preserve">hypothetical protein PGTG_11084 [Puccinia graminis f. sp. tritici CRL 75-36-700-3] hypothetical protein PGTG_11084 [Puccinia graminis f. sp. tritici CRL 75-36-700-3]</t>
  </si>
  <si>
    <t xml:space="preserve">PSTR_K_14253_7</t>
  </si>
  <si>
    <t xml:space="preserve">PSTR_Yr9_10409_7</t>
  </si>
  <si>
    <t xml:space="preserve">PSTR_31_13228_3</t>
  </si>
  <si>
    <t xml:space="preserve">PSTR_K_14315_3</t>
  </si>
  <si>
    <t xml:space="preserve">PSTR_Yr9_10469_2</t>
  </si>
  <si>
    <t xml:space="preserve">PSTR_31_13235_5</t>
  </si>
  <si>
    <t xml:space="preserve">hypothetical protein PGTG_12528 [Puccinia graminis f. sp. tritici CRL 75-36-700-3] hypothetical protein PGTG_12528 [Puccinia graminis f. sp. tritici CRL 75-36-700-3]</t>
  </si>
  <si>
    <t xml:space="preserve">PSTR_K_14317_5</t>
  </si>
  <si>
    <t xml:space="preserve">PSTR_Yr9_10469_13</t>
  </si>
  <si>
    <t xml:space="preserve">PSTR_31_13253_3</t>
  </si>
  <si>
    <t xml:space="preserve">PSTR_K_14345_3</t>
  </si>
  <si>
    <t xml:space="preserve">PSTR_Yr9_10485_3</t>
  </si>
  <si>
    <t xml:space="preserve">PSTR_31_13282_1</t>
  </si>
  <si>
    <t xml:space="preserve">PSTR_K_14370_1</t>
  </si>
  <si>
    <t xml:space="preserve">PSTR_Yr9_10509_1</t>
  </si>
  <si>
    <t xml:space="preserve">PSTR_31_13302_3</t>
  </si>
  <si>
    <t xml:space="preserve">hypothetical protein PGTG_03877 [Puccinia graminis f. sp. tritici CRL 75-36-700-3] hypothetical protein PGTG_03877 [Puccinia graminis f. sp. tritici CRL 75-36-700-3]</t>
  </si>
  <si>
    <t xml:space="preserve">PSTR_K_14387_4</t>
  </si>
  <si>
    <t xml:space="preserve">PSTR_Yr9_10523_4</t>
  </si>
  <si>
    <t xml:space="preserve">PSTR_31_13308_5</t>
  </si>
  <si>
    <t xml:space="preserve">PSTR_K_14392_9</t>
  </si>
  <si>
    <t xml:space="preserve">PSTR_Yr9_10528_8</t>
  </si>
  <si>
    <t xml:space="preserve">PSTR_31_13320_2</t>
  </si>
  <si>
    <t xml:space="preserve">PSTR_K_14402_3</t>
  </si>
  <si>
    <t xml:space="preserve">PSTR_Yr9_10540_2</t>
  </si>
  <si>
    <t xml:space="preserve">PSTR_31_13377_2</t>
  </si>
  <si>
    <t xml:space="preserve">PSTR_K_14449_2</t>
  </si>
  <si>
    <t xml:space="preserve">hypothetical protein PGTG_10093 [Puccinia graminis f. sp. tritici CRL 75-36-700-3] hypothetical protein PGTG_10093 [Puccinia graminis f. sp. tritici CRL 75-36-700-3]</t>
  </si>
  <si>
    <t xml:space="preserve">PSTR_Yr9_10579_3</t>
  </si>
  <si>
    <t xml:space="preserve">PSTR_31_13403_3</t>
  </si>
  <si>
    <t xml:space="preserve">PSTR_K_14469_3</t>
  </si>
  <si>
    <t xml:space="preserve">PSTR_Yr9_10596_3</t>
  </si>
  <si>
    <t xml:space="preserve">PSTR_31_13418_3</t>
  </si>
  <si>
    <t xml:space="preserve">PSTR_K_14485_3</t>
  </si>
  <si>
    <t xml:space="preserve">PSTR_Yr9_10611_3</t>
  </si>
  <si>
    <t xml:space="preserve">PSTR_31_13533_4</t>
  </si>
  <si>
    <t xml:space="preserve">PSTR_K_14608_4</t>
  </si>
  <si>
    <t xml:space="preserve">PSTR_Yr9_10700_4</t>
  </si>
  <si>
    <t xml:space="preserve">PSTR_31_13563_3</t>
  </si>
  <si>
    <t xml:space="preserve">PSTR_K_14635_3</t>
  </si>
  <si>
    <t xml:space="preserve">PSTR_Yr9_10715_3</t>
  </si>
  <si>
    <t xml:space="preserve">PSTR_31_13568_1</t>
  </si>
  <si>
    <t xml:space="preserve">PSTR_K_14640_1</t>
  </si>
  <si>
    <t xml:space="preserve">PSTR_Yr9_10719_1</t>
  </si>
  <si>
    <t xml:space="preserve">PSTR_31_13612_1</t>
  </si>
  <si>
    <t xml:space="preserve">hypothetical protein PGTG_04263 [Puccinia graminis f. sp. tritici CRL 75-36-700-3] hypothetical protein PGTG_04263 [Puccinia graminis f. sp. tritici CRL 75-36-700-3]</t>
  </si>
  <si>
    <t xml:space="preserve">PSTR_K_14684_1</t>
  </si>
  <si>
    <t xml:space="preserve">PSTR_Yr9_10753_1</t>
  </si>
  <si>
    <t xml:space="preserve">PSTR_31_13764_1</t>
  </si>
  <si>
    <t xml:space="preserve">PSTR_K_14824_1</t>
  </si>
  <si>
    <t xml:space="preserve">PSTR_Yr9_10889_1</t>
  </si>
  <si>
    <t xml:space="preserve">PSTR_31_13886_1</t>
  </si>
  <si>
    <t xml:space="preserve">hypothetical protein PGTG_10759 [Puccinia graminis f. sp. tritici CRL 75-36-700-3] hypothetical protein PGTG_10759 [Puccinia graminis f. sp. tritici CRL 75-36-700-3]</t>
  </si>
  <si>
    <t xml:space="preserve">PSTR_K_14935_1</t>
  </si>
  <si>
    <t xml:space="preserve">PSTR_Yr9_10994_1</t>
  </si>
  <si>
    <t xml:space="preserve">PSTR_31_13954_5</t>
  </si>
  <si>
    <t xml:space="preserve">PSTR_K_14992_5</t>
  </si>
  <si>
    <t xml:space="preserve">PSTR_Yr9_11046_6</t>
  </si>
  <si>
    <t xml:space="preserve">PSTR_31_13959_3</t>
  </si>
  <si>
    <t xml:space="preserve">PSTR_K_14997_3</t>
  </si>
  <si>
    <t xml:space="preserve">PSTR_Yr9_11051_3</t>
  </si>
  <si>
    <t xml:space="preserve">PSTR_31_13993_3</t>
  </si>
  <si>
    <t xml:space="preserve">PSTR_K_15028_3</t>
  </si>
  <si>
    <t xml:space="preserve">PSTR_Yr9_11079_3</t>
  </si>
  <si>
    <t xml:space="preserve">PSTR_31_14047_1</t>
  </si>
  <si>
    <t xml:space="preserve">PSTR_K_15086_1</t>
  </si>
  <si>
    <t xml:space="preserve">PSTR_Yr9_11114_1</t>
  </si>
  <si>
    <t xml:space="preserve">PSTR_31_14259_7</t>
  </si>
  <si>
    <t xml:space="preserve">hypothetical protein PGTG_04645 [Puccinia graminis f. sp. tritici CRL 75-36-700-3] hypothetical protein PGTG_04645 [Puccinia graminis f. sp. tritici CRL 75-36-700-3]</t>
  </si>
  <si>
    <t xml:space="preserve">PSTR_K_15337_7</t>
  </si>
  <si>
    <t xml:space="preserve">PSTR_Yr9_11274_7</t>
  </si>
  <si>
    <t xml:space="preserve">PSTR_31_14283_4</t>
  </si>
  <si>
    <t xml:space="preserve">PSTR_K_15401_5</t>
  </si>
  <si>
    <t xml:space="preserve">PSTR_Yr9_11294_5</t>
  </si>
  <si>
    <t xml:space="preserve">PSTR_31_14351_2</t>
  </si>
  <si>
    <t xml:space="preserve">PSTR_K_15466_2</t>
  </si>
  <si>
    <t xml:space="preserve">PSTR_Yr9_11349_2</t>
  </si>
  <si>
    <t xml:space="preserve">PSTR_31_14476_3</t>
  </si>
  <si>
    <t xml:space="preserve">PSTR_K_15564_3</t>
  </si>
  <si>
    <t xml:space="preserve">PSTR_Yr9_11432_3</t>
  </si>
  <si>
    <t xml:space="preserve">PSTR_31_14566_2</t>
  </si>
  <si>
    <t xml:space="preserve">PSTR_K_15644_3</t>
  </si>
  <si>
    <t xml:space="preserve">PSTR_Yr9_11503_2</t>
  </si>
  <si>
    <t xml:space="preserve">PSTR_31_14585_12</t>
  </si>
  <si>
    <t xml:space="preserve">PSTR_K_15672_11</t>
  </si>
  <si>
    <t xml:space="preserve">PSTR_Yr9_11517_11</t>
  </si>
  <si>
    <t xml:space="preserve">PSTR_31_14610_1</t>
  </si>
  <si>
    <t xml:space="preserve">PSTR_K_15708_1</t>
  </si>
  <si>
    <t xml:space="preserve">PSTR_Yr9_11543_1</t>
  </si>
  <si>
    <t xml:space="preserve">PSTR_31_14644_3</t>
  </si>
  <si>
    <t xml:space="preserve">PSTR_K_15760_3</t>
  </si>
  <si>
    <t xml:space="preserve">PSTR_Yr9_11574_5</t>
  </si>
  <si>
    <t xml:space="preserve">PSTR_31_14646_3</t>
  </si>
  <si>
    <t xml:space="preserve">PSTR_K_15762_3</t>
  </si>
  <si>
    <t xml:space="preserve">PSTR_Yr9_11576_3</t>
  </si>
  <si>
    <t xml:space="preserve">PSTR_31_14654_3</t>
  </si>
  <si>
    <t xml:space="preserve">PSTR_K_15769_3</t>
  </si>
  <si>
    <t xml:space="preserve">PSTR_Yr9_11581_3</t>
  </si>
  <si>
    <t xml:space="preserve">PSTR_31_14753_2</t>
  </si>
  <si>
    <t xml:space="preserve">PSTR_K_15887_2</t>
  </si>
  <si>
    <t xml:space="preserve">PSTR_Yr9_11665_2</t>
  </si>
  <si>
    <t xml:space="preserve">PSTR_31_14765_1</t>
  </si>
  <si>
    <t xml:space="preserve">PSTR_K_15907_1</t>
  </si>
  <si>
    <t xml:space="preserve">PSTR_Yr9_11677_1</t>
  </si>
  <si>
    <t xml:space="preserve">PSTR_31_14767_2</t>
  </si>
  <si>
    <t xml:space="preserve">hypothetical protein PGTG_14330 [Puccinia graminis f. sp. tritici CRL 75-36-700-3] hypothetical protein PGTG_14330 [Puccinia graminis f. sp. tritici CRL 75-36-700-3]</t>
  </si>
  <si>
    <t xml:space="preserve">PSTR_K_15909_2</t>
  </si>
  <si>
    <t xml:space="preserve">PSTR_Yr9_11678_2</t>
  </si>
  <si>
    <t xml:space="preserve">PSTR_31_14866_5</t>
  </si>
  <si>
    <t xml:space="preserve">PSTR_K_16010_5</t>
  </si>
  <si>
    <t xml:space="preserve">PSTR_Yr9_11761_5</t>
  </si>
  <si>
    <t xml:space="preserve">PSTR_31_14867_3</t>
  </si>
  <si>
    <t xml:space="preserve">PSTR_K_16011_3</t>
  </si>
  <si>
    <t xml:space="preserve">PSTR_Yr9_11762_3</t>
  </si>
  <si>
    <t xml:space="preserve">PSTR_31_14923_2</t>
  </si>
  <si>
    <t xml:space="preserve">PSTR_K_16071_2</t>
  </si>
  <si>
    <t xml:space="preserve">PSTR_Yr9_11816_2</t>
  </si>
  <si>
    <t xml:space="preserve">PSTR_31_14974_1</t>
  </si>
  <si>
    <t xml:space="preserve">PSTR_K_16133_2</t>
  </si>
  <si>
    <t xml:space="preserve">PSTR_Yr9_11853_1</t>
  </si>
  <si>
    <t xml:space="preserve">PSTR_31_15059_1</t>
  </si>
  <si>
    <t xml:space="preserve">PSTR_K_16212_1</t>
  </si>
  <si>
    <t xml:space="preserve">PSTR_Yr9_11932_1</t>
  </si>
  <si>
    <t xml:space="preserve">PSTR_31_15117_1</t>
  </si>
  <si>
    <t xml:space="preserve">PSTR_K_16267_1</t>
  </si>
  <si>
    <t xml:space="preserve">PSTR_Yr9_11992_1</t>
  </si>
  <si>
    <t xml:space="preserve">PSTR_31_15202_2</t>
  </si>
  <si>
    <t xml:space="preserve">PSTR_K_16360_2</t>
  </si>
  <si>
    <t xml:space="preserve">PSTR_Yr9_12061_7</t>
  </si>
  <si>
    <t xml:space="preserve">PSTR_31_15207_2</t>
  </si>
  <si>
    <t xml:space="preserve">PSTR_K_16366_2</t>
  </si>
  <si>
    <t xml:space="preserve">PSTR_Yr9_12066_2</t>
  </si>
  <si>
    <t xml:space="preserve">PSTR_31_15216_2</t>
  </si>
  <si>
    <t xml:space="preserve">rust transferred protein [Uromyces striatus]</t>
  </si>
  <si>
    <t xml:space="preserve">PSTR_K_16374_2</t>
  </si>
  <si>
    <t xml:space="preserve">PSTR_Yr9_12074_2</t>
  </si>
  <si>
    <t xml:space="preserve">PSTR_31_15265_1</t>
  </si>
  <si>
    <t xml:space="preserve">hypothetical protein PGTG_14683 [Puccinia graminis f. sp. tritici CRL 75-36-700-3] hypothetical protein PGTG_14683 [Puccinia graminis f. sp. tritici CRL 75-36-700-3]</t>
  </si>
  <si>
    <t xml:space="preserve">PSTR_K_16457_1</t>
  </si>
  <si>
    <t xml:space="preserve">PSTR_Yr9_12106_1</t>
  </si>
  <si>
    <t xml:space="preserve">PSTR_31_15325_4</t>
  </si>
  <si>
    <t xml:space="preserve">PSTR_K_16504_7</t>
  </si>
  <si>
    <t xml:space="preserve">PSTR_Yr9_12141_8</t>
  </si>
  <si>
    <t xml:space="preserve">PSTR_31_15327_2</t>
  </si>
  <si>
    <t xml:space="preserve">hypothetical protein PGTG_00616 [Puccinia graminis f. sp. tritici CRL 75-36-700-3] hypothetical protein PGTG_00616 [Puccinia graminis f. sp. tritici CRL 75-36-700-3]</t>
  </si>
  <si>
    <t xml:space="preserve">PSTR_K_16506_2</t>
  </si>
  <si>
    <t xml:space="preserve">PSTR_Yr9_12143_2</t>
  </si>
  <si>
    <t xml:space="preserve">hypothetical protein PGTG_05196 [Puccinia graminis f. sp. tritici CRL 75-36-700-3] hypothetical protein PGTG_05196 [Puccinia graminis f. sp. tritici CRL 75-36-700-3]</t>
  </si>
  <si>
    <t xml:space="preserve">PSTR_31_15437_2</t>
  </si>
  <si>
    <t xml:space="preserve">PSTR_K_16615_2</t>
  </si>
  <si>
    <t xml:space="preserve">PSTR_Yr9_12246_2</t>
  </si>
  <si>
    <t xml:space="preserve">PSTR_31_15438_1</t>
  </si>
  <si>
    <t xml:space="preserve">PSTR_K_16615_5</t>
  </si>
  <si>
    <t xml:space="preserve">PSTR_Yr9_12246_6</t>
  </si>
  <si>
    <t xml:space="preserve">PSTR_31_15438_3</t>
  </si>
  <si>
    <t xml:space="preserve">PSTR_K_16615_7</t>
  </si>
  <si>
    <t xml:space="preserve">PSTR_Yr9_12246_8</t>
  </si>
  <si>
    <t xml:space="preserve">PSTR_31_15448_3</t>
  </si>
  <si>
    <t xml:space="preserve">PSTR_K_16625_3</t>
  </si>
  <si>
    <t xml:space="preserve">PSTR_Yr9_12257_3</t>
  </si>
  <si>
    <t xml:space="preserve">PSTR_31_15706_1</t>
  </si>
  <si>
    <t xml:space="preserve">PSTR_K_17012_1</t>
  </si>
  <si>
    <t xml:space="preserve">PSTR_Yr9_12449_1</t>
  </si>
  <si>
    <t xml:space="preserve">PSTR_31_15788_6</t>
  </si>
  <si>
    <t xml:space="preserve">PSTR_K_17111_6</t>
  </si>
  <si>
    <t xml:space="preserve">PSTR_Yr9_12511_7</t>
  </si>
  <si>
    <t xml:space="preserve">PSTR_31_15792_1</t>
  </si>
  <si>
    <t xml:space="preserve">PSTR_K_17117_1</t>
  </si>
  <si>
    <t xml:space="preserve">PSTR_Yr9_12515_1</t>
  </si>
  <si>
    <t xml:space="preserve">PSTR_31_15792_2</t>
  </si>
  <si>
    <t xml:space="preserve">hypothetical protein PGTG_00970 [Puccinia graminis f. sp. tritici CRL 75-36-700-3] hypothetical protein PGTG_19632 [Puccinia graminis f. sp. tritici CRL 75-36-700-3] hypothetical protein PGTG_00970 [Puccinia graminis f. sp. tritici CRL 75-36-700-3] hypothetical protein PGTG_19632 [Puccinia graminis f. sp. tritici CRL 75-36-700-3]</t>
  </si>
  <si>
    <t xml:space="preserve">PSTR_K_17117_2</t>
  </si>
  <si>
    <t xml:space="preserve">PSTR_Yr9_12515_2</t>
  </si>
  <si>
    <t xml:space="preserve">PSTR_31_15792_3</t>
  </si>
  <si>
    <t xml:space="preserve">PSTR_K_17117_3</t>
  </si>
  <si>
    <t xml:space="preserve">PSTR_Yr9_12515_3</t>
  </si>
  <si>
    <t xml:space="preserve">PSTR_31_15798_2</t>
  </si>
  <si>
    <t xml:space="preserve">Osmotin thaumatin-like protein [Dichomitus squalens LYAD-421 SS1]</t>
  </si>
  <si>
    <t xml:space="preserve">PSTR_K_17123_5</t>
  </si>
  <si>
    <t xml:space="preserve">PSTR_Yr9_12522_4</t>
  </si>
  <si>
    <t xml:space="preserve">PSTR_31_15798_3</t>
  </si>
  <si>
    <t xml:space="preserve">PSTR_K_17123_6</t>
  </si>
  <si>
    <t xml:space="preserve">PSTR_Yr9_12522_5</t>
  </si>
  <si>
    <t xml:space="preserve">PSTR_31_15870_3</t>
  </si>
  <si>
    <t xml:space="preserve">PSTR_K_17197_3</t>
  </si>
  <si>
    <t xml:space="preserve">PSTR_Yr9_12586_3</t>
  </si>
  <si>
    <t xml:space="preserve">PSTR_31_15870_6</t>
  </si>
  <si>
    <t xml:space="preserve">PSTR_K_17197_6</t>
  </si>
  <si>
    <t xml:space="preserve">PSTR_Yr9_12586_6</t>
  </si>
  <si>
    <t xml:space="preserve">PSTR_31_15989_3</t>
  </si>
  <si>
    <t xml:space="preserve">malate dehydrogenase [Arthroderma otae CBS 113480] malate dehydrogenase [Arthroderma otae CBS 113480]</t>
  </si>
  <si>
    <t xml:space="preserve">PSTR_K_17351_4</t>
  </si>
  <si>
    <t xml:space="preserve">PSTR_Yr9_12660_3</t>
  </si>
  <si>
    <t xml:space="preserve">PSTR_31_16090_6</t>
  </si>
  <si>
    <t xml:space="preserve">PSTR_K_17479_6</t>
  </si>
  <si>
    <t xml:space="preserve">PSTR_Yr9_12743_7</t>
  </si>
  <si>
    <t xml:space="preserve">PSTR_31_16139_1</t>
  </si>
  <si>
    <t xml:space="preserve">PSTR_K_17533_1</t>
  </si>
  <si>
    <t xml:space="preserve">PSTR_Yr9_12791_1</t>
  </si>
  <si>
    <t xml:space="preserve">PSTR_31_16143_1</t>
  </si>
  <si>
    <t xml:space="preserve">hypothetical protein PGTG_07814 [Puccinia graminis f. sp. tritici CRL 75-36-700-3] hypothetical protein PGTG_07814 [Puccinia graminis f. sp. tritici CRL 75-36-700-3]</t>
  </si>
  <si>
    <t xml:space="preserve">PSTR_K_17537_1</t>
  </si>
  <si>
    <t xml:space="preserve">PSTR_Yr9_12796_1</t>
  </si>
  <si>
    <t xml:space="preserve">PSTR_31_16277_2</t>
  </si>
  <si>
    <t xml:space="preserve">PSTR_K_17685_7</t>
  </si>
  <si>
    <t xml:space="preserve">PSTR_Yr9_12907_6</t>
  </si>
  <si>
    <t xml:space="preserve">PSTR_31_16297_3</t>
  </si>
  <si>
    <t xml:space="preserve">hypothetical protein PGTG_05950 [Puccinia graminis f. sp. tritici CRL 75-36-700-3] hypothetical protein PGTG_05950 [Puccinia graminis f. sp. tritici CRL 75-36-700-3]</t>
  </si>
  <si>
    <t xml:space="preserve">PSTR_K_17702_3</t>
  </si>
  <si>
    <t xml:space="preserve">PSTR_Yr9_12917_3</t>
  </si>
  <si>
    <t xml:space="preserve">PSTR_31_16326_7</t>
  </si>
  <si>
    <t xml:space="preserve">PSTR_K_17731_7</t>
  </si>
  <si>
    <t xml:space="preserve">PSTR_Yr9_12943_7</t>
  </si>
  <si>
    <t xml:space="preserve">PSTR_31_16356_1</t>
  </si>
  <si>
    <t xml:space="preserve">PSTR_K_17760_1</t>
  </si>
  <si>
    <t xml:space="preserve">PSTR_Yr9_12972_1</t>
  </si>
  <si>
    <t xml:space="preserve">PSTR_31_16384_5</t>
  </si>
  <si>
    <t xml:space="preserve">PSTR_K_17787_5</t>
  </si>
  <si>
    <t xml:space="preserve">PSTR_Yr9_12997_5</t>
  </si>
  <si>
    <t xml:space="preserve">PSTR_31_16384_8</t>
  </si>
  <si>
    <t xml:space="preserve">hypothetical protein PGTG_22215 [Puccinia graminis f. sp. tritici CRL 75-36-700-3] hypothetical protein PGTG_22215 [Puccinia graminis f. sp. tritici CRL 75-36-700-3]</t>
  </si>
  <si>
    <t xml:space="preserve">PSTR_K_17787_8</t>
  </si>
  <si>
    <t xml:space="preserve">PSTR_Yr9_12997_8</t>
  </si>
  <si>
    <t xml:space="preserve">hypothetical protein PGTG_15557 [Puccinia graminis f. sp. tritici CRL 75-36-700-3]</t>
  </si>
  <si>
    <t xml:space="preserve">PSTR_31_16450_4</t>
  </si>
  <si>
    <t xml:space="preserve">PSTR_K_17846_4</t>
  </si>
  <si>
    <t xml:space="preserve">PSTR_Yr9_13056_4</t>
  </si>
  <si>
    <t xml:space="preserve">PSTR_31_16505_3</t>
  </si>
  <si>
    <t xml:space="preserve">PSTR_K_17906_3</t>
  </si>
  <si>
    <t xml:space="preserve">PSTR_Yr9_13112_3</t>
  </si>
  <si>
    <t xml:space="preserve">PSTR_31_16546_2</t>
  </si>
  <si>
    <t xml:space="preserve">PSTR_K_17943_2</t>
  </si>
  <si>
    <t xml:space="preserve">PSTR_Yr9_13144_2</t>
  </si>
  <si>
    <t xml:space="preserve">PSTR_31_16565_1</t>
  </si>
  <si>
    <t xml:space="preserve">PSTR_K_17962_1</t>
  </si>
  <si>
    <t xml:space="preserve">PSTR_Yr9_13161_1</t>
  </si>
  <si>
    <t xml:space="preserve">PSTR_31_16623_1</t>
  </si>
  <si>
    <t xml:space="preserve">PSTR_K_18013_1</t>
  </si>
  <si>
    <t xml:space="preserve">PSTR_Yr9_13207_1</t>
  </si>
  <si>
    <t xml:space="preserve">PSTR_31_16898_3</t>
  </si>
  <si>
    <t xml:space="preserve">PSTR_K_18309_3</t>
  </si>
  <si>
    <t xml:space="preserve">PSTR_Yr9_13433_3</t>
  </si>
  <si>
    <t xml:space="preserve">PSTR_31_17027_2</t>
  </si>
  <si>
    <t xml:space="preserve">PSTR_K_18455_6</t>
  </si>
  <si>
    <t xml:space="preserve">PSTR_Yr9_13527_6</t>
  </si>
  <si>
    <t xml:space="preserve">PSTR_31_17101_3</t>
  </si>
  <si>
    <t xml:space="preserve">PSTR_K_18552_3</t>
  </si>
  <si>
    <t xml:space="preserve">PSTR_Yr9_13588_2</t>
  </si>
  <si>
    <t xml:space="preserve">PSTR_31_17262_1</t>
  </si>
  <si>
    <t xml:space="preserve">PSTR_K_18747_1</t>
  </si>
  <si>
    <t xml:space="preserve">PSTR_Yr9_13708_1</t>
  </si>
  <si>
    <t xml:space="preserve">PSTR_31_17272_1</t>
  </si>
  <si>
    <t xml:space="preserve">PSTR_K_18753_5</t>
  </si>
  <si>
    <t xml:space="preserve">PSTR_Yr9_13714_6</t>
  </si>
  <si>
    <t xml:space="preserve">PSTR_31_17493_6</t>
  </si>
  <si>
    <t xml:space="preserve">family 61 glycoside hydrolase [Melampsora larici-populina 98AG31]</t>
  </si>
  <si>
    <t xml:space="preserve">PSTR_K_19010_6</t>
  </si>
  <si>
    <t xml:space="preserve">PSTR_Yr9_13895_6</t>
  </si>
  <si>
    <t xml:space="preserve">PSTR_31_17572_5</t>
  </si>
  <si>
    <t xml:space="preserve">PSTR_K_19152_5</t>
  </si>
  <si>
    <t xml:space="preserve">PSTR_Yr9_13951_5</t>
  </si>
  <si>
    <t xml:space="preserve">PSTR_31_17580_2</t>
  </si>
  <si>
    <t xml:space="preserve">PSTR_K_19157_4</t>
  </si>
  <si>
    <t xml:space="preserve">PSTR_Yr9_13956_4</t>
  </si>
  <si>
    <t xml:space="preserve">PSTR_31_17583_2</t>
  </si>
  <si>
    <t xml:space="preserve">PSTR_K_19160_2</t>
  </si>
  <si>
    <t xml:space="preserve">PSTR_Yr9_13960_2</t>
  </si>
  <si>
    <t xml:space="preserve">PSTR_31_15256_1</t>
  </si>
  <si>
    <t xml:space="preserve">PSTR_K_03975_2</t>
  </si>
  <si>
    <t xml:space="preserve">PSTR_K_16448_2</t>
  </si>
  <si>
    <t xml:space="preserve">PSTR_Yr9_02867_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0;[RED]0.000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84"/>
  <sheetViews>
    <sheetView showFormulas="false" showGridLines="true" showRowColHeaders="true" showZeros="true" rightToLeft="false" tabSelected="true" showOutlineSymbols="true" defaultGridColor="true" view="normal" topLeftCell="A490" colorId="64" zoomScale="100" zoomScaleNormal="100" zoomScalePageLayoutView="100" workbookViewId="0">
      <selection pane="topLeft" activeCell="N1" activeCellId="0" sqref="N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7.85"/>
    <col collapsed="false" customWidth="true" hidden="false" outlineLevel="0" max="3" min="3" style="0" width="13.14"/>
    <col collapsed="false" customWidth="true" hidden="false" outlineLevel="0" max="14" min="14" style="0" width="15.99"/>
  </cols>
  <sheetData>
    <row r="1" s="2" customFormat="tru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customFormat="false" ht="15" hidden="false" customHeight="false" outlineLevel="0" collapsed="false">
      <c r="A2" s="4" t="n">
        <v>1</v>
      </c>
      <c r="B2" s="0" t="s">
        <v>16</v>
      </c>
      <c r="C2" s="4" t="n">
        <v>0.5763</v>
      </c>
      <c r="D2" s="0" t="s">
        <v>17</v>
      </c>
      <c r="E2" s="0" t="s">
        <v>17</v>
      </c>
      <c r="F2" s="0" t="s">
        <v>17</v>
      </c>
      <c r="G2" s="0" t="s">
        <v>17</v>
      </c>
      <c r="M2" s="5" t="b">
        <f aca="false">FALSE()</f>
        <v>0</v>
      </c>
      <c r="N2" s="5"/>
      <c r="O2" s="4"/>
      <c r="P2" s="5" t="n">
        <v>188</v>
      </c>
    </row>
    <row r="3" customFormat="false" ht="15" hidden="false" customHeight="false" outlineLevel="0" collapsed="false">
      <c r="A3" s="4" t="n">
        <v>1</v>
      </c>
      <c r="B3" s="0" t="s">
        <v>18</v>
      </c>
      <c r="C3" s="4" t="n">
        <v>0.5763</v>
      </c>
      <c r="D3" s="0" t="s">
        <v>17</v>
      </c>
      <c r="E3" s="0" t="s">
        <v>17</v>
      </c>
      <c r="F3" s="0" t="s">
        <v>17</v>
      </c>
      <c r="G3" s="0" t="s">
        <v>17</v>
      </c>
      <c r="M3" s="5" t="b">
        <f aca="false">FALSE()</f>
        <v>0</v>
      </c>
      <c r="N3" s="5"/>
      <c r="O3" s="4"/>
      <c r="P3" s="5" t="n">
        <v>200</v>
      </c>
    </row>
    <row r="4" customFormat="false" ht="15" hidden="false" customHeight="false" outlineLevel="0" collapsed="false">
      <c r="A4" s="4" t="n">
        <v>3</v>
      </c>
      <c r="B4" s="0" t="s">
        <v>19</v>
      </c>
      <c r="C4" s="4" t="n">
        <v>0.735</v>
      </c>
      <c r="D4" s="0" t="s">
        <v>17</v>
      </c>
      <c r="E4" s="0" t="s">
        <v>17</v>
      </c>
      <c r="F4" s="0" t="s">
        <v>17</v>
      </c>
      <c r="G4" s="0" t="s">
        <v>17</v>
      </c>
      <c r="M4" s="5" t="b">
        <f aca="false">FALSE()</f>
        <v>0</v>
      </c>
      <c r="N4" s="5" t="s">
        <v>20</v>
      </c>
      <c r="O4" s="4" t="n">
        <v>18</v>
      </c>
      <c r="P4" s="5" t="n">
        <v>275</v>
      </c>
    </row>
    <row r="5" customFormat="false" ht="15" hidden="false" customHeight="false" outlineLevel="0" collapsed="false">
      <c r="A5" s="4" t="n">
        <v>3</v>
      </c>
      <c r="B5" s="0" t="s">
        <v>21</v>
      </c>
      <c r="C5" s="4" t="n">
        <v>0.735</v>
      </c>
      <c r="D5" s="0" t="s">
        <v>17</v>
      </c>
      <c r="E5" s="0" t="s">
        <v>17</v>
      </c>
      <c r="F5" s="0" t="s">
        <v>17</v>
      </c>
      <c r="G5" s="0" t="s">
        <v>17</v>
      </c>
      <c r="M5" s="5" t="b">
        <f aca="false">FALSE()</f>
        <v>0</v>
      </c>
      <c r="N5" s="5" t="s">
        <v>20</v>
      </c>
      <c r="O5" s="4" t="n">
        <v>18</v>
      </c>
      <c r="P5" s="5" t="n">
        <v>252</v>
      </c>
    </row>
    <row r="6" customFormat="false" ht="15" hidden="false" customHeight="false" outlineLevel="0" collapsed="false">
      <c r="A6" s="4" t="n">
        <v>4</v>
      </c>
      <c r="B6" s="0" t="s">
        <v>22</v>
      </c>
      <c r="C6" s="4" t="n">
        <v>0</v>
      </c>
      <c r="D6" s="0" t="s">
        <v>17</v>
      </c>
      <c r="E6" s="0" t="s">
        <v>17</v>
      </c>
      <c r="F6" s="0" t="s">
        <v>17</v>
      </c>
      <c r="G6" s="0" t="s">
        <v>17</v>
      </c>
      <c r="M6" s="5" t="b">
        <f aca="false">FALSE()</f>
        <v>0</v>
      </c>
      <c r="N6" s="5" t="s">
        <v>23</v>
      </c>
      <c r="O6" s="4" t="n">
        <v>10</v>
      </c>
      <c r="P6" s="5" t="n">
        <v>212</v>
      </c>
    </row>
    <row r="7" customFormat="false" ht="15" hidden="false" customHeight="false" outlineLevel="0" collapsed="false">
      <c r="A7" s="4" t="n">
        <v>4</v>
      </c>
      <c r="B7" s="0" t="s">
        <v>24</v>
      </c>
      <c r="C7" s="4" t="n">
        <v>0</v>
      </c>
      <c r="D7" s="0" t="s">
        <v>17</v>
      </c>
      <c r="E7" s="0" t="s">
        <v>17</v>
      </c>
      <c r="F7" s="0" t="s">
        <v>17</v>
      </c>
      <c r="G7" s="0" t="s">
        <v>17</v>
      </c>
      <c r="M7" s="5" t="b">
        <f aca="false">FALSE()</f>
        <v>0</v>
      </c>
      <c r="N7" s="5" t="s">
        <v>23</v>
      </c>
      <c r="O7" s="4" t="n">
        <v>10</v>
      </c>
      <c r="P7" s="5" t="n">
        <v>212</v>
      </c>
    </row>
    <row r="8" customFormat="false" ht="15" hidden="false" customHeight="false" outlineLevel="0" collapsed="false">
      <c r="A8" s="4" t="n">
        <v>5</v>
      </c>
      <c r="B8" s="0" t="s">
        <v>25</v>
      </c>
      <c r="C8" s="4" t="n">
        <v>0.6153</v>
      </c>
      <c r="D8" s="0" t="s">
        <v>17</v>
      </c>
      <c r="E8" s="0" t="s">
        <v>17</v>
      </c>
      <c r="F8" s="0" t="s">
        <v>17</v>
      </c>
      <c r="G8" s="0" t="s">
        <v>17</v>
      </c>
      <c r="M8" s="5" t="b">
        <f aca="false">FALSE()</f>
        <v>0</v>
      </c>
      <c r="N8" s="5" t="s">
        <v>26</v>
      </c>
      <c r="O8" s="4" t="n">
        <v>10</v>
      </c>
      <c r="P8" s="5" t="n">
        <v>236</v>
      </c>
    </row>
    <row r="9" customFormat="false" ht="15" hidden="false" customHeight="false" outlineLevel="0" collapsed="false">
      <c r="A9" s="4" t="n">
        <v>5</v>
      </c>
      <c r="B9" s="0" t="s">
        <v>27</v>
      </c>
      <c r="C9" s="4" t="n">
        <v>0.6153</v>
      </c>
      <c r="D9" s="0" t="s">
        <v>17</v>
      </c>
      <c r="E9" s="0" t="s">
        <v>17</v>
      </c>
      <c r="F9" s="0" t="s">
        <v>17</v>
      </c>
      <c r="G9" s="0" t="s">
        <v>17</v>
      </c>
      <c r="M9" s="5" t="b">
        <f aca="false">FALSE()</f>
        <v>0</v>
      </c>
      <c r="N9" s="5" t="s">
        <v>26</v>
      </c>
      <c r="O9" s="4" t="n">
        <v>10</v>
      </c>
      <c r="P9" s="5" t="n">
        <v>236</v>
      </c>
    </row>
    <row r="10" customFormat="false" ht="15" hidden="false" customHeight="false" outlineLevel="0" collapsed="false">
      <c r="A10" s="4" t="n">
        <v>6</v>
      </c>
      <c r="B10" s="0" t="s">
        <v>28</v>
      </c>
      <c r="C10" s="4" t="n">
        <v>0.4632</v>
      </c>
      <c r="D10" s="0" t="s">
        <v>17</v>
      </c>
      <c r="E10" s="0" t="s">
        <v>17</v>
      </c>
      <c r="F10" s="0" t="s">
        <v>17</v>
      </c>
      <c r="G10" s="0" t="s">
        <v>17</v>
      </c>
      <c r="M10" s="5" t="b">
        <f aca="false">FALSE()</f>
        <v>0</v>
      </c>
      <c r="N10" s="5"/>
      <c r="O10" s="4"/>
      <c r="P10" s="5" t="n">
        <v>107</v>
      </c>
    </row>
    <row r="11" customFormat="false" ht="15" hidden="false" customHeight="false" outlineLevel="0" collapsed="false">
      <c r="A11" s="4" t="n">
        <v>6</v>
      </c>
      <c r="B11" s="0" t="s">
        <v>29</v>
      </c>
      <c r="C11" s="4" t="n">
        <v>0.4632</v>
      </c>
      <c r="D11" s="0" t="s">
        <v>17</v>
      </c>
      <c r="E11" s="0" t="s">
        <v>17</v>
      </c>
      <c r="F11" s="0" t="s">
        <v>17</v>
      </c>
      <c r="G11" s="0" t="s">
        <v>17</v>
      </c>
      <c r="M11" s="5" t="b">
        <f aca="false">FALSE()</f>
        <v>0</v>
      </c>
      <c r="N11" s="5"/>
      <c r="O11" s="4"/>
      <c r="P11" s="5" t="n">
        <v>107</v>
      </c>
    </row>
    <row r="12" customFormat="false" ht="15" hidden="false" customHeight="false" outlineLevel="0" collapsed="false">
      <c r="A12" s="4" t="n">
        <v>9</v>
      </c>
      <c r="B12" s="0" t="s">
        <v>30</v>
      </c>
      <c r="C12" s="4" t="n">
        <v>0</v>
      </c>
      <c r="D12" s="0" t="s">
        <v>17</v>
      </c>
      <c r="E12" s="0" t="s">
        <v>17</v>
      </c>
      <c r="F12" s="0" t="s">
        <v>17</v>
      </c>
      <c r="G12" s="0" t="s">
        <v>17</v>
      </c>
      <c r="M12" s="5" t="b">
        <f aca="false">FALSE()</f>
        <v>0</v>
      </c>
      <c r="N12" s="5"/>
      <c r="O12" s="4"/>
      <c r="P12" s="5" t="n">
        <v>199</v>
      </c>
    </row>
    <row r="13" customFormat="false" ht="15" hidden="false" customHeight="false" outlineLevel="0" collapsed="false">
      <c r="A13" s="4" t="n">
        <v>9</v>
      </c>
      <c r="B13" s="0" t="s">
        <v>31</v>
      </c>
      <c r="C13" s="4" t="n">
        <v>0</v>
      </c>
      <c r="D13" s="0" t="s">
        <v>17</v>
      </c>
      <c r="E13" s="0" t="s">
        <v>17</v>
      </c>
      <c r="F13" s="0" t="s">
        <v>17</v>
      </c>
      <c r="G13" s="0" t="s">
        <v>17</v>
      </c>
      <c r="M13" s="5" t="b">
        <f aca="false">FALSE()</f>
        <v>0</v>
      </c>
      <c r="N13" s="5"/>
      <c r="O13" s="4"/>
      <c r="P13" s="5" t="n">
        <v>199</v>
      </c>
    </row>
    <row r="14" customFormat="false" ht="15" hidden="false" customHeight="false" outlineLevel="0" collapsed="false">
      <c r="A14" s="4" t="n">
        <v>12</v>
      </c>
      <c r="B14" s="0" t="s">
        <v>32</v>
      </c>
      <c r="C14" s="4" t="n">
        <v>0</v>
      </c>
      <c r="D14" s="0" t="s">
        <v>17</v>
      </c>
      <c r="E14" s="0" t="s">
        <v>17</v>
      </c>
      <c r="F14" s="0" t="s">
        <v>17</v>
      </c>
      <c r="G14" s="0" t="s">
        <v>17</v>
      </c>
      <c r="M14" s="5" t="b">
        <f aca="false">FALSE()</f>
        <v>0</v>
      </c>
      <c r="N14" s="5" t="s">
        <v>33</v>
      </c>
      <c r="O14" s="4" t="n">
        <v>10</v>
      </c>
      <c r="P14" s="5" t="n">
        <v>207</v>
      </c>
    </row>
    <row r="15" customFormat="false" ht="15" hidden="false" customHeight="false" outlineLevel="0" collapsed="false">
      <c r="A15" s="4" t="n">
        <v>12</v>
      </c>
      <c r="B15" s="0" t="s">
        <v>34</v>
      </c>
      <c r="C15" s="4" t="n">
        <v>0</v>
      </c>
      <c r="D15" s="0" t="s">
        <v>17</v>
      </c>
      <c r="E15" s="0" t="s">
        <v>17</v>
      </c>
      <c r="F15" s="0" t="s">
        <v>17</v>
      </c>
      <c r="G15" s="0" t="s">
        <v>17</v>
      </c>
      <c r="M15" s="5" t="b">
        <f aca="false">FALSE()</f>
        <v>0</v>
      </c>
      <c r="N15" s="5" t="s">
        <v>33</v>
      </c>
      <c r="O15" s="4" t="n">
        <v>10</v>
      </c>
      <c r="P15" s="5" t="n">
        <v>207</v>
      </c>
    </row>
    <row r="16" customFormat="false" ht="15" hidden="false" customHeight="false" outlineLevel="0" collapsed="false">
      <c r="A16" s="4" t="n">
        <v>13</v>
      </c>
      <c r="B16" s="0" t="s">
        <v>35</v>
      </c>
      <c r="C16" s="4" t="n">
        <v>0.5587</v>
      </c>
      <c r="D16" s="0" t="s">
        <v>17</v>
      </c>
      <c r="E16" s="0" t="s">
        <v>17</v>
      </c>
      <c r="F16" s="0" t="s">
        <v>17</v>
      </c>
      <c r="G16" s="0" t="s">
        <v>17</v>
      </c>
      <c r="M16" s="5" t="b">
        <f aca="false">FALSE()</f>
        <v>0</v>
      </c>
      <c r="N16" s="5"/>
      <c r="O16" s="4"/>
      <c r="P16" s="5" t="n">
        <v>234</v>
      </c>
    </row>
    <row r="17" customFormat="false" ht="15" hidden="false" customHeight="false" outlineLevel="0" collapsed="false">
      <c r="A17" s="4" t="n">
        <v>13</v>
      </c>
      <c r="B17" s="0" t="s">
        <v>36</v>
      </c>
      <c r="C17" s="4" t="n">
        <v>0.5587</v>
      </c>
      <c r="D17" s="0" t="s">
        <v>17</v>
      </c>
      <c r="E17" s="0" t="s">
        <v>17</v>
      </c>
      <c r="F17" s="0" t="s">
        <v>17</v>
      </c>
      <c r="G17" s="0" t="s">
        <v>17</v>
      </c>
      <c r="M17" s="5" t="b">
        <f aca="false">FALSE()</f>
        <v>0</v>
      </c>
      <c r="N17" s="5"/>
      <c r="O17" s="4"/>
      <c r="P17" s="5" t="n">
        <v>172</v>
      </c>
    </row>
    <row r="18" customFormat="false" ht="15" hidden="false" customHeight="false" outlineLevel="0" collapsed="false">
      <c r="A18" s="4" t="n">
        <v>14</v>
      </c>
      <c r="B18" s="0" t="s">
        <v>37</v>
      </c>
      <c r="C18" s="4" t="n">
        <v>0</v>
      </c>
      <c r="D18" s="0" t="s">
        <v>17</v>
      </c>
      <c r="E18" s="0" t="s">
        <v>17</v>
      </c>
      <c r="F18" s="0" t="s">
        <v>17</v>
      </c>
      <c r="G18" s="0" t="s">
        <v>17</v>
      </c>
      <c r="M18" s="5" t="b">
        <f aca="false">FALSE()</f>
        <v>0</v>
      </c>
      <c r="N18" s="5"/>
      <c r="O18" s="4"/>
      <c r="P18" s="5" t="n">
        <v>159</v>
      </c>
    </row>
    <row r="19" customFormat="false" ht="15" hidden="false" customHeight="false" outlineLevel="0" collapsed="false">
      <c r="A19" s="4" t="n">
        <v>14</v>
      </c>
      <c r="B19" s="0" t="s">
        <v>38</v>
      </c>
      <c r="C19" s="4" t="n">
        <v>0</v>
      </c>
      <c r="D19" s="0" t="s">
        <v>17</v>
      </c>
      <c r="E19" s="0" t="s">
        <v>17</v>
      </c>
      <c r="F19" s="0" t="s">
        <v>17</v>
      </c>
      <c r="G19" s="0" t="s">
        <v>17</v>
      </c>
      <c r="M19" s="5" t="b">
        <f aca="false">FALSE()</f>
        <v>0</v>
      </c>
      <c r="N19" s="5"/>
      <c r="O19" s="4"/>
      <c r="P19" s="5" t="n">
        <v>159</v>
      </c>
    </row>
    <row r="20" customFormat="false" ht="15" hidden="false" customHeight="false" outlineLevel="0" collapsed="false">
      <c r="A20" s="4" t="n">
        <v>15</v>
      </c>
      <c r="B20" s="0" t="s">
        <v>39</v>
      </c>
      <c r="C20" s="4" t="n">
        <v>0.7109</v>
      </c>
      <c r="D20" s="0" t="s">
        <v>17</v>
      </c>
      <c r="E20" s="0" t="s">
        <v>17</v>
      </c>
      <c r="F20" s="0" t="s">
        <v>17</v>
      </c>
      <c r="G20" s="0" t="s">
        <v>17</v>
      </c>
      <c r="M20" s="5" t="b">
        <f aca="false">FALSE()</f>
        <v>0</v>
      </c>
      <c r="N20" s="5"/>
      <c r="O20" s="4"/>
      <c r="P20" s="5" t="n">
        <v>256</v>
      </c>
    </row>
    <row r="21" customFormat="false" ht="15" hidden="false" customHeight="false" outlineLevel="0" collapsed="false">
      <c r="A21" s="4" t="n">
        <v>15</v>
      </c>
      <c r="B21" s="0" t="s">
        <v>40</v>
      </c>
      <c r="C21" s="4" t="n">
        <v>0.7109</v>
      </c>
      <c r="D21" s="0" t="s">
        <v>17</v>
      </c>
      <c r="E21" s="0" t="s">
        <v>17</v>
      </c>
      <c r="F21" s="0" t="s">
        <v>17</v>
      </c>
      <c r="G21" s="0" t="s">
        <v>17</v>
      </c>
      <c r="M21" s="5" t="b">
        <f aca="false">FALSE()</f>
        <v>0</v>
      </c>
      <c r="N21" s="5"/>
      <c r="O21" s="4"/>
      <c r="P21" s="5" t="n">
        <v>235</v>
      </c>
    </row>
    <row r="22" customFormat="false" ht="15" hidden="false" customHeight="false" outlineLevel="0" collapsed="false">
      <c r="A22" s="4" t="n">
        <v>16</v>
      </c>
      <c r="B22" s="0" t="s">
        <v>41</v>
      </c>
      <c r="C22" s="4" t="n">
        <v>0</v>
      </c>
      <c r="D22" s="0" t="s">
        <v>17</v>
      </c>
      <c r="E22" s="0" t="s">
        <v>17</v>
      </c>
      <c r="F22" s="0" t="s">
        <v>17</v>
      </c>
      <c r="G22" s="0" t="s">
        <v>17</v>
      </c>
      <c r="M22" s="5" t="b">
        <f aca="false">FALSE()</f>
        <v>0</v>
      </c>
      <c r="N22" s="5"/>
      <c r="O22" s="4"/>
      <c r="P22" s="5" t="n">
        <v>155</v>
      </c>
    </row>
    <row r="23" customFormat="false" ht="15" hidden="false" customHeight="false" outlineLevel="0" collapsed="false">
      <c r="A23" s="4" t="n">
        <v>16</v>
      </c>
      <c r="B23" s="0" t="s">
        <v>42</v>
      </c>
      <c r="C23" s="4" t="n">
        <v>0</v>
      </c>
      <c r="D23" s="0" t="s">
        <v>17</v>
      </c>
      <c r="E23" s="0" t="s">
        <v>17</v>
      </c>
      <c r="F23" s="0" t="s">
        <v>17</v>
      </c>
      <c r="G23" s="0" t="s">
        <v>17</v>
      </c>
      <c r="M23" s="5" t="b">
        <f aca="false">FALSE()</f>
        <v>0</v>
      </c>
      <c r="N23" s="5"/>
      <c r="O23" s="4"/>
      <c r="P23" s="5" t="n">
        <v>155</v>
      </c>
    </row>
    <row r="24" customFormat="false" ht="15" hidden="false" customHeight="false" outlineLevel="0" collapsed="false">
      <c r="A24" s="4" t="n">
        <v>17</v>
      </c>
      <c r="B24" s="0" t="s">
        <v>43</v>
      </c>
      <c r="C24" s="4" t="n">
        <v>0</v>
      </c>
      <c r="D24" s="0" t="s">
        <v>17</v>
      </c>
      <c r="E24" s="0" t="s">
        <v>17</v>
      </c>
      <c r="F24" s="0" t="s">
        <v>17</v>
      </c>
      <c r="G24" s="0" t="s">
        <v>17</v>
      </c>
      <c r="M24" s="5" t="b">
        <f aca="false">FALSE()</f>
        <v>0</v>
      </c>
      <c r="N24" s="5"/>
      <c r="O24" s="4"/>
      <c r="P24" s="5" t="n">
        <v>129</v>
      </c>
    </row>
    <row r="25" customFormat="false" ht="15" hidden="false" customHeight="false" outlineLevel="0" collapsed="false">
      <c r="A25" s="4" t="n">
        <v>17</v>
      </c>
      <c r="B25" s="0" t="s">
        <v>44</v>
      </c>
      <c r="C25" s="4" t="n">
        <v>0</v>
      </c>
      <c r="D25" s="0" t="s">
        <v>17</v>
      </c>
      <c r="E25" s="0" t="s">
        <v>17</v>
      </c>
      <c r="F25" s="0" t="s">
        <v>17</v>
      </c>
      <c r="G25" s="0" t="s">
        <v>17</v>
      </c>
      <c r="M25" s="5" t="b">
        <f aca="false">FALSE()</f>
        <v>0</v>
      </c>
      <c r="N25" s="5"/>
      <c r="O25" s="4"/>
      <c r="P25" s="5" t="n">
        <v>129</v>
      </c>
    </row>
    <row r="26" customFormat="false" ht="15" hidden="false" customHeight="false" outlineLevel="0" collapsed="false">
      <c r="A26" s="4" t="n">
        <v>18</v>
      </c>
      <c r="B26" s="0" t="s">
        <v>45</v>
      </c>
      <c r="C26" s="4" t="n">
        <v>0</v>
      </c>
      <c r="D26" s="0" t="s">
        <v>17</v>
      </c>
      <c r="E26" s="0" t="s">
        <v>17</v>
      </c>
      <c r="F26" s="0" t="s">
        <v>17</v>
      </c>
      <c r="G26" s="0" t="s">
        <v>17</v>
      </c>
      <c r="M26" s="5" t="b">
        <f aca="false">FALSE()</f>
        <v>0</v>
      </c>
      <c r="N26" s="5" t="s">
        <v>46</v>
      </c>
      <c r="O26" s="4" t="n">
        <v>12</v>
      </c>
      <c r="P26" s="5" t="n">
        <v>300</v>
      </c>
    </row>
    <row r="27" customFormat="false" ht="15" hidden="false" customHeight="false" outlineLevel="0" collapsed="false">
      <c r="A27" s="4" t="n">
        <v>18</v>
      </c>
      <c r="B27" s="0" t="s">
        <v>47</v>
      </c>
      <c r="C27" s="4" t="n">
        <v>0</v>
      </c>
      <c r="D27" s="0" t="s">
        <v>17</v>
      </c>
      <c r="E27" s="0" t="s">
        <v>17</v>
      </c>
      <c r="F27" s="0" t="s">
        <v>17</v>
      </c>
      <c r="G27" s="0" t="s">
        <v>17</v>
      </c>
      <c r="M27" s="5" t="b">
        <f aca="false">FALSE()</f>
        <v>0</v>
      </c>
      <c r="N27" s="5" t="s">
        <v>46</v>
      </c>
      <c r="O27" s="4" t="n">
        <v>12</v>
      </c>
      <c r="P27" s="5" t="n">
        <v>300</v>
      </c>
    </row>
    <row r="28" customFormat="false" ht="15" hidden="false" customHeight="false" outlineLevel="0" collapsed="false">
      <c r="A28" s="4" t="n">
        <v>19</v>
      </c>
      <c r="B28" s="0" t="s">
        <v>48</v>
      </c>
      <c r="C28" s="4" t="n">
        <v>0</v>
      </c>
      <c r="D28" s="0" t="s">
        <v>17</v>
      </c>
      <c r="E28" s="0" t="s">
        <v>17</v>
      </c>
      <c r="F28" s="0" t="s">
        <v>17</v>
      </c>
      <c r="G28" s="0" t="s">
        <v>17</v>
      </c>
      <c r="M28" s="5" t="b">
        <f aca="false">FALSE()</f>
        <v>0</v>
      </c>
      <c r="N28" s="5" t="s">
        <v>49</v>
      </c>
      <c r="O28" s="4" t="n">
        <v>10</v>
      </c>
      <c r="P28" s="5" t="n">
        <v>321</v>
      </c>
    </row>
    <row r="29" customFormat="false" ht="15" hidden="false" customHeight="false" outlineLevel="0" collapsed="false">
      <c r="A29" s="4" t="n">
        <v>19</v>
      </c>
      <c r="B29" s="0" t="s">
        <v>50</v>
      </c>
      <c r="C29" s="4" t="n">
        <v>0</v>
      </c>
      <c r="D29" s="0" t="s">
        <v>17</v>
      </c>
      <c r="E29" s="0" t="s">
        <v>17</v>
      </c>
      <c r="F29" s="0" t="s">
        <v>17</v>
      </c>
      <c r="G29" s="0" t="s">
        <v>17</v>
      </c>
      <c r="M29" s="5" t="b">
        <f aca="false">FALSE()</f>
        <v>0</v>
      </c>
      <c r="N29" s="5" t="s">
        <v>49</v>
      </c>
      <c r="O29" s="4" t="n">
        <v>10</v>
      </c>
      <c r="P29" s="5" t="n">
        <v>321</v>
      </c>
    </row>
    <row r="30" customFormat="false" ht="15" hidden="false" customHeight="false" outlineLevel="0" collapsed="false">
      <c r="A30" s="4" t="n">
        <v>20</v>
      </c>
      <c r="B30" s="0" t="s">
        <v>51</v>
      </c>
      <c r="C30" s="4" t="n">
        <v>0</v>
      </c>
      <c r="D30" s="0" t="s">
        <v>17</v>
      </c>
      <c r="E30" s="0" t="s">
        <v>17</v>
      </c>
      <c r="F30" s="0" t="s">
        <v>17</v>
      </c>
      <c r="G30" s="0" t="s">
        <v>17</v>
      </c>
      <c r="M30" s="5" t="b">
        <f aca="false">FALSE()</f>
        <v>0</v>
      </c>
      <c r="N30" s="5"/>
      <c r="O30" s="4"/>
      <c r="P30" s="5" t="n">
        <v>120</v>
      </c>
    </row>
    <row r="31" customFormat="false" ht="15" hidden="false" customHeight="false" outlineLevel="0" collapsed="false">
      <c r="A31" s="4" t="n">
        <v>20</v>
      </c>
      <c r="B31" s="0" t="s">
        <v>52</v>
      </c>
      <c r="C31" s="4" t="n">
        <v>0</v>
      </c>
      <c r="D31" s="0" t="s">
        <v>17</v>
      </c>
      <c r="E31" s="0" t="s">
        <v>17</v>
      </c>
      <c r="F31" s="0" t="s">
        <v>17</v>
      </c>
      <c r="G31" s="0" t="s">
        <v>17</v>
      </c>
      <c r="M31" s="5" t="b">
        <f aca="false">FALSE()</f>
        <v>0</v>
      </c>
      <c r="N31" s="5"/>
      <c r="O31" s="4"/>
      <c r="P31" s="5" t="n">
        <v>120</v>
      </c>
    </row>
    <row r="32" customFormat="false" ht="15" hidden="false" customHeight="false" outlineLevel="0" collapsed="false">
      <c r="A32" s="4" t="n">
        <v>21</v>
      </c>
      <c r="B32" s="0" t="s">
        <v>53</v>
      </c>
      <c r="C32" s="4" t="n">
        <v>0</v>
      </c>
      <c r="D32" s="0" t="s">
        <v>17</v>
      </c>
      <c r="E32" s="0" t="s">
        <v>17</v>
      </c>
      <c r="F32" s="0" t="s">
        <v>17</v>
      </c>
      <c r="G32" s="0" t="s">
        <v>17</v>
      </c>
      <c r="M32" s="5" t="b">
        <f aca="false">FALSE()</f>
        <v>0</v>
      </c>
      <c r="N32" s="5"/>
      <c r="O32" s="4"/>
      <c r="P32" s="5" t="n">
        <v>107</v>
      </c>
    </row>
    <row r="33" customFormat="false" ht="15" hidden="false" customHeight="false" outlineLevel="0" collapsed="false">
      <c r="A33" s="4" t="n">
        <v>21</v>
      </c>
      <c r="B33" s="0" t="s">
        <v>54</v>
      </c>
      <c r="C33" s="4" t="n">
        <v>0</v>
      </c>
      <c r="D33" s="0" t="s">
        <v>17</v>
      </c>
      <c r="E33" s="0" t="s">
        <v>17</v>
      </c>
      <c r="F33" s="0" t="s">
        <v>17</v>
      </c>
      <c r="G33" s="0" t="s">
        <v>17</v>
      </c>
      <c r="M33" s="5" t="b">
        <f aca="false">FALSE()</f>
        <v>0</v>
      </c>
      <c r="N33" s="5"/>
      <c r="O33" s="4"/>
      <c r="P33" s="5" t="n">
        <v>107</v>
      </c>
    </row>
    <row r="34" customFormat="false" ht="15" hidden="false" customHeight="false" outlineLevel="0" collapsed="false">
      <c r="A34" s="4" t="n">
        <v>22</v>
      </c>
      <c r="B34" s="0" t="s">
        <v>55</v>
      </c>
      <c r="C34" s="4" t="n">
        <v>0</v>
      </c>
      <c r="D34" s="0" t="s">
        <v>17</v>
      </c>
      <c r="E34" s="0" t="s">
        <v>17</v>
      </c>
      <c r="F34" s="0" t="s">
        <v>17</v>
      </c>
      <c r="G34" s="0" t="s">
        <v>17</v>
      </c>
      <c r="M34" s="5" t="b">
        <f aca="false">FALSE()</f>
        <v>0</v>
      </c>
      <c r="N34" s="5"/>
      <c r="O34" s="4"/>
      <c r="P34" s="5" t="n">
        <v>214</v>
      </c>
    </row>
    <row r="35" customFormat="false" ht="15" hidden="false" customHeight="false" outlineLevel="0" collapsed="false">
      <c r="A35" s="4" t="n">
        <v>22</v>
      </c>
      <c r="B35" s="0" t="s">
        <v>56</v>
      </c>
      <c r="C35" s="4" t="n">
        <v>0</v>
      </c>
      <c r="D35" s="0" t="s">
        <v>17</v>
      </c>
      <c r="E35" s="0" t="s">
        <v>17</v>
      </c>
      <c r="F35" s="0" t="s">
        <v>17</v>
      </c>
      <c r="G35" s="0" t="s">
        <v>17</v>
      </c>
      <c r="M35" s="5" t="b">
        <f aca="false">FALSE()</f>
        <v>0</v>
      </c>
      <c r="N35" s="5"/>
      <c r="O35" s="4"/>
      <c r="P35" s="5" t="n">
        <v>214</v>
      </c>
    </row>
    <row r="36" customFormat="false" ht="15" hidden="false" customHeight="false" outlineLevel="0" collapsed="false">
      <c r="A36" s="4" t="n">
        <v>23</v>
      </c>
      <c r="B36" s="0" t="s">
        <v>57</v>
      </c>
      <c r="C36" s="4" t="n">
        <v>0</v>
      </c>
      <c r="D36" s="0" t="s">
        <v>17</v>
      </c>
      <c r="E36" s="0" t="s">
        <v>17</v>
      </c>
      <c r="F36" s="0" t="s">
        <v>17</v>
      </c>
      <c r="G36" s="0" t="s">
        <v>17</v>
      </c>
      <c r="M36" s="5" t="b">
        <f aca="false">FALSE()</f>
        <v>0</v>
      </c>
      <c r="N36" s="5"/>
      <c r="O36" s="4"/>
      <c r="P36" s="5" t="n">
        <v>173</v>
      </c>
    </row>
    <row r="37" customFormat="false" ht="15" hidden="false" customHeight="false" outlineLevel="0" collapsed="false">
      <c r="A37" s="4" t="n">
        <v>23</v>
      </c>
      <c r="B37" s="0" t="s">
        <v>58</v>
      </c>
      <c r="C37" s="4" t="n">
        <v>0</v>
      </c>
      <c r="D37" s="0" t="s">
        <v>17</v>
      </c>
      <c r="E37" s="0" t="s">
        <v>17</v>
      </c>
      <c r="F37" s="0" t="s">
        <v>17</v>
      </c>
      <c r="G37" s="0" t="s">
        <v>17</v>
      </c>
      <c r="M37" s="5" t="b">
        <f aca="false">FALSE()</f>
        <v>0</v>
      </c>
      <c r="N37" s="5"/>
      <c r="O37" s="4"/>
      <c r="P37" s="5" t="n">
        <v>173</v>
      </c>
    </row>
    <row r="38" customFormat="false" ht="15" hidden="false" customHeight="false" outlineLevel="0" collapsed="false">
      <c r="A38" s="4" t="n">
        <v>24</v>
      </c>
      <c r="B38" s="0" t="s">
        <v>59</v>
      </c>
      <c r="C38" s="4" t="n">
        <v>0</v>
      </c>
      <c r="D38" s="0" t="s">
        <v>17</v>
      </c>
      <c r="E38" s="0" t="s">
        <v>17</v>
      </c>
      <c r="F38" s="0" t="s">
        <v>17</v>
      </c>
      <c r="G38" s="0" t="s">
        <v>17</v>
      </c>
      <c r="M38" s="5" t="b">
        <f aca="false">FALSE()</f>
        <v>0</v>
      </c>
      <c r="N38" s="5" t="s">
        <v>60</v>
      </c>
      <c r="O38" s="4" t="n">
        <v>10</v>
      </c>
      <c r="P38" s="5" t="n">
        <v>485</v>
      </c>
    </row>
    <row r="39" customFormat="false" ht="15" hidden="false" customHeight="false" outlineLevel="0" collapsed="false">
      <c r="A39" s="4" t="n">
        <v>24</v>
      </c>
      <c r="B39" s="0" t="s">
        <v>61</v>
      </c>
      <c r="C39" s="4" t="n">
        <v>0</v>
      </c>
      <c r="D39" s="0" t="s">
        <v>17</v>
      </c>
      <c r="E39" s="0" t="s">
        <v>17</v>
      </c>
      <c r="F39" s="0" t="s">
        <v>17</v>
      </c>
      <c r="G39" s="0" t="s">
        <v>17</v>
      </c>
      <c r="M39" s="5" t="b">
        <f aca="false">FALSE()</f>
        <v>0</v>
      </c>
      <c r="N39" s="5" t="s">
        <v>60</v>
      </c>
      <c r="O39" s="4" t="n">
        <v>10</v>
      </c>
      <c r="P39" s="5" t="n">
        <v>485</v>
      </c>
    </row>
    <row r="40" customFormat="false" ht="15" hidden="false" customHeight="false" outlineLevel="0" collapsed="false">
      <c r="A40" s="4" t="n">
        <v>25</v>
      </c>
      <c r="B40" s="0" t="s">
        <v>62</v>
      </c>
      <c r="C40" s="4" t="n">
        <v>0</v>
      </c>
      <c r="D40" s="0" t="s">
        <v>17</v>
      </c>
      <c r="E40" s="0" t="s">
        <v>17</v>
      </c>
      <c r="F40" s="0" t="s">
        <v>17</v>
      </c>
      <c r="G40" s="0" t="s">
        <v>17</v>
      </c>
      <c r="M40" s="5" t="b">
        <f aca="false">FALSE()</f>
        <v>0</v>
      </c>
      <c r="N40" s="5"/>
      <c r="O40" s="4"/>
      <c r="P40" s="5" t="n">
        <v>123</v>
      </c>
    </row>
    <row r="41" customFormat="false" ht="15" hidden="false" customHeight="false" outlineLevel="0" collapsed="false">
      <c r="A41" s="4" t="n">
        <v>25</v>
      </c>
      <c r="B41" s="0" t="s">
        <v>63</v>
      </c>
      <c r="C41" s="4" t="n">
        <v>0</v>
      </c>
      <c r="D41" s="0" t="s">
        <v>17</v>
      </c>
      <c r="E41" s="0" t="s">
        <v>17</v>
      </c>
      <c r="F41" s="0" t="s">
        <v>17</v>
      </c>
      <c r="G41" s="0" t="s">
        <v>17</v>
      </c>
      <c r="M41" s="5" t="b">
        <f aca="false">FALSE()</f>
        <v>0</v>
      </c>
      <c r="N41" s="5"/>
      <c r="O41" s="4"/>
      <c r="P41" s="5" t="n">
        <v>123</v>
      </c>
    </row>
    <row r="42" customFormat="false" ht="15" hidden="false" customHeight="false" outlineLevel="0" collapsed="false">
      <c r="A42" s="4" t="n">
        <v>26</v>
      </c>
      <c r="B42" s="0" t="s">
        <v>64</v>
      </c>
      <c r="C42" s="4" t="n">
        <v>0</v>
      </c>
      <c r="D42" s="0" t="s">
        <v>17</v>
      </c>
      <c r="E42" s="0" t="s">
        <v>17</v>
      </c>
      <c r="F42" s="0" t="s">
        <v>17</v>
      </c>
      <c r="G42" s="0" t="s">
        <v>17</v>
      </c>
      <c r="M42" s="5" t="b">
        <f aca="false">FALSE()</f>
        <v>0</v>
      </c>
      <c r="N42" s="5"/>
      <c r="O42" s="4"/>
      <c r="P42" s="5" t="n">
        <v>231</v>
      </c>
    </row>
    <row r="43" customFormat="false" ht="15" hidden="false" customHeight="false" outlineLevel="0" collapsed="false">
      <c r="A43" s="4" t="n">
        <v>26</v>
      </c>
      <c r="B43" s="0" t="s">
        <v>65</v>
      </c>
      <c r="C43" s="4" t="n">
        <v>0</v>
      </c>
      <c r="D43" s="0" t="s">
        <v>17</v>
      </c>
      <c r="E43" s="0" t="s">
        <v>17</v>
      </c>
      <c r="F43" s="0" t="s">
        <v>17</v>
      </c>
      <c r="G43" s="0" t="s">
        <v>17</v>
      </c>
      <c r="M43" s="5" t="b">
        <f aca="false">FALSE()</f>
        <v>0</v>
      </c>
      <c r="N43" s="5"/>
      <c r="O43" s="4"/>
      <c r="P43" s="5" t="n">
        <v>231</v>
      </c>
    </row>
    <row r="44" customFormat="false" ht="15" hidden="false" customHeight="false" outlineLevel="0" collapsed="false">
      <c r="A44" s="4" t="n">
        <v>27</v>
      </c>
      <c r="B44" s="0" t="s">
        <v>66</v>
      </c>
      <c r="C44" s="4" t="n">
        <v>0</v>
      </c>
      <c r="D44" s="0" t="s">
        <v>17</v>
      </c>
      <c r="E44" s="0" t="s">
        <v>17</v>
      </c>
      <c r="F44" s="0" t="s">
        <v>17</v>
      </c>
      <c r="G44" s="0" t="s">
        <v>17</v>
      </c>
      <c r="M44" s="5" t="b">
        <f aca="false">FALSE()</f>
        <v>0</v>
      </c>
      <c r="N44" s="5"/>
      <c r="O44" s="4"/>
      <c r="P44" s="5" t="n">
        <v>110</v>
      </c>
    </row>
    <row r="45" customFormat="false" ht="15" hidden="false" customHeight="false" outlineLevel="0" collapsed="false">
      <c r="A45" s="4" t="n">
        <v>27</v>
      </c>
      <c r="B45" s="0" t="s">
        <v>67</v>
      </c>
      <c r="C45" s="4" t="n">
        <v>0</v>
      </c>
      <c r="D45" s="0" t="s">
        <v>17</v>
      </c>
      <c r="E45" s="0" t="s">
        <v>17</v>
      </c>
      <c r="F45" s="0" t="s">
        <v>17</v>
      </c>
      <c r="G45" s="0" t="s">
        <v>17</v>
      </c>
      <c r="M45" s="5" t="b">
        <f aca="false">FALSE()</f>
        <v>0</v>
      </c>
      <c r="N45" s="5"/>
      <c r="O45" s="4"/>
      <c r="P45" s="5" t="n">
        <v>110</v>
      </c>
    </row>
    <row r="46" customFormat="false" ht="15" hidden="false" customHeight="false" outlineLevel="0" collapsed="false">
      <c r="A46" s="4" t="n">
        <v>28</v>
      </c>
      <c r="B46" s="0" t="s">
        <v>68</v>
      </c>
      <c r="C46" s="4" t="n">
        <v>0</v>
      </c>
      <c r="D46" s="0" t="s">
        <v>17</v>
      </c>
      <c r="E46" s="0" t="s">
        <v>17</v>
      </c>
      <c r="F46" s="0" t="s">
        <v>17</v>
      </c>
      <c r="G46" s="0" t="s">
        <v>17</v>
      </c>
      <c r="M46" s="5" t="b">
        <f aca="false">FALSE()</f>
        <v>0</v>
      </c>
      <c r="N46" s="5"/>
      <c r="O46" s="4"/>
      <c r="P46" s="5" t="n">
        <v>222</v>
      </c>
    </row>
    <row r="47" customFormat="false" ht="15" hidden="false" customHeight="false" outlineLevel="0" collapsed="false">
      <c r="A47" s="4" t="n">
        <v>28</v>
      </c>
      <c r="B47" s="0" t="s">
        <v>69</v>
      </c>
      <c r="C47" s="4" t="n">
        <v>0</v>
      </c>
      <c r="D47" s="0" t="s">
        <v>17</v>
      </c>
      <c r="E47" s="0" t="s">
        <v>17</v>
      </c>
      <c r="F47" s="0" t="s">
        <v>17</v>
      </c>
      <c r="G47" s="0" t="s">
        <v>17</v>
      </c>
      <c r="M47" s="5" t="b">
        <f aca="false">FALSE()</f>
        <v>0</v>
      </c>
      <c r="N47" s="5"/>
      <c r="O47" s="4"/>
      <c r="P47" s="5" t="n">
        <v>222</v>
      </c>
    </row>
    <row r="48" customFormat="false" ht="15" hidden="false" customHeight="false" outlineLevel="0" collapsed="false">
      <c r="A48" s="4" t="n">
        <v>30</v>
      </c>
      <c r="B48" s="0" t="s">
        <v>70</v>
      </c>
      <c r="C48" s="4" t="n">
        <v>0</v>
      </c>
      <c r="D48" s="0" t="s">
        <v>17</v>
      </c>
      <c r="E48" s="0" t="s">
        <v>17</v>
      </c>
      <c r="F48" s="0" t="s">
        <v>17</v>
      </c>
      <c r="G48" s="0" t="s">
        <v>17</v>
      </c>
      <c r="M48" s="5" t="b">
        <f aca="false">FALSE()</f>
        <v>0</v>
      </c>
      <c r="N48" s="5"/>
      <c r="O48" s="4"/>
      <c r="P48" s="5" t="n">
        <v>240</v>
      </c>
    </row>
    <row r="49" customFormat="false" ht="15" hidden="false" customHeight="false" outlineLevel="0" collapsed="false">
      <c r="A49" s="4" t="n">
        <v>30</v>
      </c>
      <c r="B49" s="0" t="s">
        <v>71</v>
      </c>
      <c r="C49" s="4" t="n">
        <v>0</v>
      </c>
      <c r="D49" s="0" t="s">
        <v>17</v>
      </c>
      <c r="E49" s="0" t="s">
        <v>17</v>
      </c>
      <c r="F49" s="0" t="s">
        <v>17</v>
      </c>
      <c r="G49" s="0" t="s">
        <v>17</v>
      </c>
      <c r="M49" s="5" t="b">
        <f aca="false">FALSE()</f>
        <v>0</v>
      </c>
      <c r="N49" s="5"/>
      <c r="O49" s="4"/>
      <c r="P49" s="5" t="n">
        <v>240</v>
      </c>
    </row>
    <row r="50" customFormat="false" ht="15" hidden="false" customHeight="false" outlineLevel="0" collapsed="false">
      <c r="A50" s="4" t="n">
        <v>31</v>
      </c>
      <c r="B50" s="0" t="s">
        <v>72</v>
      </c>
      <c r="C50" s="4" t="n">
        <v>0.2193</v>
      </c>
      <c r="D50" s="0" t="s">
        <v>17</v>
      </c>
      <c r="E50" s="0" t="s">
        <v>17</v>
      </c>
      <c r="F50" s="0" t="s">
        <v>17</v>
      </c>
      <c r="G50" s="0" t="s">
        <v>17</v>
      </c>
      <c r="M50" s="5" t="b">
        <f aca="false">FALSE()</f>
        <v>0</v>
      </c>
      <c r="N50" s="5" t="s">
        <v>73</v>
      </c>
      <c r="O50" s="4" t="n">
        <v>10</v>
      </c>
      <c r="P50" s="5" t="n">
        <v>253</v>
      </c>
    </row>
    <row r="51" customFormat="false" ht="15" hidden="false" customHeight="false" outlineLevel="0" collapsed="false">
      <c r="A51" s="4" t="n">
        <v>31</v>
      </c>
      <c r="B51" s="0" t="s">
        <v>74</v>
      </c>
      <c r="C51" s="4" t="n">
        <v>0.2193</v>
      </c>
      <c r="D51" s="0" t="s">
        <v>17</v>
      </c>
      <c r="E51" s="0" t="s">
        <v>17</v>
      </c>
      <c r="F51" s="0" t="s">
        <v>17</v>
      </c>
      <c r="G51" s="0" t="s">
        <v>17</v>
      </c>
      <c r="M51" s="5" t="b">
        <f aca="false">FALSE()</f>
        <v>0</v>
      </c>
      <c r="N51" s="5"/>
      <c r="O51" s="4"/>
      <c r="P51" s="5" t="n">
        <v>218</v>
      </c>
    </row>
    <row r="52" customFormat="false" ht="15" hidden="false" customHeight="false" outlineLevel="0" collapsed="false">
      <c r="A52" s="4" t="n">
        <v>32</v>
      </c>
      <c r="B52" s="0" t="s">
        <v>75</v>
      </c>
      <c r="C52" s="4" t="n">
        <v>0</v>
      </c>
      <c r="D52" s="0" t="s">
        <v>17</v>
      </c>
      <c r="E52" s="0" t="s">
        <v>17</v>
      </c>
      <c r="F52" s="0" t="s">
        <v>17</v>
      </c>
      <c r="G52" s="0" t="s">
        <v>17</v>
      </c>
      <c r="M52" s="5" t="b">
        <f aca="false">FALSE()</f>
        <v>0</v>
      </c>
      <c r="N52" s="5"/>
      <c r="O52" s="4"/>
      <c r="P52" s="5" t="n">
        <v>122</v>
      </c>
    </row>
    <row r="53" customFormat="false" ht="15" hidden="false" customHeight="false" outlineLevel="0" collapsed="false">
      <c r="A53" s="4" t="n">
        <v>32</v>
      </c>
      <c r="B53" s="0" t="s">
        <v>76</v>
      </c>
      <c r="C53" s="4" t="n">
        <v>0</v>
      </c>
      <c r="D53" s="0" t="s">
        <v>17</v>
      </c>
      <c r="E53" s="0" t="s">
        <v>17</v>
      </c>
      <c r="F53" s="0" t="s">
        <v>17</v>
      </c>
      <c r="G53" s="0" t="s">
        <v>17</v>
      </c>
      <c r="M53" s="5" t="b">
        <f aca="false">FALSE()</f>
        <v>0</v>
      </c>
      <c r="N53" s="5"/>
      <c r="O53" s="4"/>
      <c r="P53" s="5" t="n">
        <v>122</v>
      </c>
    </row>
    <row r="54" customFormat="false" ht="15" hidden="false" customHeight="false" outlineLevel="0" collapsed="false">
      <c r="A54" s="4" t="n">
        <v>33</v>
      </c>
      <c r="B54" s="0" t="s">
        <v>77</v>
      </c>
      <c r="C54" s="4" t="n">
        <v>0</v>
      </c>
      <c r="D54" s="0" t="s">
        <v>17</v>
      </c>
      <c r="E54" s="0" t="s">
        <v>17</v>
      </c>
      <c r="F54" s="0" t="s">
        <v>17</v>
      </c>
      <c r="G54" s="0" t="s">
        <v>17</v>
      </c>
      <c r="M54" s="5" t="b">
        <f aca="false">FALSE()</f>
        <v>0</v>
      </c>
      <c r="N54" s="5"/>
      <c r="O54" s="4"/>
      <c r="P54" s="5" t="n">
        <v>118</v>
      </c>
    </row>
    <row r="55" customFormat="false" ht="15" hidden="false" customHeight="false" outlineLevel="0" collapsed="false">
      <c r="A55" s="4" t="n">
        <v>33</v>
      </c>
      <c r="B55" s="0" t="s">
        <v>78</v>
      </c>
      <c r="C55" s="4" t="n">
        <v>0</v>
      </c>
      <c r="D55" s="0" t="s">
        <v>17</v>
      </c>
      <c r="E55" s="0" t="s">
        <v>17</v>
      </c>
      <c r="F55" s="0" t="s">
        <v>17</v>
      </c>
      <c r="G55" s="0" t="s">
        <v>17</v>
      </c>
      <c r="M55" s="5" t="b">
        <f aca="false">FALSE()</f>
        <v>0</v>
      </c>
      <c r="N55" s="5"/>
      <c r="O55" s="4"/>
      <c r="P55" s="5" t="n">
        <v>118</v>
      </c>
    </row>
    <row r="56" customFormat="false" ht="15" hidden="false" customHeight="false" outlineLevel="0" collapsed="false">
      <c r="A56" s="4" t="n">
        <v>36</v>
      </c>
      <c r="B56" s="0" t="s">
        <v>79</v>
      </c>
      <c r="C56" s="4" t="n">
        <v>0</v>
      </c>
      <c r="D56" s="0" t="s">
        <v>17</v>
      </c>
      <c r="E56" s="0" t="s">
        <v>17</v>
      </c>
      <c r="F56" s="0" t="s">
        <v>17</v>
      </c>
      <c r="G56" s="0" t="s">
        <v>17</v>
      </c>
      <c r="M56" s="5" t="b">
        <f aca="false">FALSE()</f>
        <v>0</v>
      </c>
      <c r="N56" s="5" t="s">
        <v>46</v>
      </c>
      <c r="O56" s="4" t="n">
        <v>12</v>
      </c>
      <c r="P56" s="5" t="n">
        <v>158</v>
      </c>
    </row>
    <row r="57" customFormat="false" ht="15" hidden="false" customHeight="false" outlineLevel="0" collapsed="false">
      <c r="A57" s="4" t="n">
        <v>36</v>
      </c>
      <c r="B57" s="0" t="s">
        <v>80</v>
      </c>
      <c r="C57" s="4" t="n">
        <v>0</v>
      </c>
      <c r="D57" s="0" t="s">
        <v>17</v>
      </c>
      <c r="E57" s="0" t="s">
        <v>17</v>
      </c>
      <c r="F57" s="0" t="s">
        <v>17</v>
      </c>
      <c r="G57" s="0" t="s">
        <v>17</v>
      </c>
      <c r="M57" s="5" t="b">
        <f aca="false">FALSE()</f>
        <v>0</v>
      </c>
      <c r="N57" s="5" t="s">
        <v>46</v>
      </c>
      <c r="O57" s="4" t="n">
        <v>12</v>
      </c>
      <c r="P57" s="5" t="n">
        <v>158</v>
      </c>
    </row>
    <row r="58" customFormat="false" ht="15" hidden="false" customHeight="false" outlineLevel="0" collapsed="false">
      <c r="A58" s="4" t="n">
        <v>37</v>
      </c>
      <c r="B58" s="0" t="s">
        <v>81</v>
      </c>
      <c r="C58" s="4" t="n">
        <v>0.6411</v>
      </c>
      <c r="D58" s="0" t="s">
        <v>17</v>
      </c>
      <c r="E58" s="0" t="s">
        <v>17</v>
      </c>
      <c r="F58" s="0" t="s">
        <v>17</v>
      </c>
      <c r="G58" s="0" t="s">
        <v>17</v>
      </c>
      <c r="M58" s="5" t="b">
        <f aca="false">FALSE()</f>
        <v>0</v>
      </c>
      <c r="N58" s="5"/>
      <c r="O58" s="4"/>
      <c r="P58" s="5" t="n">
        <v>294</v>
      </c>
    </row>
    <row r="59" customFormat="false" ht="15" hidden="false" customHeight="false" outlineLevel="0" collapsed="false">
      <c r="A59" s="4" t="n">
        <v>37</v>
      </c>
      <c r="B59" s="0" t="s">
        <v>82</v>
      </c>
      <c r="C59" s="4" t="n">
        <v>0.6411</v>
      </c>
      <c r="D59" s="0" t="s">
        <v>17</v>
      </c>
      <c r="E59" s="0" t="s">
        <v>17</v>
      </c>
      <c r="F59" s="0" t="s">
        <v>17</v>
      </c>
      <c r="G59" s="0" t="s">
        <v>17</v>
      </c>
      <c r="M59" s="5" t="b">
        <f aca="false">FALSE()</f>
        <v>0</v>
      </c>
      <c r="N59" s="5"/>
      <c r="O59" s="4"/>
      <c r="P59" s="5" t="n">
        <v>294</v>
      </c>
    </row>
    <row r="60" customFormat="false" ht="15" hidden="false" customHeight="false" outlineLevel="0" collapsed="false">
      <c r="A60" s="4" t="n">
        <v>38</v>
      </c>
      <c r="B60" s="0" t="s">
        <v>83</v>
      </c>
      <c r="C60" s="4" t="n">
        <v>1.6309</v>
      </c>
      <c r="D60" s="0" t="s">
        <v>17</v>
      </c>
      <c r="E60" s="0" t="s">
        <v>17</v>
      </c>
      <c r="F60" s="0" t="s">
        <v>17</v>
      </c>
      <c r="G60" s="0" t="s">
        <v>17</v>
      </c>
      <c r="M60" s="5" t="s">
        <v>84</v>
      </c>
      <c r="N60" s="5"/>
      <c r="O60" s="4"/>
      <c r="P60" s="5" t="n">
        <v>398</v>
      </c>
    </row>
    <row r="61" customFormat="false" ht="15" hidden="false" customHeight="false" outlineLevel="0" collapsed="false">
      <c r="A61" s="4" t="n">
        <v>38</v>
      </c>
      <c r="B61" s="0" t="s">
        <v>85</v>
      </c>
      <c r="C61" s="4" t="n">
        <v>1.6309</v>
      </c>
      <c r="D61" s="0" t="s">
        <v>17</v>
      </c>
      <c r="E61" s="0" t="s">
        <v>17</v>
      </c>
      <c r="F61" s="0" t="s">
        <v>17</v>
      </c>
      <c r="G61" s="0" t="s">
        <v>17</v>
      </c>
      <c r="M61" s="5" t="s">
        <v>84</v>
      </c>
      <c r="N61" s="5"/>
      <c r="O61" s="4"/>
      <c r="P61" s="5" t="n">
        <v>398</v>
      </c>
    </row>
    <row r="62" customFormat="false" ht="15" hidden="false" customHeight="false" outlineLevel="0" collapsed="false">
      <c r="A62" s="4" t="n">
        <v>39</v>
      </c>
      <c r="B62" s="0" t="s">
        <v>86</v>
      </c>
      <c r="C62" s="4" t="n">
        <v>0</v>
      </c>
      <c r="D62" s="0" t="s">
        <v>17</v>
      </c>
      <c r="E62" s="0" t="s">
        <v>17</v>
      </c>
      <c r="F62" s="0" t="s">
        <v>17</v>
      </c>
      <c r="G62" s="0" t="s">
        <v>17</v>
      </c>
      <c r="M62" s="5" t="b">
        <f aca="false">FALSE()</f>
        <v>0</v>
      </c>
      <c r="N62" s="5"/>
      <c r="O62" s="4"/>
      <c r="P62" s="5" t="n">
        <v>131</v>
      </c>
    </row>
    <row r="63" customFormat="false" ht="15" hidden="false" customHeight="false" outlineLevel="0" collapsed="false">
      <c r="A63" s="4" t="n">
        <v>39</v>
      </c>
      <c r="B63" s="0" t="s">
        <v>87</v>
      </c>
      <c r="C63" s="4" t="n">
        <v>0</v>
      </c>
      <c r="D63" s="0" t="s">
        <v>17</v>
      </c>
      <c r="E63" s="0" t="s">
        <v>17</v>
      </c>
      <c r="F63" s="0" t="s">
        <v>17</v>
      </c>
      <c r="G63" s="0" t="s">
        <v>17</v>
      </c>
      <c r="M63" s="5" t="b">
        <f aca="false">FALSE()</f>
        <v>0</v>
      </c>
      <c r="N63" s="5"/>
      <c r="O63" s="4"/>
      <c r="P63" s="5" t="n">
        <v>131</v>
      </c>
    </row>
    <row r="64" customFormat="false" ht="15" hidden="false" customHeight="false" outlineLevel="0" collapsed="false">
      <c r="A64" s="4" t="n">
        <v>40</v>
      </c>
      <c r="B64" s="0" t="s">
        <v>88</v>
      </c>
      <c r="C64" s="4" t="n">
        <v>0.634</v>
      </c>
      <c r="D64" s="0" t="s">
        <v>17</v>
      </c>
      <c r="E64" s="0" t="s">
        <v>17</v>
      </c>
      <c r="F64" s="0" t="s">
        <v>17</v>
      </c>
      <c r="G64" s="0" t="s">
        <v>17</v>
      </c>
      <c r="M64" s="5" t="b">
        <f aca="false">FALSE()</f>
        <v>0</v>
      </c>
      <c r="N64" s="5"/>
      <c r="O64" s="4"/>
      <c r="P64" s="5" t="n">
        <v>127</v>
      </c>
    </row>
    <row r="65" customFormat="false" ht="15" hidden="false" customHeight="false" outlineLevel="0" collapsed="false">
      <c r="A65" s="4" t="n">
        <v>40</v>
      </c>
      <c r="B65" s="0" t="s">
        <v>89</v>
      </c>
      <c r="C65" s="4" t="n">
        <v>0.634</v>
      </c>
      <c r="D65" s="0" t="s">
        <v>17</v>
      </c>
      <c r="E65" s="0" t="s">
        <v>17</v>
      </c>
      <c r="F65" s="0" t="s">
        <v>17</v>
      </c>
      <c r="G65" s="0" t="s">
        <v>17</v>
      </c>
      <c r="M65" s="5" t="b">
        <f aca="false">FALSE()</f>
        <v>0</v>
      </c>
      <c r="N65" s="5"/>
      <c r="O65" s="4"/>
      <c r="P65" s="5" t="n">
        <v>131</v>
      </c>
    </row>
    <row r="66" customFormat="false" ht="15" hidden="false" customHeight="false" outlineLevel="0" collapsed="false">
      <c r="A66" s="4" t="n">
        <v>41</v>
      </c>
      <c r="B66" s="0" t="s">
        <v>90</v>
      </c>
      <c r="C66" s="4" t="n">
        <v>0</v>
      </c>
      <c r="D66" s="0" t="s">
        <v>17</v>
      </c>
      <c r="E66" s="0" t="s">
        <v>17</v>
      </c>
      <c r="F66" s="0" t="s">
        <v>17</v>
      </c>
      <c r="G66" s="0" t="s">
        <v>17</v>
      </c>
      <c r="M66" s="5" t="b">
        <f aca="false">FALSE()</f>
        <v>0</v>
      </c>
      <c r="N66" s="5"/>
      <c r="O66" s="4"/>
      <c r="P66" s="5" t="n">
        <v>120</v>
      </c>
    </row>
    <row r="67" customFormat="false" ht="15" hidden="false" customHeight="false" outlineLevel="0" collapsed="false">
      <c r="A67" s="4" t="n">
        <v>41</v>
      </c>
      <c r="B67" s="0" t="s">
        <v>91</v>
      </c>
      <c r="C67" s="4" t="n">
        <v>0</v>
      </c>
      <c r="D67" s="0" t="s">
        <v>17</v>
      </c>
      <c r="E67" s="0" t="s">
        <v>17</v>
      </c>
      <c r="F67" s="0" t="s">
        <v>17</v>
      </c>
      <c r="G67" s="0" t="s">
        <v>17</v>
      </c>
      <c r="M67" s="5" t="b">
        <f aca="false">FALSE()</f>
        <v>0</v>
      </c>
      <c r="N67" s="5"/>
      <c r="O67" s="4"/>
      <c r="P67" s="5" t="n">
        <v>120</v>
      </c>
    </row>
    <row r="68" customFormat="false" ht="15" hidden="false" customHeight="false" outlineLevel="0" collapsed="false">
      <c r="A68" s="4" t="n">
        <v>42</v>
      </c>
      <c r="B68" s="0" t="s">
        <v>92</v>
      </c>
      <c r="C68" s="4" t="n">
        <v>0</v>
      </c>
      <c r="D68" s="0" t="s">
        <v>17</v>
      </c>
      <c r="E68" s="0" t="s">
        <v>17</v>
      </c>
      <c r="F68" s="0" t="s">
        <v>17</v>
      </c>
      <c r="G68" s="0" t="s">
        <v>17</v>
      </c>
      <c r="M68" s="5" t="b">
        <f aca="false">FALSE()</f>
        <v>0</v>
      </c>
      <c r="N68" s="5" t="s">
        <v>46</v>
      </c>
      <c r="O68" s="4" t="n">
        <v>12</v>
      </c>
      <c r="P68" s="5" t="n">
        <v>324</v>
      </c>
    </row>
    <row r="69" customFormat="false" ht="15" hidden="false" customHeight="false" outlineLevel="0" collapsed="false">
      <c r="A69" s="4" t="n">
        <v>42</v>
      </c>
      <c r="B69" s="0" t="s">
        <v>93</v>
      </c>
      <c r="C69" s="4" t="n">
        <v>0</v>
      </c>
      <c r="D69" s="0" t="s">
        <v>17</v>
      </c>
      <c r="E69" s="0" t="s">
        <v>17</v>
      </c>
      <c r="F69" s="0" t="s">
        <v>17</v>
      </c>
      <c r="G69" s="0" t="s">
        <v>17</v>
      </c>
      <c r="M69" s="5" t="b">
        <f aca="false">FALSE()</f>
        <v>0</v>
      </c>
      <c r="N69" s="5" t="s">
        <v>46</v>
      </c>
      <c r="O69" s="4" t="n">
        <v>12</v>
      </c>
      <c r="P69" s="5" t="n">
        <v>324</v>
      </c>
    </row>
    <row r="70" customFormat="false" ht="15" hidden="false" customHeight="false" outlineLevel="0" collapsed="false">
      <c r="A70" s="4" t="n">
        <v>43</v>
      </c>
      <c r="B70" s="0" t="s">
        <v>94</v>
      </c>
      <c r="C70" s="4" t="n">
        <v>0</v>
      </c>
      <c r="D70" s="0" t="s">
        <v>17</v>
      </c>
      <c r="E70" s="0" t="s">
        <v>17</v>
      </c>
      <c r="F70" s="0" t="s">
        <v>17</v>
      </c>
      <c r="G70" s="0" t="s">
        <v>17</v>
      </c>
      <c r="M70" s="5" t="b">
        <f aca="false">FALSE()</f>
        <v>0</v>
      </c>
      <c r="N70" s="5"/>
      <c r="O70" s="4"/>
      <c r="P70" s="5" t="n">
        <v>209</v>
      </c>
    </row>
    <row r="71" customFormat="false" ht="15" hidden="false" customHeight="false" outlineLevel="0" collapsed="false">
      <c r="A71" s="4" t="n">
        <v>43</v>
      </c>
      <c r="B71" s="0" t="s">
        <v>95</v>
      </c>
      <c r="C71" s="4" t="n">
        <v>0</v>
      </c>
      <c r="D71" s="0" t="s">
        <v>17</v>
      </c>
      <c r="E71" s="0" t="s">
        <v>17</v>
      </c>
      <c r="F71" s="0" t="s">
        <v>17</v>
      </c>
      <c r="G71" s="0" t="s">
        <v>17</v>
      </c>
      <c r="M71" s="5" t="b">
        <f aca="false">FALSE()</f>
        <v>0</v>
      </c>
      <c r="N71" s="5"/>
      <c r="O71" s="4"/>
      <c r="P71" s="5" t="n">
        <v>217</v>
      </c>
    </row>
    <row r="72" customFormat="false" ht="15" hidden="false" customHeight="false" outlineLevel="0" collapsed="false">
      <c r="A72" s="4" t="n">
        <v>46</v>
      </c>
      <c r="B72" s="0" t="s">
        <v>96</v>
      </c>
      <c r="C72" s="4" t="n">
        <v>0</v>
      </c>
      <c r="D72" s="0" t="s">
        <v>17</v>
      </c>
      <c r="E72" s="0" t="s">
        <v>17</v>
      </c>
      <c r="F72" s="0" t="s">
        <v>17</v>
      </c>
      <c r="G72" s="0" t="s">
        <v>17</v>
      </c>
      <c r="M72" s="5" t="b">
        <f aca="false">FALSE()</f>
        <v>0</v>
      </c>
      <c r="N72" s="5" t="s">
        <v>97</v>
      </c>
      <c r="O72" s="4" t="n">
        <v>10</v>
      </c>
      <c r="P72" s="5" t="n">
        <v>236</v>
      </c>
    </row>
    <row r="73" customFormat="false" ht="15" hidden="false" customHeight="false" outlineLevel="0" collapsed="false">
      <c r="A73" s="4" t="n">
        <v>46</v>
      </c>
      <c r="B73" s="0" t="s">
        <v>98</v>
      </c>
      <c r="C73" s="4" t="n">
        <v>0</v>
      </c>
      <c r="D73" s="0" t="s">
        <v>17</v>
      </c>
      <c r="E73" s="0" t="s">
        <v>17</v>
      </c>
      <c r="F73" s="0" t="s">
        <v>17</v>
      </c>
      <c r="G73" s="0" t="s">
        <v>17</v>
      </c>
      <c r="M73" s="5" t="b">
        <f aca="false">FALSE()</f>
        <v>0</v>
      </c>
      <c r="N73" s="5" t="s">
        <v>97</v>
      </c>
      <c r="O73" s="4" t="n">
        <v>10</v>
      </c>
      <c r="P73" s="5" t="n">
        <v>236</v>
      </c>
    </row>
    <row r="74" customFormat="false" ht="15" hidden="false" customHeight="false" outlineLevel="0" collapsed="false">
      <c r="A74" s="4" t="n">
        <v>47</v>
      </c>
      <c r="B74" s="0" t="s">
        <v>99</v>
      </c>
      <c r="C74" s="4" t="n">
        <v>0</v>
      </c>
      <c r="D74" s="0" t="s">
        <v>17</v>
      </c>
      <c r="E74" s="0" t="s">
        <v>17</v>
      </c>
      <c r="F74" s="0" t="s">
        <v>17</v>
      </c>
      <c r="G74" s="0" t="s">
        <v>17</v>
      </c>
      <c r="M74" s="5" t="b">
        <f aca="false">FALSE()</f>
        <v>0</v>
      </c>
      <c r="N74" s="5"/>
      <c r="O74" s="4"/>
      <c r="P74" s="5" t="n">
        <v>195</v>
      </c>
    </row>
    <row r="75" customFormat="false" ht="15" hidden="false" customHeight="false" outlineLevel="0" collapsed="false">
      <c r="A75" s="4" t="n">
        <v>47</v>
      </c>
      <c r="B75" s="0" t="s">
        <v>100</v>
      </c>
      <c r="C75" s="4" t="n">
        <v>0</v>
      </c>
      <c r="D75" s="0" t="s">
        <v>17</v>
      </c>
      <c r="E75" s="0" t="s">
        <v>17</v>
      </c>
      <c r="F75" s="0" t="s">
        <v>17</v>
      </c>
      <c r="G75" s="0" t="s">
        <v>17</v>
      </c>
      <c r="M75" s="5" t="b">
        <f aca="false">FALSE()</f>
        <v>0</v>
      </c>
      <c r="N75" s="5"/>
      <c r="O75" s="4"/>
      <c r="P75" s="5" t="n">
        <v>195</v>
      </c>
    </row>
    <row r="76" customFormat="false" ht="15" hidden="false" customHeight="false" outlineLevel="0" collapsed="false">
      <c r="A76" s="4" t="n">
        <v>48</v>
      </c>
      <c r="B76" s="0" t="s">
        <v>101</v>
      </c>
      <c r="C76" s="4" t="n">
        <v>0</v>
      </c>
      <c r="D76" s="0" t="s">
        <v>17</v>
      </c>
      <c r="E76" s="0" t="s">
        <v>17</v>
      </c>
      <c r="F76" s="0" t="s">
        <v>17</v>
      </c>
      <c r="G76" s="0" t="s">
        <v>17</v>
      </c>
      <c r="M76" s="5" t="b">
        <f aca="false">FALSE()</f>
        <v>0</v>
      </c>
      <c r="N76" s="5"/>
      <c r="O76" s="4"/>
      <c r="P76" s="5" t="n">
        <v>140</v>
      </c>
    </row>
    <row r="77" customFormat="false" ht="15" hidden="false" customHeight="false" outlineLevel="0" collapsed="false">
      <c r="A77" s="4" t="n">
        <v>48</v>
      </c>
      <c r="B77" s="0" t="s">
        <v>102</v>
      </c>
      <c r="C77" s="4" t="n">
        <v>0</v>
      </c>
      <c r="D77" s="0" t="s">
        <v>17</v>
      </c>
      <c r="E77" s="0" t="s">
        <v>17</v>
      </c>
      <c r="F77" s="0" t="s">
        <v>17</v>
      </c>
      <c r="G77" s="0" t="s">
        <v>17</v>
      </c>
      <c r="M77" s="5" t="b">
        <f aca="false">FALSE()</f>
        <v>0</v>
      </c>
      <c r="N77" s="5"/>
      <c r="O77" s="4"/>
      <c r="P77" s="5" t="n">
        <v>140</v>
      </c>
    </row>
    <row r="78" customFormat="false" ht="15" hidden="false" customHeight="false" outlineLevel="0" collapsed="false">
      <c r="A78" s="4" t="n">
        <v>50</v>
      </c>
      <c r="B78" s="0" t="s">
        <v>103</v>
      </c>
      <c r="C78" s="4" t="n">
        <v>0.2827</v>
      </c>
      <c r="D78" s="0" t="s">
        <v>17</v>
      </c>
      <c r="E78" s="0" t="s">
        <v>17</v>
      </c>
      <c r="F78" s="0" t="s">
        <v>17</v>
      </c>
      <c r="G78" s="0" t="s">
        <v>17</v>
      </c>
      <c r="M78" s="5" t="b">
        <f aca="false">FALSE()</f>
        <v>0</v>
      </c>
      <c r="N78" s="5"/>
      <c r="O78" s="4"/>
      <c r="P78" s="5" t="n">
        <v>118</v>
      </c>
    </row>
    <row r="79" customFormat="false" ht="15" hidden="false" customHeight="false" outlineLevel="0" collapsed="false">
      <c r="A79" s="4" t="n">
        <v>50</v>
      </c>
      <c r="B79" s="0" t="s">
        <v>104</v>
      </c>
      <c r="C79" s="4" t="n">
        <v>0.2827</v>
      </c>
      <c r="D79" s="0" t="s">
        <v>17</v>
      </c>
      <c r="E79" s="0" t="s">
        <v>17</v>
      </c>
      <c r="F79" s="0" t="s">
        <v>17</v>
      </c>
      <c r="G79" s="0" t="s">
        <v>17</v>
      </c>
      <c r="M79" s="5" t="b">
        <f aca="false">FALSE()</f>
        <v>0</v>
      </c>
      <c r="N79" s="5"/>
      <c r="O79" s="4"/>
      <c r="P79" s="5" t="n">
        <v>118</v>
      </c>
    </row>
    <row r="80" customFormat="false" ht="15" hidden="false" customHeight="false" outlineLevel="0" collapsed="false">
      <c r="A80" s="4" t="n">
        <v>51</v>
      </c>
      <c r="B80" s="0" t="s">
        <v>105</v>
      </c>
      <c r="C80" s="4" t="n">
        <v>0</v>
      </c>
      <c r="D80" s="0" t="s">
        <v>17</v>
      </c>
      <c r="E80" s="0" t="s">
        <v>17</v>
      </c>
      <c r="F80" s="0" t="s">
        <v>17</v>
      </c>
      <c r="G80" s="0" t="s">
        <v>17</v>
      </c>
      <c r="M80" s="5" t="b">
        <f aca="false">FALSE()</f>
        <v>0</v>
      </c>
      <c r="N80" s="5"/>
      <c r="O80" s="4"/>
      <c r="P80" s="5" t="n">
        <v>160</v>
      </c>
    </row>
    <row r="81" customFormat="false" ht="15" hidden="false" customHeight="false" outlineLevel="0" collapsed="false">
      <c r="A81" s="4" t="n">
        <v>51</v>
      </c>
      <c r="B81" s="0" t="s">
        <v>106</v>
      </c>
      <c r="C81" s="4" t="n">
        <v>0</v>
      </c>
      <c r="D81" s="0" t="s">
        <v>17</v>
      </c>
      <c r="E81" s="0" t="s">
        <v>17</v>
      </c>
      <c r="F81" s="0" t="s">
        <v>17</v>
      </c>
      <c r="G81" s="0" t="s">
        <v>17</v>
      </c>
      <c r="M81" s="5" t="b">
        <f aca="false">FALSE()</f>
        <v>0</v>
      </c>
      <c r="N81" s="5"/>
      <c r="O81" s="4"/>
      <c r="P81" s="5" t="n">
        <v>160</v>
      </c>
    </row>
    <row r="82" customFormat="false" ht="15" hidden="false" customHeight="false" outlineLevel="0" collapsed="false">
      <c r="A82" s="4" t="n">
        <v>53</v>
      </c>
      <c r="B82" s="0" t="s">
        <v>107</v>
      </c>
      <c r="C82" s="4" t="n">
        <v>0</v>
      </c>
      <c r="D82" s="0" t="s">
        <v>17</v>
      </c>
      <c r="E82" s="0" t="s">
        <v>17</v>
      </c>
      <c r="F82" s="0" t="s">
        <v>17</v>
      </c>
      <c r="G82" s="0" t="s">
        <v>17</v>
      </c>
      <c r="M82" s="5" t="b">
        <f aca="false">FALSE()</f>
        <v>0</v>
      </c>
      <c r="N82" s="5"/>
      <c r="O82" s="4"/>
      <c r="P82" s="5" t="n">
        <v>224</v>
      </c>
    </row>
    <row r="83" customFormat="false" ht="15" hidden="false" customHeight="false" outlineLevel="0" collapsed="false">
      <c r="A83" s="4" t="n">
        <v>53</v>
      </c>
      <c r="B83" s="0" t="s">
        <v>108</v>
      </c>
      <c r="C83" s="4" t="n">
        <v>0</v>
      </c>
      <c r="D83" s="0" t="s">
        <v>17</v>
      </c>
      <c r="E83" s="0" t="s">
        <v>17</v>
      </c>
      <c r="F83" s="0" t="s">
        <v>17</v>
      </c>
      <c r="G83" s="0" t="s">
        <v>17</v>
      </c>
      <c r="M83" s="5" t="b">
        <f aca="false">FALSE()</f>
        <v>0</v>
      </c>
      <c r="N83" s="5"/>
      <c r="O83" s="4"/>
      <c r="P83" s="5" t="n">
        <v>224</v>
      </c>
    </row>
    <row r="84" customFormat="false" ht="15" hidden="false" customHeight="false" outlineLevel="0" collapsed="false">
      <c r="A84" s="4" t="n">
        <v>56</v>
      </c>
      <c r="B84" s="0" t="s">
        <v>109</v>
      </c>
      <c r="C84" s="4" t="n">
        <v>0.1695</v>
      </c>
      <c r="D84" s="0" t="s">
        <v>17</v>
      </c>
      <c r="E84" s="0" t="s">
        <v>17</v>
      </c>
      <c r="F84" s="0" t="s">
        <v>17</v>
      </c>
      <c r="G84" s="0" t="s">
        <v>17</v>
      </c>
      <c r="M84" s="5" t="b">
        <f aca="false">FALSE()</f>
        <v>0</v>
      </c>
      <c r="N84" s="5"/>
      <c r="O84" s="4"/>
      <c r="P84" s="5" t="n">
        <v>117</v>
      </c>
    </row>
    <row r="85" customFormat="false" ht="15" hidden="false" customHeight="false" outlineLevel="0" collapsed="false">
      <c r="A85" s="4" t="n">
        <v>56</v>
      </c>
      <c r="B85" s="0" t="s">
        <v>110</v>
      </c>
      <c r="C85" s="4" t="n">
        <v>0.1695</v>
      </c>
      <c r="D85" s="0" t="s">
        <v>17</v>
      </c>
      <c r="E85" s="0" t="s">
        <v>17</v>
      </c>
      <c r="F85" s="0" t="s">
        <v>17</v>
      </c>
      <c r="G85" s="0" t="s">
        <v>17</v>
      </c>
      <c r="M85" s="5" t="b">
        <f aca="false">FALSE()</f>
        <v>0</v>
      </c>
      <c r="N85" s="5"/>
      <c r="O85" s="4"/>
      <c r="P85" s="5" t="n">
        <v>117</v>
      </c>
    </row>
    <row r="86" customFormat="false" ht="15" hidden="false" customHeight="false" outlineLevel="0" collapsed="false">
      <c r="A86" s="4" t="n">
        <v>57</v>
      </c>
      <c r="B86" s="0" t="s">
        <v>111</v>
      </c>
      <c r="C86" s="4" t="n">
        <v>0.6071</v>
      </c>
      <c r="D86" s="0" t="s">
        <v>17</v>
      </c>
      <c r="E86" s="0" t="s">
        <v>17</v>
      </c>
      <c r="F86" s="0" t="s">
        <v>17</v>
      </c>
      <c r="G86" s="0" t="s">
        <v>17</v>
      </c>
      <c r="M86" s="5" t="b">
        <f aca="false">FALSE()</f>
        <v>0</v>
      </c>
      <c r="N86" s="5"/>
      <c r="O86" s="4"/>
      <c r="P86" s="5" t="n">
        <v>161</v>
      </c>
    </row>
    <row r="87" customFormat="false" ht="15" hidden="false" customHeight="false" outlineLevel="0" collapsed="false">
      <c r="A87" s="4" t="n">
        <v>57</v>
      </c>
      <c r="B87" s="0" t="s">
        <v>112</v>
      </c>
      <c r="C87" s="4" t="n">
        <v>0.6071</v>
      </c>
      <c r="D87" s="0" t="s">
        <v>17</v>
      </c>
      <c r="E87" s="0" t="s">
        <v>17</v>
      </c>
      <c r="F87" s="0" t="s">
        <v>17</v>
      </c>
      <c r="G87" s="0" t="s">
        <v>17</v>
      </c>
      <c r="M87" s="5" t="b">
        <f aca="false">FALSE()</f>
        <v>0</v>
      </c>
      <c r="N87" s="5"/>
      <c r="O87" s="4"/>
      <c r="P87" s="5" t="n">
        <v>143</v>
      </c>
    </row>
    <row r="88" customFormat="false" ht="15" hidden="false" customHeight="false" outlineLevel="0" collapsed="false">
      <c r="A88" s="4" t="n">
        <v>59</v>
      </c>
      <c r="B88" s="0" t="s">
        <v>113</v>
      </c>
      <c r="C88" s="4" t="n">
        <v>1.7637</v>
      </c>
      <c r="D88" s="0" t="s">
        <v>17</v>
      </c>
      <c r="E88" s="0" t="s">
        <v>17</v>
      </c>
      <c r="F88" s="0" t="s">
        <v>17</v>
      </c>
      <c r="G88" s="0" t="s">
        <v>17</v>
      </c>
      <c r="M88" s="5" t="s">
        <v>84</v>
      </c>
      <c r="N88" s="5"/>
      <c r="O88" s="4"/>
      <c r="P88" s="5" t="n">
        <v>105</v>
      </c>
    </row>
    <row r="89" customFormat="false" ht="15" hidden="false" customHeight="false" outlineLevel="0" collapsed="false">
      <c r="A89" s="4" t="n">
        <v>59</v>
      </c>
      <c r="B89" s="0" t="s">
        <v>114</v>
      </c>
      <c r="C89" s="4" t="n">
        <v>1.7637</v>
      </c>
      <c r="D89" s="0" t="s">
        <v>17</v>
      </c>
      <c r="E89" s="0" t="s">
        <v>17</v>
      </c>
      <c r="F89" s="0" t="s">
        <v>17</v>
      </c>
      <c r="G89" s="0" t="s">
        <v>17</v>
      </c>
      <c r="M89" s="5" t="s">
        <v>84</v>
      </c>
      <c r="N89" s="5"/>
      <c r="O89" s="4"/>
      <c r="P89" s="5" t="n">
        <v>115</v>
      </c>
    </row>
    <row r="90" customFormat="false" ht="15" hidden="false" customHeight="false" outlineLevel="0" collapsed="false">
      <c r="A90" s="4" t="n">
        <v>60</v>
      </c>
      <c r="B90" s="0" t="s">
        <v>115</v>
      </c>
      <c r="C90" s="4" t="n">
        <v>0</v>
      </c>
      <c r="D90" s="0" t="s">
        <v>17</v>
      </c>
      <c r="E90" s="0" t="s">
        <v>17</v>
      </c>
      <c r="F90" s="0" t="s">
        <v>17</v>
      </c>
      <c r="G90" s="0" t="s">
        <v>17</v>
      </c>
      <c r="M90" s="5" t="b">
        <f aca="false">FALSE()</f>
        <v>0</v>
      </c>
      <c r="N90" s="5"/>
      <c r="O90" s="4"/>
      <c r="P90" s="5" t="n">
        <v>122</v>
      </c>
    </row>
    <row r="91" customFormat="false" ht="15" hidden="false" customHeight="false" outlineLevel="0" collapsed="false">
      <c r="A91" s="4" t="n">
        <v>60</v>
      </c>
      <c r="B91" s="0" t="s">
        <v>116</v>
      </c>
      <c r="C91" s="4" t="n">
        <v>0</v>
      </c>
      <c r="D91" s="0" t="s">
        <v>17</v>
      </c>
      <c r="E91" s="0" t="s">
        <v>17</v>
      </c>
      <c r="F91" s="0" t="s">
        <v>17</v>
      </c>
      <c r="G91" s="0" t="s">
        <v>17</v>
      </c>
      <c r="M91" s="5" t="b">
        <f aca="false">FALSE()</f>
        <v>0</v>
      </c>
      <c r="N91" s="5"/>
      <c r="O91" s="4"/>
      <c r="P91" s="5" t="n">
        <v>122</v>
      </c>
    </row>
    <row r="92" customFormat="false" ht="15" hidden="false" customHeight="false" outlineLevel="0" collapsed="false">
      <c r="A92" s="4" t="n">
        <v>62</v>
      </c>
      <c r="B92" s="0" t="s">
        <v>117</v>
      </c>
      <c r="C92" s="4" t="n">
        <v>0.1818</v>
      </c>
      <c r="D92" s="0" t="s">
        <v>17</v>
      </c>
      <c r="E92" s="0" t="s">
        <v>17</v>
      </c>
      <c r="F92" s="0" t="s">
        <v>17</v>
      </c>
      <c r="G92" s="0" t="s">
        <v>17</v>
      </c>
      <c r="M92" s="5" t="b">
        <f aca="false">FALSE()</f>
        <v>0</v>
      </c>
      <c r="N92" s="5"/>
      <c r="O92" s="4"/>
      <c r="P92" s="5" t="n">
        <v>112</v>
      </c>
    </row>
    <row r="93" customFormat="false" ht="15" hidden="false" customHeight="false" outlineLevel="0" collapsed="false">
      <c r="A93" s="4" t="n">
        <v>62</v>
      </c>
      <c r="B93" s="0" t="s">
        <v>118</v>
      </c>
      <c r="C93" s="4" t="n">
        <v>0.1818</v>
      </c>
      <c r="D93" s="0" t="s">
        <v>17</v>
      </c>
      <c r="E93" s="0" t="s">
        <v>17</v>
      </c>
      <c r="F93" s="0" t="s">
        <v>17</v>
      </c>
      <c r="G93" s="0" t="s">
        <v>17</v>
      </c>
      <c r="M93" s="5" t="b">
        <f aca="false">FALSE()</f>
        <v>0</v>
      </c>
      <c r="N93" s="5" t="s">
        <v>46</v>
      </c>
      <c r="O93" s="4" t="n">
        <v>12</v>
      </c>
      <c r="P93" s="5" t="n">
        <v>206</v>
      </c>
    </row>
    <row r="94" customFormat="false" ht="15" hidden="false" customHeight="false" outlineLevel="0" collapsed="false">
      <c r="A94" s="4" t="n">
        <v>64</v>
      </c>
      <c r="B94" s="0" t="s">
        <v>119</v>
      </c>
      <c r="C94" s="4" t="n">
        <v>0.5453</v>
      </c>
      <c r="D94" s="0" t="s">
        <v>17</v>
      </c>
      <c r="E94" s="0" t="s">
        <v>17</v>
      </c>
      <c r="F94" s="0" t="s">
        <v>17</v>
      </c>
      <c r="G94" s="0" t="s">
        <v>17</v>
      </c>
      <c r="M94" s="5" t="b">
        <f aca="false">FALSE()</f>
        <v>0</v>
      </c>
      <c r="N94" s="5" t="s">
        <v>120</v>
      </c>
      <c r="O94" s="4" t="n">
        <v>8</v>
      </c>
      <c r="P94" s="5" t="n">
        <v>410</v>
      </c>
    </row>
    <row r="95" customFormat="false" ht="15" hidden="false" customHeight="false" outlineLevel="0" collapsed="false">
      <c r="A95" s="4" t="n">
        <v>64</v>
      </c>
      <c r="B95" s="0" t="s">
        <v>121</v>
      </c>
      <c r="C95" s="4" t="n">
        <v>0.5453</v>
      </c>
      <c r="D95" s="0" t="s">
        <v>17</v>
      </c>
      <c r="E95" s="0" t="s">
        <v>17</v>
      </c>
      <c r="F95" s="0" t="s">
        <v>17</v>
      </c>
      <c r="G95" s="0" t="s">
        <v>17</v>
      </c>
      <c r="M95" s="5" t="b">
        <f aca="false">FALSE()</f>
        <v>0</v>
      </c>
      <c r="N95" s="5" t="s">
        <v>120</v>
      </c>
      <c r="O95" s="4" t="n">
        <v>8</v>
      </c>
      <c r="P95" s="5" t="n">
        <v>471</v>
      </c>
    </row>
    <row r="96" customFormat="false" ht="15" hidden="false" customHeight="false" outlineLevel="0" collapsed="false">
      <c r="A96" s="4" t="n">
        <v>65</v>
      </c>
      <c r="B96" s="0" t="s">
        <v>122</v>
      </c>
      <c r="C96" s="4" t="n">
        <v>0</v>
      </c>
      <c r="D96" s="0" t="s">
        <v>17</v>
      </c>
      <c r="E96" s="0" t="s">
        <v>17</v>
      </c>
      <c r="F96" s="0" t="s">
        <v>17</v>
      </c>
      <c r="G96" s="0" t="s">
        <v>17</v>
      </c>
      <c r="M96" s="5" t="b">
        <f aca="false">FALSE()</f>
        <v>0</v>
      </c>
      <c r="N96" s="5" t="s">
        <v>123</v>
      </c>
      <c r="O96" s="4" t="n">
        <v>6</v>
      </c>
      <c r="P96" s="5" t="n">
        <v>185</v>
      </c>
    </row>
    <row r="97" customFormat="false" ht="15" hidden="false" customHeight="false" outlineLevel="0" collapsed="false">
      <c r="A97" s="4" t="n">
        <v>65</v>
      </c>
      <c r="B97" s="0" t="s">
        <v>124</v>
      </c>
      <c r="C97" s="4" t="n">
        <v>0</v>
      </c>
      <c r="D97" s="0" t="s">
        <v>17</v>
      </c>
      <c r="E97" s="0" t="s">
        <v>17</v>
      </c>
      <c r="F97" s="0" t="s">
        <v>17</v>
      </c>
      <c r="G97" s="0" t="s">
        <v>17</v>
      </c>
      <c r="M97" s="5" t="b">
        <f aca="false">FALSE()</f>
        <v>0</v>
      </c>
      <c r="N97" s="5" t="s">
        <v>123</v>
      </c>
      <c r="O97" s="4" t="n">
        <v>6</v>
      </c>
      <c r="P97" s="5" t="n">
        <v>185</v>
      </c>
    </row>
    <row r="98" customFormat="false" ht="15" hidden="false" customHeight="false" outlineLevel="0" collapsed="false">
      <c r="A98" s="4" t="n">
        <v>66</v>
      </c>
      <c r="B98" s="0" t="s">
        <v>125</v>
      </c>
      <c r="C98" s="4" t="n">
        <v>0</v>
      </c>
      <c r="D98" s="0" t="s">
        <v>17</v>
      </c>
      <c r="E98" s="0" t="s">
        <v>17</v>
      </c>
      <c r="F98" s="0" t="s">
        <v>17</v>
      </c>
      <c r="G98" s="0" t="s">
        <v>17</v>
      </c>
      <c r="M98" s="5" t="b">
        <f aca="false">FALSE()</f>
        <v>0</v>
      </c>
      <c r="N98" s="5"/>
      <c r="O98" s="4"/>
      <c r="P98" s="5" t="n">
        <v>109</v>
      </c>
    </row>
    <row r="99" customFormat="false" ht="15" hidden="false" customHeight="false" outlineLevel="0" collapsed="false">
      <c r="A99" s="4" t="n">
        <v>66</v>
      </c>
      <c r="B99" s="0" t="s">
        <v>126</v>
      </c>
      <c r="C99" s="4" t="n">
        <v>0</v>
      </c>
      <c r="D99" s="0" t="s">
        <v>17</v>
      </c>
      <c r="E99" s="0" t="s">
        <v>17</v>
      </c>
      <c r="F99" s="0" t="s">
        <v>17</v>
      </c>
      <c r="G99" s="0" t="s">
        <v>17</v>
      </c>
      <c r="M99" s="5" t="b">
        <f aca="false">FALSE()</f>
        <v>0</v>
      </c>
      <c r="N99" s="5"/>
      <c r="O99" s="4"/>
      <c r="P99" s="5" t="n">
        <v>109</v>
      </c>
    </row>
    <row r="100" customFormat="false" ht="15" hidden="false" customHeight="false" outlineLevel="0" collapsed="false">
      <c r="A100" s="4" t="n">
        <v>67</v>
      </c>
      <c r="B100" s="0" t="s">
        <v>127</v>
      </c>
      <c r="C100" s="4" t="n">
        <v>0</v>
      </c>
      <c r="D100" s="0" t="s">
        <v>17</v>
      </c>
      <c r="E100" s="0" t="s">
        <v>17</v>
      </c>
      <c r="F100" s="0" t="s">
        <v>17</v>
      </c>
      <c r="G100" s="0" t="s">
        <v>17</v>
      </c>
      <c r="M100" s="5" t="b">
        <f aca="false">FALSE()</f>
        <v>0</v>
      </c>
      <c r="N100" s="5"/>
      <c r="O100" s="4"/>
      <c r="P100" s="5" t="n">
        <v>111</v>
      </c>
    </row>
    <row r="101" customFormat="false" ht="15" hidden="false" customHeight="false" outlineLevel="0" collapsed="false">
      <c r="A101" s="4" t="n">
        <v>67</v>
      </c>
      <c r="B101" s="0" t="s">
        <v>128</v>
      </c>
      <c r="C101" s="4" t="n">
        <v>0</v>
      </c>
      <c r="D101" s="0" t="s">
        <v>17</v>
      </c>
      <c r="E101" s="0" t="s">
        <v>17</v>
      </c>
      <c r="F101" s="0" t="s">
        <v>17</v>
      </c>
      <c r="G101" s="0" t="s">
        <v>17</v>
      </c>
      <c r="M101" s="5" t="b">
        <f aca="false">FALSE()</f>
        <v>0</v>
      </c>
      <c r="N101" s="5"/>
      <c r="O101" s="4"/>
      <c r="P101" s="5" t="n">
        <v>111</v>
      </c>
    </row>
    <row r="102" customFormat="false" ht="15" hidden="false" customHeight="false" outlineLevel="0" collapsed="false">
      <c r="A102" s="4" t="n">
        <v>68</v>
      </c>
      <c r="B102" s="0" t="s">
        <v>129</v>
      </c>
      <c r="C102" s="4" t="n">
        <v>0</v>
      </c>
      <c r="D102" s="0" t="s">
        <v>17</v>
      </c>
      <c r="E102" s="0" t="s">
        <v>17</v>
      </c>
      <c r="F102" s="0" t="s">
        <v>17</v>
      </c>
      <c r="G102" s="0" t="s">
        <v>17</v>
      </c>
      <c r="M102" s="5" t="b">
        <f aca="false">FALSE()</f>
        <v>0</v>
      </c>
      <c r="N102" s="5"/>
      <c r="O102" s="4"/>
      <c r="P102" s="5" t="n">
        <v>103</v>
      </c>
    </row>
    <row r="103" customFormat="false" ht="15" hidden="false" customHeight="false" outlineLevel="0" collapsed="false">
      <c r="A103" s="4" t="n">
        <v>68</v>
      </c>
      <c r="B103" s="0" t="s">
        <v>130</v>
      </c>
      <c r="C103" s="4" t="n">
        <v>0</v>
      </c>
      <c r="D103" s="0" t="s">
        <v>17</v>
      </c>
      <c r="E103" s="0" t="s">
        <v>17</v>
      </c>
      <c r="F103" s="0" t="s">
        <v>17</v>
      </c>
      <c r="G103" s="0" t="s">
        <v>17</v>
      </c>
      <c r="M103" s="5" t="b">
        <f aca="false">FALSE()</f>
        <v>0</v>
      </c>
      <c r="N103" s="5"/>
      <c r="O103" s="4"/>
      <c r="P103" s="5" t="n">
        <v>103</v>
      </c>
    </row>
    <row r="104" customFormat="false" ht="15" hidden="false" customHeight="false" outlineLevel="0" collapsed="false">
      <c r="A104" s="4" t="n">
        <v>69</v>
      </c>
      <c r="B104" s="0" t="s">
        <v>131</v>
      </c>
      <c r="C104" s="4" t="n">
        <v>0</v>
      </c>
      <c r="D104" s="0" t="s">
        <v>17</v>
      </c>
      <c r="E104" s="0" t="s">
        <v>17</v>
      </c>
      <c r="F104" s="0" t="s">
        <v>17</v>
      </c>
      <c r="G104" s="0" t="s">
        <v>17</v>
      </c>
      <c r="M104" s="5" t="b">
        <f aca="false">FALSE()</f>
        <v>0</v>
      </c>
      <c r="N104" s="5"/>
      <c r="O104" s="4"/>
      <c r="P104" s="5" t="n">
        <v>105</v>
      </c>
    </row>
    <row r="105" customFormat="false" ht="15" hidden="false" customHeight="false" outlineLevel="0" collapsed="false">
      <c r="A105" s="4" t="n">
        <v>69</v>
      </c>
      <c r="B105" s="0" t="s">
        <v>132</v>
      </c>
      <c r="C105" s="4" t="n">
        <v>0</v>
      </c>
      <c r="D105" s="0" t="s">
        <v>17</v>
      </c>
      <c r="E105" s="0" t="s">
        <v>17</v>
      </c>
      <c r="F105" s="0" t="s">
        <v>17</v>
      </c>
      <c r="G105" s="0" t="s">
        <v>17</v>
      </c>
      <c r="M105" s="5" t="b">
        <f aca="false">FALSE()</f>
        <v>0</v>
      </c>
      <c r="N105" s="5"/>
      <c r="O105" s="4"/>
      <c r="P105" s="5" t="n">
        <v>105</v>
      </c>
    </row>
    <row r="106" customFormat="false" ht="15" hidden="false" customHeight="false" outlineLevel="0" collapsed="false">
      <c r="A106" s="4" t="n">
        <v>70</v>
      </c>
      <c r="B106" s="0" t="s">
        <v>133</v>
      </c>
      <c r="C106" s="4" t="n">
        <v>0.6693</v>
      </c>
      <c r="D106" s="0" t="s">
        <v>17</v>
      </c>
      <c r="E106" s="0" t="s">
        <v>17</v>
      </c>
      <c r="F106" s="0" t="s">
        <v>17</v>
      </c>
      <c r="G106" s="0" t="s">
        <v>17</v>
      </c>
      <c r="M106" s="5" t="b">
        <f aca="false">FALSE()</f>
        <v>0</v>
      </c>
      <c r="N106" s="5" t="s">
        <v>134</v>
      </c>
      <c r="O106" s="4" t="n">
        <v>10</v>
      </c>
      <c r="P106" s="5" t="n">
        <v>216</v>
      </c>
    </row>
    <row r="107" customFormat="false" ht="15" hidden="false" customHeight="false" outlineLevel="0" collapsed="false">
      <c r="A107" s="4" t="n">
        <v>70</v>
      </c>
      <c r="B107" s="0" t="s">
        <v>135</v>
      </c>
      <c r="C107" s="4" t="n">
        <v>0.6693</v>
      </c>
      <c r="D107" s="0" t="s">
        <v>17</v>
      </c>
      <c r="E107" s="0" t="s">
        <v>17</v>
      </c>
      <c r="F107" s="0" t="s">
        <v>17</v>
      </c>
      <c r="G107" s="0" t="s">
        <v>17</v>
      </c>
      <c r="M107" s="5" t="b">
        <f aca="false">FALSE()</f>
        <v>0</v>
      </c>
      <c r="N107" s="5" t="s">
        <v>134</v>
      </c>
      <c r="O107" s="4" t="n">
        <v>10</v>
      </c>
      <c r="P107" s="5" t="n">
        <v>194</v>
      </c>
    </row>
    <row r="108" customFormat="false" ht="15" hidden="false" customHeight="false" outlineLevel="0" collapsed="false">
      <c r="A108" s="4" t="n">
        <v>71</v>
      </c>
      <c r="B108" s="0" t="s">
        <v>136</v>
      </c>
      <c r="C108" s="4" t="n">
        <v>0</v>
      </c>
      <c r="D108" s="0" t="s">
        <v>17</v>
      </c>
      <c r="E108" s="0" t="s">
        <v>17</v>
      </c>
      <c r="F108" s="0" t="s">
        <v>17</v>
      </c>
      <c r="G108" s="0" t="s">
        <v>17</v>
      </c>
      <c r="M108" s="5" t="b">
        <f aca="false">FALSE()</f>
        <v>0</v>
      </c>
      <c r="N108" s="5"/>
      <c r="O108" s="4"/>
      <c r="P108" s="5" t="n">
        <v>171</v>
      </c>
    </row>
    <row r="109" customFormat="false" ht="15" hidden="false" customHeight="false" outlineLevel="0" collapsed="false">
      <c r="A109" s="4" t="n">
        <v>71</v>
      </c>
      <c r="B109" s="0" t="s">
        <v>137</v>
      </c>
      <c r="C109" s="4" t="n">
        <v>0</v>
      </c>
      <c r="D109" s="0" t="s">
        <v>17</v>
      </c>
      <c r="E109" s="0" t="s">
        <v>17</v>
      </c>
      <c r="F109" s="0" t="s">
        <v>17</v>
      </c>
      <c r="G109" s="0" t="s">
        <v>17</v>
      </c>
      <c r="M109" s="5" t="b">
        <f aca="false">FALSE()</f>
        <v>0</v>
      </c>
      <c r="N109" s="5"/>
      <c r="O109" s="4"/>
      <c r="P109" s="5" t="n">
        <v>171</v>
      </c>
    </row>
    <row r="110" customFormat="false" ht="15" hidden="false" customHeight="false" outlineLevel="0" collapsed="false">
      <c r="A110" s="4" t="n">
        <v>72</v>
      </c>
      <c r="B110" s="0" t="s">
        <v>138</v>
      </c>
      <c r="C110" s="4" t="n">
        <v>0.9129</v>
      </c>
      <c r="D110" s="0" t="s">
        <v>17</v>
      </c>
      <c r="E110" s="0" t="s">
        <v>17</v>
      </c>
      <c r="F110" s="0" t="s">
        <v>17</v>
      </c>
      <c r="G110" s="0" t="s">
        <v>17</v>
      </c>
      <c r="M110" s="5" t="b">
        <f aca="false">FALSE()</f>
        <v>0</v>
      </c>
      <c r="N110" s="5" t="s">
        <v>139</v>
      </c>
      <c r="O110" s="4" t="n">
        <v>10</v>
      </c>
      <c r="P110" s="5" t="n">
        <v>344</v>
      </c>
    </row>
    <row r="111" customFormat="false" ht="15" hidden="false" customHeight="false" outlineLevel="0" collapsed="false">
      <c r="A111" s="4" t="n">
        <v>72</v>
      </c>
      <c r="B111" s="0" t="s">
        <v>140</v>
      </c>
      <c r="C111" s="4" t="n">
        <v>0.9129</v>
      </c>
      <c r="D111" s="0" t="s">
        <v>17</v>
      </c>
      <c r="E111" s="0" t="s">
        <v>17</v>
      </c>
      <c r="F111" s="0" t="s">
        <v>17</v>
      </c>
      <c r="G111" s="0" t="s">
        <v>17</v>
      </c>
      <c r="M111" s="5" t="b">
        <f aca="false">FALSE()</f>
        <v>0</v>
      </c>
      <c r="N111" s="5" t="s">
        <v>139</v>
      </c>
      <c r="O111" s="4" t="n">
        <v>10</v>
      </c>
      <c r="P111" s="5" t="n">
        <v>332</v>
      </c>
    </row>
    <row r="112" customFormat="false" ht="15" hidden="false" customHeight="false" outlineLevel="0" collapsed="false">
      <c r="A112" s="4" t="n">
        <v>75</v>
      </c>
      <c r="B112" s="0" t="s">
        <v>141</v>
      </c>
      <c r="C112" s="4" t="n">
        <v>0</v>
      </c>
      <c r="D112" s="0" t="s">
        <v>17</v>
      </c>
      <c r="E112" s="0" t="s">
        <v>17</v>
      </c>
      <c r="F112" s="0" t="s">
        <v>17</v>
      </c>
      <c r="G112" s="0" t="s">
        <v>17</v>
      </c>
      <c r="M112" s="5" t="b">
        <f aca="false">FALSE()</f>
        <v>0</v>
      </c>
      <c r="N112" s="5" t="s">
        <v>142</v>
      </c>
      <c r="O112" s="4" t="n">
        <v>10</v>
      </c>
      <c r="P112" s="5" t="n">
        <v>412</v>
      </c>
    </row>
    <row r="113" customFormat="false" ht="15" hidden="false" customHeight="false" outlineLevel="0" collapsed="false">
      <c r="A113" s="4" t="n">
        <v>75</v>
      </c>
      <c r="B113" s="0" t="s">
        <v>143</v>
      </c>
      <c r="C113" s="4" t="n">
        <v>0</v>
      </c>
      <c r="D113" s="0" t="s">
        <v>17</v>
      </c>
      <c r="E113" s="0" t="s">
        <v>17</v>
      </c>
      <c r="F113" s="0" t="s">
        <v>17</v>
      </c>
      <c r="G113" s="0" t="s">
        <v>17</v>
      </c>
      <c r="M113" s="5" t="b">
        <f aca="false">FALSE()</f>
        <v>0</v>
      </c>
      <c r="N113" s="5" t="s">
        <v>142</v>
      </c>
      <c r="O113" s="4" t="n">
        <v>10</v>
      </c>
      <c r="P113" s="5" t="n">
        <v>412</v>
      </c>
    </row>
    <row r="114" customFormat="false" ht="15" hidden="false" customHeight="false" outlineLevel="0" collapsed="false">
      <c r="A114" s="4" t="n">
        <v>76</v>
      </c>
      <c r="B114" s="0" t="s">
        <v>144</v>
      </c>
      <c r="C114" s="4" t="n">
        <v>0</v>
      </c>
      <c r="D114" s="0" t="s">
        <v>17</v>
      </c>
      <c r="E114" s="0" t="s">
        <v>17</v>
      </c>
      <c r="F114" s="0" t="s">
        <v>17</v>
      </c>
      <c r="G114" s="0" t="s">
        <v>17</v>
      </c>
      <c r="M114" s="5" t="b">
        <f aca="false">FALSE()</f>
        <v>0</v>
      </c>
      <c r="N114" s="5"/>
      <c r="O114" s="4"/>
      <c r="P114" s="5" t="n">
        <v>201</v>
      </c>
    </row>
    <row r="115" customFormat="false" ht="15" hidden="false" customHeight="false" outlineLevel="0" collapsed="false">
      <c r="A115" s="4" t="n">
        <v>76</v>
      </c>
      <c r="B115" s="0" t="s">
        <v>145</v>
      </c>
      <c r="C115" s="4" t="n">
        <v>0</v>
      </c>
      <c r="D115" s="0" t="s">
        <v>17</v>
      </c>
      <c r="E115" s="0" t="s">
        <v>17</v>
      </c>
      <c r="F115" s="0" t="s">
        <v>17</v>
      </c>
      <c r="G115" s="0" t="s">
        <v>17</v>
      </c>
      <c r="M115" s="5" t="b">
        <f aca="false">FALSE()</f>
        <v>0</v>
      </c>
      <c r="N115" s="5"/>
      <c r="O115" s="4"/>
      <c r="P115" s="5" t="n">
        <v>201</v>
      </c>
    </row>
    <row r="116" customFormat="false" ht="15" hidden="false" customHeight="false" outlineLevel="0" collapsed="false">
      <c r="A116" s="4" t="n">
        <v>77</v>
      </c>
      <c r="B116" s="0" t="s">
        <v>146</v>
      </c>
      <c r="C116" s="4" t="n">
        <v>0.1544</v>
      </c>
      <c r="D116" s="0" t="s">
        <v>17</v>
      </c>
      <c r="E116" s="0" t="s">
        <v>17</v>
      </c>
      <c r="F116" s="0" t="s">
        <v>17</v>
      </c>
      <c r="G116" s="0" t="s">
        <v>17</v>
      </c>
      <c r="M116" s="5" t="b">
        <f aca="false">FALSE()</f>
        <v>0</v>
      </c>
      <c r="N116" s="5"/>
      <c r="O116" s="4"/>
      <c r="P116" s="5" t="n">
        <v>261</v>
      </c>
    </row>
    <row r="117" customFormat="false" ht="15" hidden="false" customHeight="false" outlineLevel="0" collapsed="false">
      <c r="A117" s="4" t="n">
        <v>77</v>
      </c>
      <c r="B117" s="0" t="s">
        <v>147</v>
      </c>
      <c r="C117" s="4" t="n">
        <v>0.1544</v>
      </c>
      <c r="D117" s="0" t="s">
        <v>17</v>
      </c>
      <c r="E117" s="0" t="s">
        <v>17</v>
      </c>
      <c r="F117" s="0" t="s">
        <v>17</v>
      </c>
      <c r="G117" s="0" t="s">
        <v>17</v>
      </c>
      <c r="M117" s="5" t="b">
        <f aca="false">FALSE()</f>
        <v>0</v>
      </c>
      <c r="N117" s="5"/>
      <c r="O117" s="4"/>
      <c r="P117" s="5" t="n">
        <v>260</v>
      </c>
    </row>
    <row r="118" customFormat="false" ht="15" hidden="false" customHeight="false" outlineLevel="0" collapsed="false">
      <c r="A118" s="4" t="n">
        <v>78</v>
      </c>
      <c r="B118" s="0" t="s">
        <v>148</v>
      </c>
      <c r="C118" s="4" t="n">
        <v>0.731</v>
      </c>
      <c r="D118" s="0" t="s">
        <v>17</v>
      </c>
      <c r="E118" s="0" t="s">
        <v>17</v>
      </c>
      <c r="F118" s="0" t="s">
        <v>17</v>
      </c>
      <c r="G118" s="0" t="s">
        <v>17</v>
      </c>
      <c r="M118" s="5" t="b">
        <f aca="false">FALSE()</f>
        <v>0</v>
      </c>
      <c r="N118" s="5"/>
      <c r="O118" s="4"/>
      <c r="P118" s="5" t="n">
        <v>123</v>
      </c>
    </row>
    <row r="119" customFormat="false" ht="15" hidden="false" customHeight="false" outlineLevel="0" collapsed="false">
      <c r="A119" s="4" t="n">
        <v>78</v>
      </c>
      <c r="B119" s="0" t="s">
        <v>149</v>
      </c>
      <c r="C119" s="4" t="n">
        <v>0.731</v>
      </c>
      <c r="D119" s="0" t="s">
        <v>17</v>
      </c>
      <c r="E119" s="0" t="s">
        <v>17</v>
      </c>
      <c r="F119" s="0" t="s">
        <v>17</v>
      </c>
      <c r="G119" s="0" t="s">
        <v>17</v>
      </c>
      <c r="M119" s="5" t="b">
        <f aca="false">FALSE()</f>
        <v>0</v>
      </c>
      <c r="N119" s="5"/>
      <c r="O119" s="4"/>
      <c r="P119" s="5" t="n">
        <v>128</v>
      </c>
    </row>
    <row r="120" customFormat="false" ht="15" hidden="false" customHeight="false" outlineLevel="0" collapsed="false">
      <c r="A120" s="4" t="n">
        <v>79</v>
      </c>
      <c r="B120" s="0" t="s">
        <v>150</v>
      </c>
      <c r="C120" s="4" t="n">
        <v>0</v>
      </c>
      <c r="D120" s="0" t="s">
        <v>17</v>
      </c>
      <c r="E120" s="0" t="s">
        <v>17</v>
      </c>
      <c r="F120" s="0" t="s">
        <v>17</v>
      </c>
      <c r="G120" s="0" t="s">
        <v>17</v>
      </c>
      <c r="M120" s="5" t="b">
        <f aca="false">FALSE()</f>
        <v>0</v>
      </c>
      <c r="N120" s="5"/>
      <c r="O120" s="4"/>
      <c r="P120" s="5" t="n">
        <v>109</v>
      </c>
    </row>
    <row r="121" customFormat="false" ht="15" hidden="false" customHeight="false" outlineLevel="0" collapsed="false">
      <c r="A121" s="4" t="n">
        <v>79</v>
      </c>
      <c r="B121" s="0" t="s">
        <v>151</v>
      </c>
      <c r="C121" s="4" t="n">
        <v>0</v>
      </c>
      <c r="D121" s="0" t="s">
        <v>17</v>
      </c>
      <c r="E121" s="0" t="s">
        <v>17</v>
      </c>
      <c r="F121" s="0" t="s">
        <v>17</v>
      </c>
      <c r="G121" s="0" t="s">
        <v>17</v>
      </c>
      <c r="M121" s="5" t="b">
        <f aca="false">FALSE()</f>
        <v>0</v>
      </c>
      <c r="N121" s="5"/>
      <c r="O121" s="4"/>
      <c r="P121" s="5" t="n">
        <v>109</v>
      </c>
    </row>
    <row r="122" customFormat="false" ht="15" hidden="false" customHeight="false" outlineLevel="0" collapsed="false">
      <c r="A122" s="4" t="n">
        <v>80</v>
      </c>
      <c r="B122" s="0" t="s">
        <v>152</v>
      </c>
      <c r="C122" s="4" t="n">
        <v>0</v>
      </c>
      <c r="D122" s="0" t="s">
        <v>17</v>
      </c>
      <c r="E122" s="0" t="s">
        <v>17</v>
      </c>
      <c r="F122" s="0" t="s">
        <v>17</v>
      </c>
      <c r="G122" s="0" t="s">
        <v>17</v>
      </c>
      <c r="M122" s="5" t="b">
        <f aca="false">FALSE()</f>
        <v>0</v>
      </c>
      <c r="N122" s="5" t="s">
        <v>153</v>
      </c>
      <c r="O122" s="4" t="n">
        <v>10</v>
      </c>
      <c r="P122" s="5" t="n">
        <v>174</v>
      </c>
    </row>
    <row r="123" customFormat="false" ht="15" hidden="false" customHeight="false" outlineLevel="0" collapsed="false">
      <c r="A123" s="4" t="n">
        <v>80</v>
      </c>
      <c r="B123" s="0" t="s">
        <v>154</v>
      </c>
      <c r="C123" s="4" t="n">
        <v>0</v>
      </c>
      <c r="D123" s="0" t="s">
        <v>17</v>
      </c>
      <c r="E123" s="0" t="s">
        <v>17</v>
      </c>
      <c r="F123" s="0" t="s">
        <v>17</v>
      </c>
      <c r="G123" s="0" t="s">
        <v>17</v>
      </c>
      <c r="M123" s="5" t="b">
        <f aca="false">FALSE()</f>
        <v>0</v>
      </c>
      <c r="N123" s="5" t="s">
        <v>153</v>
      </c>
      <c r="O123" s="4" t="n">
        <v>10</v>
      </c>
      <c r="P123" s="5" t="n">
        <v>174</v>
      </c>
    </row>
    <row r="124" customFormat="false" ht="15" hidden="false" customHeight="false" outlineLevel="0" collapsed="false">
      <c r="A124" s="4" t="n">
        <v>81</v>
      </c>
      <c r="B124" s="0" t="s">
        <v>155</v>
      </c>
      <c r="C124" s="4" t="n">
        <v>0</v>
      </c>
      <c r="D124" s="0" t="s">
        <v>17</v>
      </c>
      <c r="E124" s="0" t="s">
        <v>17</v>
      </c>
      <c r="F124" s="0" t="s">
        <v>17</v>
      </c>
      <c r="G124" s="0" t="s">
        <v>17</v>
      </c>
      <c r="M124" s="5" t="b">
        <f aca="false">FALSE()</f>
        <v>0</v>
      </c>
      <c r="N124" s="5" t="s">
        <v>156</v>
      </c>
      <c r="O124" s="4" t="n">
        <v>10</v>
      </c>
      <c r="P124" s="5" t="n">
        <v>226</v>
      </c>
    </row>
    <row r="125" customFormat="false" ht="15" hidden="false" customHeight="false" outlineLevel="0" collapsed="false">
      <c r="A125" s="4" t="n">
        <v>81</v>
      </c>
      <c r="B125" s="0" t="s">
        <v>157</v>
      </c>
      <c r="C125" s="4" t="n">
        <v>0</v>
      </c>
      <c r="D125" s="0" t="s">
        <v>17</v>
      </c>
      <c r="E125" s="0" t="s">
        <v>17</v>
      </c>
      <c r="F125" s="0" t="s">
        <v>17</v>
      </c>
      <c r="G125" s="0" t="s">
        <v>17</v>
      </c>
      <c r="M125" s="5" t="b">
        <f aca="false">FALSE()</f>
        <v>0</v>
      </c>
      <c r="N125" s="5" t="s">
        <v>156</v>
      </c>
      <c r="O125" s="4" t="n">
        <v>10</v>
      </c>
      <c r="P125" s="5" t="n">
        <v>226</v>
      </c>
    </row>
    <row r="126" customFormat="false" ht="15" hidden="false" customHeight="false" outlineLevel="0" collapsed="false">
      <c r="A126" s="4" t="n">
        <v>82</v>
      </c>
      <c r="B126" s="0" t="s">
        <v>158</v>
      </c>
      <c r="C126" s="4" t="n">
        <v>0.3978</v>
      </c>
      <c r="D126" s="0" t="s">
        <v>17</v>
      </c>
      <c r="E126" s="0" t="s">
        <v>17</v>
      </c>
      <c r="F126" s="0" t="s">
        <v>17</v>
      </c>
      <c r="G126" s="0" t="s">
        <v>17</v>
      </c>
      <c r="M126" s="5" t="b">
        <f aca="false">FALSE()</f>
        <v>0</v>
      </c>
      <c r="N126" s="5" t="s">
        <v>159</v>
      </c>
      <c r="O126" s="4" t="n">
        <v>10</v>
      </c>
      <c r="P126" s="5" t="n">
        <v>366</v>
      </c>
    </row>
    <row r="127" customFormat="false" ht="15" hidden="false" customHeight="false" outlineLevel="0" collapsed="false">
      <c r="A127" s="4" t="n">
        <v>82</v>
      </c>
      <c r="B127" s="0" t="s">
        <v>160</v>
      </c>
      <c r="C127" s="4" t="n">
        <v>0.3978</v>
      </c>
      <c r="D127" s="0" t="s">
        <v>17</v>
      </c>
      <c r="E127" s="0" t="s">
        <v>17</v>
      </c>
      <c r="F127" s="0" t="s">
        <v>17</v>
      </c>
      <c r="G127" s="0" t="s">
        <v>17</v>
      </c>
      <c r="M127" s="5" t="b">
        <f aca="false">FALSE()</f>
        <v>0</v>
      </c>
      <c r="N127" s="5" t="s">
        <v>159</v>
      </c>
      <c r="O127" s="4" t="n">
        <v>10</v>
      </c>
      <c r="P127" s="5" t="n">
        <v>366</v>
      </c>
    </row>
    <row r="128" customFormat="false" ht="15" hidden="false" customHeight="false" outlineLevel="0" collapsed="false">
      <c r="A128" s="4" t="n">
        <v>83</v>
      </c>
      <c r="B128" s="0" t="s">
        <v>161</v>
      </c>
      <c r="C128" s="4" t="n">
        <v>0</v>
      </c>
      <c r="D128" s="0" t="s">
        <v>17</v>
      </c>
      <c r="E128" s="0" t="s">
        <v>17</v>
      </c>
      <c r="F128" s="0" t="s">
        <v>17</v>
      </c>
      <c r="G128" s="0" t="s">
        <v>17</v>
      </c>
      <c r="M128" s="5" t="b">
        <f aca="false">FALSE()</f>
        <v>0</v>
      </c>
      <c r="N128" s="5"/>
      <c r="O128" s="4"/>
      <c r="P128" s="5" t="n">
        <v>101</v>
      </c>
    </row>
    <row r="129" customFormat="false" ht="15" hidden="false" customHeight="false" outlineLevel="0" collapsed="false">
      <c r="A129" s="4" t="n">
        <v>83</v>
      </c>
      <c r="B129" s="0" t="s">
        <v>162</v>
      </c>
      <c r="C129" s="4" t="n">
        <v>0</v>
      </c>
      <c r="D129" s="0" t="s">
        <v>17</v>
      </c>
      <c r="E129" s="0" t="s">
        <v>17</v>
      </c>
      <c r="F129" s="0" t="s">
        <v>17</v>
      </c>
      <c r="G129" s="0" t="s">
        <v>17</v>
      </c>
      <c r="M129" s="5" t="b">
        <f aca="false">FALSE()</f>
        <v>0</v>
      </c>
      <c r="N129" s="5"/>
      <c r="O129" s="4"/>
      <c r="P129" s="5" t="n">
        <v>101</v>
      </c>
    </row>
    <row r="130" customFormat="false" ht="15" hidden="false" customHeight="false" outlineLevel="0" collapsed="false">
      <c r="A130" s="4" t="n">
        <v>84</v>
      </c>
      <c r="B130" s="0" t="s">
        <v>163</v>
      </c>
      <c r="C130" s="4" t="n">
        <v>0.7043</v>
      </c>
      <c r="D130" s="0" t="s">
        <v>17</v>
      </c>
      <c r="E130" s="0" t="s">
        <v>17</v>
      </c>
      <c r="F130" s="0" t="s">
        <v>17</v>
      </c>
      <c r="G130" s="0" t="s">
        <v>17</v>
      </c>
      <c r="M130" s="5" t="b">
        <f aca="false">FALSE()</f>
        <v>0</v>
      </c>
      <c r="N130" s="5"/>
      <c r="O130" s="4"/>
      <c r="P130" s="5" t="n">
        <v>322</v>
      </c>
    </row>
    <row r="131" customFormat="false" ht="15" hidden="false" customHeight="false" outlineLevel="0" collapsed="false">
      <c r="A131" s="4" t="n">
        <v>84</v>
      </c>
      <c r="B131" s="0" t="s">
        <v>164</v>
      </c>
      <c r="C131" s="4" t="n">
        <v>0.7043</v>
      </c>
      <c r="D131" s="0" t="s">
        <v>17</v>
      </c>
      <c r="E131" s="0" t="s">
        <v>17</v>
      </c>
      <c r="F131" s="0" t="s">
        <v>17</v>
      </c>
      <c r="G131" s="0" t="s">
        <v>17</v>
      </c>
      <c r="M131" s="5" t="b">
        <f aca="false">FALSE()</f>
        <v>0</v>
      </c>
      <c r="N131" s="5"/>
      <c r="O131" s="4"/>
      <c r="P131" s="5" t="n">
        <v>369</v>
      </c>
    </row>
    <row r="132" customFormat="false" ht="15" hidden="false" customHeight="false" outlineLevel="0" collapsed="false">
      <c r="A132" s="4" t="n">
        <v>85</v>
      </c>
      <c r="B132" s="0" t="s">
        <v>165</v>
      </c>
      <c r="C132" s="4" t="n">
        <v>0</v>
      </c>
      <c r="D132" s="0" t="s">
        <v>17</v>
      </c>
      <c r="E132" s="0" t="s">
        <v>17</v>
      </c>
      <c r="F132" s="0" t="s">
        <v>17</v>
      </c>
      <c r="G132" s="0" t="s">
        <v>17</v>
      </c>
      <c r="M132" s="5" t="b">
        <f aca="false">FALSE()</f>
        <v>0</v>
      </c>
      <c r="N132" s="5"/>
      <c r="O132" s="4"/>
      <c r="P132" s="5" t="n">
        <v>119</v>
      </c>
    </row>
    <row r="133" customFormat="false" ht="15" hidden="false" customHeight="false" outlineLevel="0" collapsed="false">
      <c r="A133" s="4" t="n">
        <v>85</v>
      </c>
      <c r="B133" s="0" t="s">
        <v>166</v>
      </c>
      <c r="C133" s="4" t="n">
        <v>0</v>
      </c>
      <c r="D133" s="0" t="s">
        <v>17</v>
      </c>
      <c r="E133" s="0" t="s">
        <v>17</v>
      </c>
      <c r="F133" s="0" t="s">
        <v>17</v>
      </c>
      <c r="G133" s="0" t="s">
        <v>17</v>
      </c>
      <c r="M133" s="5" t="b">
        <f aca="false">FALSE()</f>
        <v>0</v>
      </c>
      <c r="N133" s="5"/>
      <c r="O133" s="4"/>
      <c r="P133" s="5" t="n">
        <v>119</v>
      </c>
    </row>
    <row r="134" customFormat="false" ht="15" hidden="false" customHeight="false" outlineLevel="0" collapsed="false">
      <c r="A134" s="4" t="n">
        <v>94</v>
      </c>
      <c r="B134" s="0" t="s">
        <v>167</v>
      </c>
      <c r="C134" s="4" t="n">
        <v>0.7009</v>
      </c>
      <c r="D134" s="0" t="s">
        <v>17</v>
      </c>
      <c r="E134" s="0" t="s">
        <v>17</v>
      </c>
      <c r="F134" s="0" t="s">
        <v>17</v>
      </c>
      <c r="G134" s="0" t="s">
        <v>17</v>
      </c>
      <c r="M134" s="5" t="b">
        <f aca="false">FALSE()</f>
        <v>0</v>
      </c>
      <c r="N134" s="5"/>
      <c r="O134" s="4"/>
      <c r="P134" s="5" t="n">
        <v>157</v>
      </c>
    </row>
    <row r="135" customFormat="false" ht="15" hidden="false" customHeight="false" outlineLevel="0" collapsed="false">
      <c r="A135" s="4" t="n">
        <v>94</v>
      </c>
      <c r="B135" s="0" t="s">
        <v>168</v>
      </c>
      <c r="C135" s="4" t="n">
        <v>0.7009</v>
      </c>
      <c r="D135" s="0" t="s">
        <v>17</v>
      </c>
      <c r="E135" s="0" t="s">
        <v>17</v>
      </c>
      <c r="F135" s="0" t="s">
        <v>17</v>
      </c>
      <c r="G135" s="0" t="s">
        <v>17</v>
      </c>
      <c r="M135" s="5" t="b">
        <f aca="false">FALSE()</f>
        <v>0</v>
      </c>
      <c r="N135" s="5"/>
      <c r="O135" s="4"/>
      <c r="P135" s="5" t="n">
        <v>153</v>
      </c>
    </row>
    <row r="136" customFormat="false" ht="15" hidden="false" customHeight="false" outlineLevel="0" collapsed="false">
      <c r="A136" s="4" t="n">
        <v>100</v>
      </c>
      <c r="B136" s="0" t="s">
        <v>169</v>
      </c>
      <c r="C136" s="4" t="n">
        <v>0.318</v>
      </c>
      <c r="D136" s="0" t="s">
        <v>17</v>
      </c>
      <c r="E136" s="0" t="s">
        <v>17</v>
      </c>
      <c r="F136" s="0" t="s">
        <v>17</v>
      </c>
      <c r="G136" s="0" t="s">
        <v>17</v>
      </c>
      <c r="M136" s="5" t="b">
        <f aca="false">FALSE()</f>
        <v>0</v>
      </c>
      <c r="N136" s="5"/>
      <c r="O136" s="4"/>
      <c r="P136" s="5" t="n">
        <v>107</v>
      </c>
    </row>
    <row r="137" customFormat="false" ht="15" hidden="false" customHeight="false" outlineLevel="0" collapsed="false">
      <c r="A137" s="4" t="n">
        <v>100</v>
      </c>
      <c r="B137" s="0" t="s">
        <v>170</v>
      </c>
      <c r="C137" s="4" t="n">
        <v>0.318</v>
      </c>
      <c r="D137" s="0" t="s">
        <v>17</v>
      </c>
      <c r="E137" s="0" t="s">
        <v>17</v>
      </c>
      <c r="F137" s="0" t="s">
        <v>17</v>
      </c>
      <c r="G137" s="0" t="s">
        <v>17</v>
      </c>
      <c r="M137" s="5" t="b">
        <f aca="false">FALSE()</f>
        <v>0</v>
      </c>
      <c r="N137" s="5"/>
      <c r="O137" s="4"/>
      <c r="P137" s="5" t="n">
        <v>107</v>
      </c>
    </row>
    <row r="138" customFormat="false" ht="15" hidden="false" customHeight="false" outlineLevel="0" collapsed="false">
      <c r="A138" s="4" t="n">
        <v>103</v>
      </c>
      <c r="B138" s="0" t="s">
        <v>171</v>
      </c>
      <c r="C138" s="4" t="n">
        <v>0</v>
      </c>
      <c r="D138" s="0" t="s">
        <v>17</v>
      </c>
      <c r="E138" s="0" t="s">
        <v>17</v>
      </c>
      <c r="F138" s="0" t="s">
        <v>17</v>
      </c>
      <c r="G138" s="0" t="s">
        <v>17</v>
      </c>
      <c r="M138" s="5" t="b">
        <f aca="false">FALSE()</f>
        <v>0</v>
      </c>
      <c r="N138" s="5"/>
      <c r="O138" s="4"/>
      <c r="P138" s="5" t="n">
        <v>114</v>
      </c>
    </row>
    <row r="139" customFormat="false" ht="15" hidden="false" customHeight="false" outlineLevel="0" collapsed="false">
      <c r="A139" s="4" t="n">
        <v>103</v>
      </c>
      <c r="B139" s="0" t="s">
        <v>172</v>
      </c>
      <c r="C139" s="4" t="n">
        <v>0</v>
      </c>
      <c r="D139" s="0" t="s">
        <v>17</v>
      </c>
      <c r="E139" s="0" t="s">
        <v>17</v>
      </c>
      <c r="F139" s="0" t="s">
        <v>17</v>
      </c>
      <c r="G139" s="0" t="s">
        <v>17</v>
      </c>
      <c r="M139" s="5" t="b">
        <f aca="false">FALSE()</f>
        <v>0</v>
      </c>
      <c r="N139" s="5"/>
      <c r="O139" s="4"/>
      <c r="P139" s="5" t="n">
        <v>114</v>
      </c>
    </row>
    <row r="140" customFormat="false" ht="15" hidden="false" customHeight="false" outlineLevel="0" collapsed="false">
      <c r="A140" s="4" t="n">
        <v>106</v>
      </c>
      <c r="B140" s="0" t="s">
        <v>173</v>
      </c>
      <c r="C140" s="4" t="n">
        <v>0.3189</v>
      </c>
      <c r="D140" s="0" t="s">
        <v>17</v>
      </c>
      <c r="E140" s="0" t="s">
        <v>17</v>
      </c>
      <c r="F140" s="0" t="s">
        <v>17</v>
      </c>
      <c r="G140" s="0" t="s">
        <v>17</v>
      </c>
      <c r="M140" s="5" t="b">
        <f aca="false">FALSE()</f>
        <v>0</v>
      </c>
      <c r="N140" s="5"/>
      <c r="O140" s="4"/>
      <c r="P140" s="5" t="n">
        <v>124</v>
      </c>
    </row>
    <row r="141" customFormat="false" ht="15" hidden="false" customHeight="false" outlineLevel="0" collapsed="false">
      <c r="A141" s="4" t="n">
        <v>106</v>
      </c>
      <c r="B141" s="0" t="s">
        <v>174</v>
      </c>
      <c r="C141" s="4" t="n">
        <v>0.3189</v>
      </c>
      <c r="D141" s="0" t="s">
        <v>17</v>
      </c>
      <c r="E141" s="0" t="s">
        <v>17</v>
      </c>
      <c r="F141" s="0" t="s">
        <v>17</v>
      </c>
      <c r="G141" s="0" t="s">
        <v>17</v>
      </c>
      <c r="M141" s="5" t="b">
        <f aca="false">FALSE()</f>
        <v>0</v>
      </c>
      <c r="N141" s="5"/>
      <c r="O141" s="4"/>
      <c r="P141" s="5" t="n">
        <v>124</v>
      </c>
    </row>
    <row r="142" customFormat="false" ht="15" hidden="false" customHeight="false" outlineLevel="0" collapsed="false">
      <c r="A142" s="4" t="n">
        <v>109</v>
      </c>
      <c r="B142" s="0" t="s">
        <v>175</v>
      </c>
      <c r="C142" s="4" t="n">
        <v>0.7168</v>
      </c>
      <c r="D142" s="0" t="s">
        <v>17</v>
      </c>
      <c r="E142" s="0" t="s">
        <v>17</v>
      </c>
      <c r="F142" s="0" t="s">
        <v>17</v>
      </c>
      <c r="G142" s="0" t="s">
        <v>17</v>
      </c>
      <c r="M142" s="5" t="b">
        <f aca="false">FALSE()</f>
        <v>0</v>
      </c>
      <c r="N142" s="5"/>
      <c r="O142" s="4"/>
      <c r="P142" s="5" t="n">
        <v>145</v>
      </c>
    </row>
    <row r="143" customFormat="false" ht="15" hidden="false" customHeight="false" outlineLevel="0" collapsed="false">
      <c r="A143" s="4" t="n">
        <v>109</v>
      </c>
      <c r="B143" s="0" t="s">
        <v>176</v>
      </c>
      <c r="C143" s="4" t="n">
        <v>0.7168</v>
      </c>
      <c r="D143" s="0" t="s">
        <v>17</v>
      </c>
      <c r="E143" s="0" t="s">
        <v>17</v>
      </c>
      <c r="F143" s="0" t="s">
        <v>17</v>
      </c>
      <c r="G143" s="0" t="s">
        <v>17</v>
      </c>
      <c r="M143" s="5" t="b">
        <f aca="false">FALSE()</f>
        <v>0</v>
      </c>
      <c r="N143" s="5" t="s">
        <v>177</v>
      </c>
      <c r="O143" s="4" t="n">
        <v>10</v>
      </c>
      <c r="P143" s="5" t="n">
        <v>222</v>
      </c>
    </row>
    <row r="144" customFormat="false" ht="15" hidden="false" customHeight="false" outlineLevel="0" collapsed="false">
      <c r="A144" s="4" t="n">
        <v>110</v>
      </c>
      <c r="B144" s="0" t="s">
        <v>178</v>
      </c>
      <c r="C144" s="4" t="n">
        <v>0</v>
      </c>
      <c r="D144" s="0" t="s">
        <v>17</v>
      </c>
      <c r="E144" s="0" t="s">
        <v>17</v>
      </c>
      <c r="F144" s="0" t="s">
        <v>17</v>
      </c>
      <c r="G144" s="0" t="s">
        <v>17</v>
      </c>
      <c r="M144" s="5" t="b">
        <f aca="false">FALSE()</f>
        <v>0</v>
      </c>
      <c r="N144" s="5"/>
      <c r="O144" s="4"/>
      <c r="P144" s="5" t="n">
        <v>130</v>
      </c>
    </row>
    <row r="145" customFormat="false" ht="15" hidden="false" customHeight="false" outlineLevel="0" collapsed="false">
      <c r="A145" s="4" t="n">
        <v>110</v>
      </c>
      <c r="B145" s="0" t="s">
        <v>179</v>
      </c>
      <c r="C145" s="4" t="n">
        <v>0</v>
      </c>
      <c r="D145" s="0" t="s">
        <v>17</v>
      </c>
      <c r="E145" s="0" t="s">
        <v>17</v>
      </c>
      <c r="F145" s="0" t="s">
        <v>17</v>
      </c>
      <c r="G145" s="0" t="s">
        <v>17</v>
      </c>
      <c r="M145" s="5" t="b">
        <f aca="false">FALSE()</f>
        <v>0</v>
      </c>
      <c r="N145" s="5"/>
      <c r="O145" s="4"/>
      <c r="P145" s="5" t="n">
        <v>130</v>
      </c>
    </row>
    <row r="146" customFormat="false" ht="15" hidden="false" customHeight="false" outlineLevel="0" collapsed="false">
      <c r="A146" s="4" t="n">
        <v>111</v>
      </c>
      <c r="B146" s="0" t="s">
        <v>180</v>
      </c>
      <c r="C146" s="4" t="n">
        <v>0</v>
      </c>
      <c r="D146" s="0" t="s">
        <v>17</v>
      </c>
      <c r="E146" s="0" t="s">
        <v>17</v>
      </c>
      <c r="F146" s="0" t="s">
        <v>17</v>
      </c>
      <c r="G146" s="0" t="s">
        <v>17</v>
      </c>
      <c r="M146" s="5" t="b">
        <f aca="false">FALSE()</f>
        <v>0</v>
      </c>
      <c r="N146" s="5" t="s">
        <v>181</v>
      </c>
      <c r="O146" s="4" t="n">
        <v>3</v>
      </c>
      <c r="P146" s="5" t="n">
        <v>244</v>
      </c>
    </row>
    <row r="147" customFormat="false" ht="15" hidden="false" customHeight="false" outlineLevel="0" collapsed="false">
      <c r="A147" s="4" t="n">
        <v>111</v>
      </c>
      <c r="B147" s="0" t="s">
        <v>182</v>
      </c>
      <c r="C147" s="4" t="n">
        <v>0</v>
      </c>
      <c r="D147" s="0" t="s">
        <v>17</v>
      </c>
      <c r="E147" s="0" t="s">
        <v>17</v>
      </c>
      <c r="F147" s="0" t="s">
        <v>17</v>
      </c>
      <c r="G147" s="0" t="s">
        <v>17</v>
      </c>
      <c r="M147" s="5" t="b">
        <f aca="false">FALSE()</f>
        <v>0</v>
      </c>
      <c r="N147" s="5" t="s">
        <v>181</v>
      </c>
      <c r="O147" s="4" t="n">
        <v>3</v>
      </c>
      <c r="P147" s="5" t="n">
        <v>244</v>
      </c>
    </row>
    <row r="148" customFormat="false" ht="15" hidden="false" customHeight="false" outlineLevel="0" collapsed="false">
      <c r="A148" s="4" t="n">
        <v>112</v>
      </c>
      <c r="B148" s="0" t="s">
        <v>183</v>
      </c>
      <c r="C148" s="4" t="n">
        <v>0</v>
      </c>
      <c r="D148" s="0" t="s">
        <v>17</v>
      </c>
      <c r="E148" s="0" t="s">
        <v>17</v>
      </c>
      <c r="F148" s="0" t="s">
        <v>17</v>
      </c>
      <c r="G148" s="0" t="s">
        <v>17</v>
      </c>
      <c r="M148" s="5" t="b">
        <f aca="false">FALSE()</f>
        <v>0</v>
      </c>
      <c r="N148" s="5"/>
      <c r="O148" s="4"/>
      <c r="P148" s="5" t="n">
        <v>123</v>
      </c>
    </row>
    <row r="149" customFormat="false" ht="15" hidden="false" customHeight="false" outlineLevel="0" collapsed="false">
      <c r="A149" s="4" t="n">
        <v>112</v>
      </c>
      <c r="B149" s="0" t="s">
        <v>184</v>
      </c>
      <c r="C149" s="4" t="n">
        <v>0</v>
      </c>
      <c r="D149" s="0" t="s">
        <v>17</v>
      </c>
      <c r="E149" s="0" t="s">
        <v>17</v>
      </c>
      <c r="F149" s="0" t="s">
        <v>17</v>
      </c>
      <c r="G149" s="0" t="s">
        <v>17</v>
      </c>
      <c r="M149" s="5" t="b">
        <f aca="false">FALSE()</f>
        <v>0</v>
      </c>
      <c r="N149" s="5"/>
      <c r="O149" s="4"/>
      <c r="P149" s="5" t="n">
        <v>123</v>
      </c>
    </row>
    <row r="150" customFormat="false" ht="15" hidden="false" customHeight="false" outlineLevel="0" collapsed="false">
      <c r="A150" s="4" t="n">
        <v>113</v>
      </c>
      <c r="B150" s="0" t="s">
        <v>185</v>
      </c>
      <c r="C150" s="4" t="n">
        <v>0</v>
      </c>
      <c r="D150" s="0" t="s">
        <v>17</v>
      </c>
      <c r="E150" s="0" t="s">
        <v>17</v>
      </c>
      <c r="F150" s="0" t="s">
        <v>17</v>
      </c>
      <c r="G150" s="0" t="s">
        <v>17</v>
      </c>
      <c r="M150" s="5" t="b">
        <f aca="false">FALSE()</f>
        <v>0</v>
      </c>
      <c r="N150" s="5"/>
      <c r="O150" s="4"/>
      <c r="P150" s="5" t="n">
        <v>126</v>
      </c>
    </row>
    <row r="151" customFormat="false" ht="15" hidden="false" customHeight="false" outlineLevel="0" collapsed="false">
      <c r="A151" s="4" t="n">
        <v>113</v>
      </c>
      <c r="B151" s="0" t="s">
        <v>186</v>
      </c>
      <c r="C151" s="4" t="n">
        <v>0</v>
      </c>
      <c r="D151" s="0" t="s">
        <v>17</v>
      </c>
      <c r="E151" s="0" t="s">
        <v>17</v>
      </c>
      <c r="F151" s="0" t="s">
        <v>17</v>
      </c>
      <c r="G151" s="0" t="s">
        <v>17</v>
      </c>
      <c r="M151" s="5" t="b">
        <f aca="false">FALSE()</f>
        <v>0</v>
      </c>
      <c r="N151" s="5"/>
      <c r="O151" s="4"/>
      <c r="P151" s="5" t="n">
        <v>126</v>
      </c>
    </row>
    <row r="152" customFormat="false" ht="15" hidden="false" customHeight="false" outlineLevel="0" collapsed="false">
      <c r="A152" s="4" t="n">
        <v>114</v>
      </c>
      <c r="B152" s="0" t="s">
        <v>187</v>
      </c>
      <c r="C152" s="4" t="n">
        <v>0</v>
      </c>
      <c r="D152" s="0" t="s">
        <v>17</v>
      </c>
      <c r="E152" s="0" t="s">
        <v>17</v>
      </c>
      <c r="F152" s="0" t="s">
        <v>17</v>
      </c>
      <c r="G152" s="0" t="s">
        <v>17</v>
      </c>
      <c r="M152" s="5" t="b">
        <f aca="false">FALSE()</f>
        <v>0</v>
      </c>
      <c r="N152" s="5"/>
      <c r="O152" s="4"/>
      <c r="P152" s="5" t="n">
        <v>121</v>
      </c>
    </row>
    <row r="153" customFormat="false" ht="15" hidden="false" customHeight="false" outlineLevel="0" collapsed="false">
      <c r="A153" s="4" t="n">
        <v>114</v>
      </c>
      <c r="B153" s="0" t="s">
        <v>188</v>
      </c>
      <c r="C153" s="4" t="n">
        <v>0</v>
      </c>
      <c r="D153" s="0" t="s">
        <v>17</v>
      </c>
      <c r="E153" s="0" t="s">
        <v>17</v>
      </c>
      <c r="F153" s="0" t="s">
        <v>17</v>
      </c>
      <c r="G153" s="0" t="s">
        <v>17</v>
      </c>
      <c r="M153" s="5" t="b">
        <f aca="false">FALSE()</f>
        <v>0</v>
      </c>
      <c r="N153" s="5"/>
      <c r="O153" s="4"/>
      <c r="P153" s="5" t="n">
        <v>121</v>
      </c>
    </row>
    <row r="154" customFormat="false" ht="15" hidden="false" customHeight="false" outlineLevel="0" collapsed="false">
      <c r="A154" s="4" t="n">
        <v>115</v>
      </c>
      <c r="B154" s="0" t="s">
        <v>189</v>
      </c>
      <c r="C154" s="4" t="n">
        <v>0</v>
      </c>
      <c r="D154" s="0" t="s">
        <v>17</v>
      </c>
      <c r="E154" s="0" t="s">
        <v>17</v>
      </c>
      <c r="F154" s="0" t="s">
        <v>17</v>
      </c>
      <c r="G154" s="0" t="s">
        <v>17</v>
      </c>
      <c r="M154" s="5" t="b">
        <f aca="false">FALSE()</f>
        <v>0</v>
      </c>
      <c r="N154" s="5"/>
      <c r="O154" s="4"/>
      <c r="P154" s="5" t="n">
        <v>114</v>
      </c>
    </row>
    <row r="155" customFormat="false" ht="15" hidden="false" customHeight="false" outlineLevel="0" collapsed="false">
      <c r="A155" s="4" t="n">
        <v>115</v>
      </c>
      <c r="B155" s="0" t="s">
        <v>190</v>
      </c>
      <c r="C155" s="4" t="n">
        <v>0</v>
      </c>
      <c r="D155" s="0" t="s">
        <v>17</v>
      </c>
      <c r="E155" s="0" t="s">
        <v>17</v>
      </c>
      <c r="F155" s="0" t="s">
        <v>17</v>
      </c>
      <c r="G155" s="0" t="s">
        <v>17</v>
      </c>
      <c r="M155" s="5" t="b">
        <f aca="false">FALSE()</f>
        <v>0</v>
      </c>
      <c r="N155" s="5"/>
      <c r="O155" s="4"/>
      <c r="P155" s="5" t="n">
        <v>114</v>
      </c>
    </row>
    <row r="156" customFormat="false" ht="15" hidden="false" customHeight="false" outlineLevel="0" collapsed="false">
      <c r="A156" s="4" t="n">
        <v>116</v>
      </c>
      <c r="B156" s="0" t="s">
        <v>191</v>
      </c>
      <c r="C156" s="4" t="n">
        <v>0</v>
      </c>
      <c r="D156" s="0" t="s">
        <v>17</v>
      </c>
      <c r="E156" s="0" t="s">
        <v>17</v>
      </c>
      <c r="F156" s="0" t="s">
        <v>17</v>
      </c>
      <c r="G156" s="0" t="s">
        <v>17</v>
      </c>
      <c r="M156" s="5" t="b">
        <f aca="false">FALSE()</f>
        <v>0</v>
      </c>
      <c r="N156" s="5"/>
      <c r="O156" s="4"/>
      <c r="P156" s="5" t="n">
        <v>134</v>
      </c>
    </row>
    <row r="157" customFormat="false" ht="15" hidden="false" customHeight="false" outlineLevel="0" collapsed="false">
      <c r="A157" s="4" t="n">
        <v>116</v>
      </c>
      <c r="B157" s="0" t="s">
        <v>192</v>
      </c>
      <c r="C157" s="4" t="n">
        <v>0</v>
      </c>
      <c r="D157" s="0" t="s">
        <v>17</v>
      </c>
      <c r="E157" s="0" t="s">
        <v>17</v>
      </c>
      <c r="F157" s="0" t="s">
        <v>17</v>
      </c>
      <c r="G157" s="0" t="s">
        <v>17</v>
      </c>
      <c r="M157" s="5" t="b">
        <f aca="false">FALSE()</f>
        <v>0</v>
      </c>
      <c r="N157" s="5"/>
      <c r="O157" s="4"/>
      <c r="P157" s="5" t="n">
        <v>134</v>
      </c>
    </row>
    <row r="158" customFormat="false" ht="15" hidden="false" customHeight="false" outlineLevel="0" collapsed="false">
      <c r="A158" s="4" t="n">
        <v>117</v>
      </c>
      <c r="B158" s="0" t="s">
        <v>193</v>
      </c>
      <c r="C158" s="4" t="n">
        <v>0.5655</v>
      </c>
      <c r="D158" s="0" t="s">
        <v>17</v>
      </c>
      <c r="E158" s="0" t="s">
        <v>17</v>
      </c>
      <c r="F158" s="0" t="s">
        <v>17</v>
      </c>
      <c r="G158" s="0" t="s">
        <v>17</v>
      </c>
      <c r="M158" s="5" t="b">
        <f aca="false">FALSE()</f>
        <v>0</v>
      </c>
      <c r="N158" s="5"/>
      <c r="O158" s="4"/>
      <c r="P158" s="5" t="n">
        <v>133</v>
      </c>
    </row>
    <row r="159" customFormat="false" ht="15" hidden="false" customHeight="false" outlineLevel="0" collapsed="false">
      <c r="A159" s="4" t="n">
        <v>117</v>
      </c>
      <c r="B159" s="0" t="s">
        <v>194</v>
      </c>
      <c r="C159" s="4" t="n">
        <v>0.5655</v>
      </c>
      <c r="D159" s="0" t="s">
        <v>17</v>
      </c>
      <c r="E159" s="0" t="s">
        <v>17</v>
      </c>
      <c r="F159" s="0" t="s">
        <v>17</v>
      </c>
      <c r="G159" s="0" t="s">
        <v>17</v>
      </c>
      <c r="M159" s="5" t="b">
        <f aca="false">FALSE()</f>
        <v>0</v>
      </c>
      <c r="N159" s="5"/>
      <c r="O159" s="4"/>
      <c r="P159" s="5" t="n">
        <v>133</v>
      </c>
    </row>
    <row r="160" customFormat="false" ht="15" hidden="false" customHeight="false" outlineLevel="0" collapsed="false">
      <c r="A160" s="4" t="n">
        <v>118</v>
      </c>
      <c r="B160" s="0" t="s">
        <v>195</v>
      </c>
      <c r="C160" s="4" t="n">
        <v>0</v>
      </c>
      <c r="D160" s="0" t="s">
        <v>17</v>
      </c>
      <c r="E160" s="0" t="s">
        <v>17</v>
      </c>
      <c r="F160" s="0" t="s">
        <v>17</v>
      </c>
      <c r="G160" s="0" t="s">
        <v>17</v>
      </c>
      <c r="M160" s="5" t="b">
        <f aca="false">FALSE()</f>
        <v>0</v>
      </c>
      <c r="N160" s="5"/>
      <c r="O160" s="4"/>
      <c r="P160" s="5" t="n">
        <v>504</v>
      </c>
    </row>
    <row r="161" customFormat="false" ht="15" hidden="false" customHeight="false" outlineLevel="0" collapsed="false">
      <c r="A161" s="4" t="n">
        <v>118</v>
      </c>
      <c r="B161" s="0" t="s">
        <v>196</v>
      </c>
      <c r="C161" s="4" t="n">
        <v>0</v>
      </c>
      <c r="D161" s="0" t="s">
        <v>17</v>
      </c>
      <c r="E161" s="0" t="s">
        <v>17</v>
      </c>
      <c r="F161" s="0" t="s">
        <v>17</v>
      </c>
      <c r="G161" s="0" t="s">
        <v>17</v>
      </c>
      <c r="M161" s="5" t="b">
        <f aca="false">FALSE()</f>
        <v>0</v>
      </c>
      <c r="N161" s="5"/>
      <c r="O161" s="4"/>
      <c r="P161" s="5" t="n">
        <v>504</v>
      </c>
    </row>
    <row r="162" customFormat="false" ht="15" hidden="false" customHeight="false" outlineLevel="0" collapsed="false">
      <c r="A162" s="4" t="n">
        <v>121</v>
      </c>
      <c r="B162" s="0" t="s">
        <v>197</v>
      </c>
      <c r="C162" s="4" t="n">
        <v>0.9551</v>
      </c>
      <c r="D162" s="0" t="s">
        <v>17</v>
      </c>
      <c r="E162" s="0" t="s">
        <v>17</v>
      </c>
      <c r="F162" s="0" t="s">
        <v>17</v>
      </c>
      <c r="G162" s="0" t="s">
        <v>17</v>
      </c>
      <c r="M162" s="5" t="b">
        <f aca="false">FALSE()</f>
        <v>0</v>
      </c>
      <c r="N162" s="5"/>
      <c r="O162" s="4"/>
      <c r="P162" s="5" t="n">
        <v>138</v>
      </c>
    </row>
    <row r="163" customFormat="false" ht="15" hidden="false" customHeight="false" outlineLevel="0" collapsed="false">
      <c r="A163" s="4" t="n">
        <v>121</v>
      </c>
      <c r="B163" s="0" t="s">
        <v>198</v>
      </c>
      <c r="C163" s="4" t="n">
        <v>0.9551</v>
      </c>
      <c r="D163" s="0" t="s">
        <v>17</v>
      </c>
      <c r="E163" s="0" t="s">
        <v>17</v>
      </c>
      <c r="F163" s="0" t="s">
        <v>17</v>
      </c>
      <c r="G163" s="0" t="s">
        <v>17</v>
      </c>
      <c r="M163" s="5" t="b">
        <f aca="false">FALSE()</f>
        <v>0</v>
      </c>
      <c r="N163" s="5"/>
      <c r="O163" s="4"/>
      <c r="P163" s="5" t="n">
        <v>139</v>
      </c>
    </row>
    <row r="164" customFormat="false" ht="15" hidden="false" customHeight="false" outlineLevel="0" collapsed="false">
      <c r="A164" s="4" t="n">
        <v>124</v>
      </c>
      <c r="B164" s="0" t="s">
        <v>199</v>
      </c>
      <c r="C164" s="4" t="n">
        <v>0</v>
      </c>
      <c r="D164" s="0" t="s">
        <v>17</v>
      </c>
      <c r="E164" s="0" t="s">
        <v>17</v>
      </c>
      <c r="F164" s="0" t="s">
        <v>17</v>
      </c>
      <c r="G164" s="0" t="s">
        <v>17</v>
      </c>
      <c r="M164" s="5" t="b">
        <f aca="false">FALSE()</f>
        <v>0</v>
      </c>
      <c r="N164" s="5"/>
      <c r="O164" s="4"/>
      <c r="P164" s="5" t="n">
        <v>116</v>
      </c>
    </row>
    <row r="165" customFormat="false" ht="15" hidden="false" customHeight="false" outlineLevel="0" collapsed="false">
      <c r="A165" s="4" t="n">
        <v>124</v>
      </c>
      <c r="B165" s="0" t="s">
        <v>200</v>
      </c>
      <c r="C165" s="4" t="n">
        <v>0</v>
      </c>
      <c r="D165" s="0" t="s">
        <v>17</v>
      </c>
      <c r="E165" s="0" t="s">
        <v>17</v>
      </c>
      <c r="F165" s="0" t="s">
        <v>17</v>
      </c>
      <c r="G165" s="0" t="s">
        <v>17</v>
      </c>
      <c r="M165" s="5" t="b">
        <f aca="false">FALSE()</f>
        <v>0</v>
      </c>
      <c r="N165" s="5"/>
      <c r="O165" s="4"/>
      <c r="P165" s="5" t="n">
        <v>116</v>
      </c>
    </row>
    <row r="166" customFormat="false" ht="15" hidden="false" customHeight="false" outlineLevel="0" collapsed="false">
      <c r="A166" s="4" t="n">
        <v>125</v>
      </c>
      <c r="B166" s="0" t="s">
        <v>201</v>
      </c>
      <c r="C166" s="4" t="n">
        <v>0</v>
      </c>
      <c r="D166" s="0" t="s">
        <v>17</v>
      </c>
      <c r="E166" s="0" t="s">
        <v>17</v>
      </c>
      <c r="F166" s="0" t="s">
        <v>17</v>
      </c>
      <c r="G166" s="0" t="s">
        <v>17</v>
      </c>
      <c r="M166" s="5" t="b">
        <f aca="false">FALSE()</f>
        <v>0</v>
      </c>
      <c r="N166" s="5" t="s">
        <v>202</v>
      </c>
      <c r="O166" s="4" t="n">
        <v>10</v>
      </c>
      <c r="P166" s="5" t="n">
        <v>266</v>
      </c>
    </row>
    <row r="167" customFormat="false" ht="15" hidden="false" customHeight="false" outlineLevel="0" collapsed="false">
      <c r="A167" s="4" t="n">
        <v>125</v>
      </c>
      <c r="B167" s="0" t="s">
        <v>203</v>
      </c>
      <c r="C167" s="4" t="n">
        <v>0</v>
      </c>
      <c r="D167" s="0" t="s">
        <v>17</v>
      </c>
      <c r="E167" s="0" t="s">
        <v>17</v>
      </c>
      <c r="F167" s="0" t="s">
        <v>17</v>
      </c>
      <c r="G167" s="0" t="s">
        <v>17</v>
      </c>
      <c r="M167" s="5" t="b">
        <f aca="false">FALSE()</f>
        <v>0</v>
      </c>
      <c r="N167" s="5" t="s">
        <v>202</v>
      </c>
      <c r="O167" s="4" t="n">
        <v>10</v>
      </c>
      <c r="P167" s="5" t="n">
        <v>266</v>
      </c>
    </row>
    <row r="168" customFormat="false" ht="15" hidden="false" customHeight="false" outlineLevel="0" collapsed="false">
      <c r="A168" s="4" t="n">
        <v>126</v>
      </c>
      <c r="B168" s="0" t="s">
        <v>204</v>
      </c>
      <c r="C168" s="4" t="n">
        <v>0</v>
      </c>
      <c r="D168" s="0" t="s">
        <v>17</v>
      </c>
      <c r="E168" s="0" t="s">
        <v>17</v>
      </c>
      <c r="F168" s="0" t="s">
        <v>17</v>
      </c>
      <c r="G168" s="0" t="s">
        <v>17</v>
      </c>
      <c r="M168" s="5" t="b">
        <f aca="false">FALSE()</f>
        <v>0</v>
      </c>
      <c r="N168" s="5"/>
      <c r="O168" s="4"/>
      <c r="P168" s="5" t="n">
        <v>112</v>
      </c>
    </row>
    <row r="169" customFormat="false" ht="15" hidden="false" customHeight="false" outlineLevel="0" collapsed="false">
      <c r="A169" s="4" t="n">
        <v>126</v>
      </c>
      <c r="B169" s="0" t="s">
        <v>205</v>
      </c>
      <c r="C169" s="4" t="n">
        <v>0</v>
      </c>
      <c r="D169" s="0" t="s">
        <v>17</v>
      </c>
      <c r="E169" s="0" t="s">
        <v>17</v>
      </c>
      <c r="F169" s="0" t="s">
        <v>17</v>
      </c>
      <c r="G169" s="0" t="s">
        <v>17</v>
      </c>
      <c r="M169" s="5" t="b">
        <f aca="false">FALSE()</f>
        <v>0</v>
      </c>
      <c r="N169" s="5"/>
      <c r="O169" s="4"/>
      <c r="P169" s="5" t="n">
        <v>105</v>
      </c>
    </row>
    <row r="170" customFormat="false" ht="15" hidden="false" customHeight="false" outlineLevel="0" collapsed="false">
      <c r="A170" s="4" t="n">
        <v>130</v>
      </c>
      <c r="B170" s="0" t="s">
        <v>206</v>
      </c>
      <c r="C170" s="4" t="n">
        <v>0.0843</v>
      </c>
      <c r="D170" s="0" t="s">
        <v>17</v>
      </c>
      <c r="E170" s="0" t="s">
        <v>17</v>
      </c>
      <c r="F170" s="0" t="s">
        <v>17</v>
      </c>
      <c r="G170" s="0" t="s">
        <v>17</v>
      </c>
      <c r="M170" s="5" t="b">
        <f aca="false">FALSE()</f>
        <v>0</v>
      </c>
      <c r="N170" s="5" t="s">
        <v>207</v>
      </c>
      <c r="O170" s="4" t="n">
        <v>10</v>
      </c>
      <c r="P170" s="5" t="n">
        <v>253</v>
      </c>
    </row>
    <row r="171" customFormat="false" ht="15" hidden="false" customHeight="false" outlineLevel="0" collapsed="false">
      <c r="A171" s="4" t="n">
        <v>130</v>
      </c>
      <c r="B171" s="0" t="s">
        <v>208</v>
      </c>
      <c r="C171" s="4" t="n">
        <v>0.0843</v>
      </c>
      <c r="D171" s="0" t="s">
        <v>17</v>
      </c>
      <c r="E171" s="0" t="s">
        <v>17</v>
      </c>
      <c r="F171" s="0" t="s">
        <v>17</v>
      </c>
      <c r="G171" s="0" t="s">
        <v>17</v>
      </c>
      <c r="M171" s="5" t="b">
        <f aca="false">FALSE()</f>
        <v>0</v>
      </c>
      <c r="N171" s="5" t="s">
        <v>207</v>
      </c>
      <c r="O171" s="4" t="n">
        <v>10</v>
      </c>
      <c r="P171" s="5" t="n">
        <v>253</v>
      </c>
    </row>
    <row r="172" customFormat="false" ht="15" hidden="false" customHeight="false" outlineLevel="0" collapsed="false">
      <c r="A172" s="4" t="n">
        <v>133</v>
      </c>
      <c r="B172" s="0" t="s">
        <v>209</v>
      </c>
      <c r="C172" s="4" t="n">
        <v>0</v>
      </c>
      <c r="D172" s="0" t="s">
        <v>17</v>
      </c>
      <c r="E172" s="0" t="s">
        <v>17</v>
      </c>
      <c r="F172" s="0" t="s">
        <v>17</v>
      </c>
      <c r="G172" s="0" t="s">
        <v>17</v>
      </c>
      <c r="M172" s="5" t="b">
        <f aca="false">FALSE()</f>
        <v>0</v>
      </c>
      <c r="N172" s="5"/>
      <c r="O172" s="4"/>
      <c r="P172" s="5" t="n">
        <v>131</v>
      </c>
    </row>
    <row r="173" customFormat="false" ht="15" hidden="false" customHeight="false" outlineLevel="0" collapsed="false">
      <c r="A173" s="4" t="n">
        <v>133</v>
      </c>
      <c r="B173" s="0" t="s">
        <v>210</v>
      </c>
      <c r="C173" s="4" t="n">
        <v>0</v>
      </c>
      <c r="D173" s="0" t="s">
        <v>17</v>
      </c>
      <c r="E173" s="0" t="s">
        <v>17</v>
      </c>
      <c r="F173" s="0" t="s">
        <v>17</v>
      </c>
      <c r="G173" s="0" t="s">
        <v>17</v>
      </c>
      <c r="M173" s="5" t="b">
        <f aca="false">FALSE()</f>
        <v>0</v>
      </c>
      <c r="N173" s="5"/>
      <c r="O173" s="4"/>
      <c r="P173" s="5" t="n">
        <v>131</v>
      </c>
    </row>
    <row r="174" customFormat="false" ht="15" hidden="false" customHeight="false" outlineLevel="0" collapsed="false">
      <c r="A174" s="4" t="n">
        <v>135</v>
      </c>
      <c r="B174" s="0" t="s">
        <v>211</v>
      </c>
      <c r="C174" s="4" t="n">
        <v>0</v>
      </c>
      <c r="D174" s="0" t="s">
        <v>17</v>
      </c>
      <c r="E174" s="0" t="s">
        <v>17</v>
      </c>
      <c r="F174" s="0" t="s">
        <v>17</v>
      </c>
      <c r="G174" s="0" t="s">
        <v>17</v>
      </c>
      <c r="M174" s="5" t="b">
        <f aca="false">FALSE()</f>
        <v>0</v>
      </c>
      <c r="N174" s="5" t="s">
        <v>212</v>
      </c>
      <c r="O174" s="4" t="n">
        <v>10</v>
      </c>
      <c r="P174" s="5" t="n">
        <v>179</v>
      </c>
    </row>
    <row r="175" customFormat="false" ht="15" hidden="false" customHeight="false" outlineLevel="0" collapsed="false">
      <c r="A175" s="4" t="n">
        <v>135</v>
      </c>
      <c r="B175" s="0" t="s">
        <v>213</v>
      </c>
      <c r="C175" s="4" t="n">
        <v>0</v>
      </c>
      <c r="D175" s="0" t="s">
        <v>17</v>
      </c>
      <c r="E175" s="0" t="s">
        <v>17</v>
      </c>
      <c r="F175" s="0" t="s">
        <v>17</v>
      </c>
      <c r="G175" s="0" t="s">
        <v>17</v>
      </c>
      <c r="M175" s="5" t="b">
        <f aca="false">FALSE()</f>
        <v>0</v>
      </c>
      <c r="N175" s="5" t="s">
        <v>212</v>
      </c>
      <c r="O175" s="4" t="n">
        <v>10</v>
      </c>
      <c r="P175" s="5" t="n">
        <v>180</v>
      </c>
    </row>
    <row r="176" customFormat="false" ht="15" hidden="false" customHeight="false" outlineLevel="0" collapsed="false">
      <c r="A176" s="4" t="n">
        <v>138</v>
      </c>
      <c r="B176" s="0" t="s">
        <v>214</v>
      </c>
      <c r="C176" s="4" t="n">
        <v>0</v>
      </c>
      <c r="D176" s="0" t="s">
        <v>17</v>
      </c>
      <c r="E176" s="0" t="s">
        <v>17</v>
      </c>
      <c r="F176" s="0" t="s">
        <v>17</v>
      </c>
      <c r="G176" s="0" t="s">
        <v>17</v>
      </c>
      <c r="M176" s="5" t="b">
        <f aca="false">FALSE()</f>
        <v>0</v>
      </c>
      <c r="N176" s="5" t="s">
        <v>215</v>
      </c>
      <c r="O176" s="4" t="n">
        <v>4</v>
      </c>
      <c r="P176" s="5" t="n">
        <v>200</v>
      </c>
    </row>
    <row r="177" customFormat="false" ht="15" hidden="false" customHeight="false" outlineLevel="0" collapsed="false">
      <c r="A177" s="4" t="n">
        <v>138</v>
      </c>
      <c r="B177" s="0" t="s">
        <v>216</v>
      </c>
      <c r="C177" s="4" t="n">
        <v>0</v>
      </c>
      <c r="D177" s="0" t="s">
        <v>17</v>
      </c>
      <c r="E177" s="0" t="s">
        <v>17</v>
      </c>
      <c r="F177" s="0" t="s">
        <v>17</v>
      </c>
      <c r="G177" s="0" t="s">
        <v>17</v>
      </c>
      <c r="M177" s="5" t="b">
        <f aca="false">FALSE()</f>
        <v>0</v>
      </c>
      <c r="N177" s="5" t="s">
        <v>215</v>
      </c>
      <c r="O177" s="4" t="n">
        <v>4</v>
      </c>
      <c r="P177" s="5" t="n">
        <v>200</v>
      </c>
    </row>
    <row r="178" customFormat="false" ht="15" hidden="false" customHeight="false" outlineLevel="0" collapsed="false">
      <c r="A178" s="4" t="n">
        <v>139</v>
      </c>
      <c r="B178" s="0" t="s">
        <v>217</v>
      </c>
      <c r="C178" s="4" t="n">
        <v>0</v>
      </c>
      <c r="D178" s="0" t="s">
        <v>17</v>
      </c>
      <c r="E178" s="0" t="s">
        <v>17</v>
      </c>
      <c r="F178" s="0" t="s">
        <v>17</v>
      </c>
      <c r="G178" s="0" t="s">
        <v>17</v>
      </c>
      <c r="M178" s="5" t="b">
        <f aca="false">FALSE()</f>
        <v>0</v>
      </c>
      <c r="N178" s="5"/>
      <c r="O178" s="4"/>
      <c r="P178" s="5" t="n">
        <v>110</v>
      </c>
    </row>
    <row r="179" customFormat="false" ht="15" hidden="false" customHeight="false" outlineLevel="0" collapsed="false">
      <c r="A179" s="4" t="n">
        <v>139</v>
      </c>
      <c r="B179" s="0" t="s">
        <v>218</v>
      </c>
      <c r="C179" s="4" t="n">
        <v>0</v>
      </c>
      <c r="D179" s="0" t="s">
        <v>17</v>
      </c>
      <c r="E179" s="0" t="s">
        <v>17</v>
      </c>
      <c r="F179" s="0" t="s">
        <v>17</v>
      </c>
      <c r="G179" s="0" t="s">
        <v>17</v>
      </c>
      <c r="M179" s="5" t="b">
        <f aca="false">FALSE()</f>
        <v>0</v>
      </c>
      <c r="N179" s="5"/>
      <c r="O179" s="4"/>
      <c r="P179" s="5" t="n">
        <v>110</v>
      </c>
    </row>
    <row r="180" customFormat="false" ht="15" hidden="false" customHeight="false" outlineLevel="0" collapsed="false">
      <c r="A180" s="4" t="n">
        <v>140</v>
      </c>
      <c r="B180" s="0" t="s">
        <v>219</v>
      </c>
      <c r="C180" s="4" t="n">
        <v>0</v>
      </c>
      <c r="D180" s="0" t="s">
        <v>17</v>
      </c>
      <c r="E180" s="0" t="s">
        <v>17</v>
      </c>
      <c r="F180" s="0" t="s">
        <v>17</v>
      </c>
      <c r="G180" s="0" t="s">
        <v>17</v>
      </c>
      <c r="M180" s="5" t="b">
        <f aca="false">FALSE()</f>
        <v>0</v>
      </c>
      <c r="N180" s="5"/>
      <c r="O180" s="4"/>
      <c r="P180" s="5" t="n">
        <v>198</v>
      </c>
    </row>
    <row r="181" customFormat="false" ht="15" hidden="false" customHeight="false" outlineLevel="0" collapsed="false">
      <c r="A181" s="4" t="n">
        <v>140</v>
      </c>
      <c r="B181" s="0" t="s">
        <v>220</v>
      </c>
      <c r="C181" s="4" t="n">
        <v>0</v>
      </c>
      <c r="D181" s="0" t="s">
        <v>17</v>
      </c>
      <c r="E181" s="0" t="s">
        <v>17</v>
      </c>
      <c r="F181" s="0" t="s">
        <v>17</v>
      </c>
      <c r="G181" s="0" t="s">
        <v>17</v>
      </c>
      <c r="M181" s="5" t="b">
        <f aca="false">FALSE()</f>
        <v>0</v>
      </c>
      <c r="N181" s="5"/>
      <c r="O181" s="4"/>
      <c r="P181" s="5" t="n">
        <v>198</v>
      </c>
    </row>
    <row r="182" customFormat="false" ht="15" hidden="false" customHeight="false" outlineLevel="0" collapsed="false">
      <c r="A182" s="4" t="n">
        <v>141</v>
      </c>
      <c r="B182" s="0" t="s">
        <v>221</v>
      </c>
      <c r="C182" s="4" t="n">
        <v>0</v>
      </c>
      <c r="D182" s="0" t="s">
        <v>17</v>
      </c>
      <c r="E182" s="0" t="s">
        <v>17</v>
      </c>
      <c r="F182" s="0" t="s">
        <v>17</v>
      </c>
      <c r="G182" s="0" t="s">
        <v>17</v>
      </c>
      <c r="M182" s="5" t="b">
        <f aca="false">FALSE()</f>
        <v>0</v>
      </c>
      <c r="N182" s="5" t="s">
        <v>222</v>
      </c>
      <c r="O182" s="4" t="n">
        <v>10</v>
      </c>
      <c r="P182" s="5" t="n">
        <v>153</v>
      </c>
    </row>
    <row r="183" customFormat="false" ht="15" hidden="false" customHeight="false" outlineLevel="0" collapsed="false">
      <c r="A183" s="4" t="n">
        <v>141</v>
      </c>
      <c r="B183" s="0" t="s">
        <v>223</v>
      </c>
      <c r="C183" s="4" t="n">
        <v>0</v>
      </c>
      <c r="D183" s="0" t="s">
        <v>17</v>
      </c>
      <c r="E183" s="0" t="s">
        <v>17</v>
      </c>
      <c r="F183" s="0" t="s">
        <v>17</v>
      </c>
      <c r="G183" s="0" t="s">
        <v>17</v>
      </c>
      <c r="M183" s="5" t="b">
        <f aca="false">FALSE()</f>
        <v>0</v>
      </c>
      <c r="N183" s="5" t="s">
        <v>222</v>
      </c>
      <c r="O183" s="4" t="n">
        <v>10</v>
      </c>
      <c r="P183" s="5" t="n">
        <v>153</v>
      </c>
    </row>
    <row r="184" customFormat="false" ht="15" hidden="false" customHeight="false" outlineLevel="0" collapsed="false">
      <c r="A184" s="4" t="n">
        <v>175</v>
      </c>
      <c r="B184" s="0" t="s">
        <v>224</v>
      </c>
      <c r="C184" s="4" t="n">
        <v>0</v>
      </c>
      <c r="D184" s="0" t="n">
        <v>-1229.153634</v>
      </c>
      <c r="E184" s="0" t="n">
        <v>-1379.185709</v>
      </c>
      <c r="F184" s="0" t="n">
        <v>-1422.910651</v>
      </c>
      <c r="G184" s="0" t="n">
        <v>-1379.184183</v>
      </c>
      <c r="H184" s="6" t="n">
        <v>300.06415</v>
      </c>
      <c r="I184" s="6" t="n">
        <v>87.452936</v>
      </c>
      <c r="J184" s="0" t="n">
        <v>6.94860651202789E-066</v>
      </c>
      <c r="K184" s="0" t="n">
        <v>1.02290719756507E-019</v>
      </c>
      <c r="L184" s="5" t="b">
        <f aca="false">TRUE()</f>
        <v>1</v>
      </c>
      <c r="M184" s="5" t="b">
        <f aca="false">FALSE()</f>
        <v>0</v>
      </c>
      <c r="N184" s="5"/>
      <c r="O184" s="4"/>
      <c r="P184" s="5" t="n">
        <v>245</v>
      </c>
    </row>
    <row r="185" customFormat="false" ht="15" hidden="false" customHeight="false" outlineLevel="0" collapsed="false">
      <c r="A185" s="4" t="n">
        <v>175</v>
      </c>
      <c r="B185" s="0" t="s">
        <v>225</v>
      </c>
      <c r="C185" s="4" t="n">
        <v>0</v>
      </c>
      <c r="D185" s="0" t="n">
        <v>-1229.153634</v>
      </c>
      <c r="E185" s="0" t="n">
        <v>-1379.185709</v>
      </c>
      <c r="F185" s="0" t="n">
        <v>-1422.910651</v>
      </c>
      <c r="G185" s="0" t="n">
        <v>-1379.184183</v>
      </c>
      <c r="H185" s="6" t="n">
        <v>300.06415</v>
      </c>
      <c r="I185" s="6" t="n">
        <v>87.452936</v>
      </c>
      <c r="J185" s="0" t="n">
        <v>6.94860651202789E-066</v>
      </c>
      <c r="K185" s="0" t="n">
        <v>1.02290719756507E-019</v>
      </c>
      <c r="L185" s="5" t="b">
        <f aca="false">TRUE()</f>
        <v>1</v>
      </c>
      <c r="M185" s="5" t="b">
        <f aca="false">FALSE()</f>
        <v>0</v>
      </c>
      <c r="N185" s="5"/>
      <c r="O185" s="4"/>
      <c r="P185" s="5" t="n">
        <v>270</v>
      </c>
    </row>
    <row r="186" customFormat="false" ht="15" hidden="false" customHeight="false" outlineLevel="0" collapsed="false">
      <c r="A186" s="4" t="n">
        <v>175</v>
      </c>
      <c r="B186" s="0" t="s">
        <v>226</v>
      </c>
      <c r="C186" s="0" t="n">
        <v>0.18245</v>
      </c>
      <c r="D186" s="0" t="n">
        <v>-1229.153634</v>
      </c>
      <c r="E186" s="0" t="n">
        <v>-1379.185709</v>
      </c>
      <c r="F186" s="0" t="n">
        <v>-1422.910651</v>
      </c>
      <c r="G186" s="0" t="n">
        <v>-1379.184183</v>
      </c>
      <c r="H186" s="6" t="n">
        <v>300.06415</v>
      </c>
      <c r="I186" s="6" t="n">
        <v>87.452936</v>
      </c>
      <c r="J186" s="0" t="n">
        <v>6.94860651202789E-066</v>
      </c>
      <c r="K186" s="0" t="n">
        <v>1.02290719756507E-019</v>
      </c>
      <c r="L186" s="5" t="b">
        <f aca="false">TRUE()</f>
        <v>1</v>
      </c>
      <c r="M186" s="5" t="b">
        <f aca="false">FALSE()</f>
        <v>0</v>
      </c>
      <c r="N186" s="5"/>
      <c r="O186" s="4"/>
      <c r="P186" s="5" t="n">
        <v>283</v>
      </c>
    </row>
    <row r="187" customFormat="false" ht="15" hidden="false" customHeight="false" outlineLevel="0" collapsed="false">
      <c r="A187" s="4" t="n">
        <v>177</v>
      </c>
      <c r="B187" s="0" t="s">
        <v>227</v>
      </c>
      <c r="C187" s="4" t="n">
        <v>0</v>
      </c>
      <c r="D187" s="0" t="n">
        <v>-461.712213</v>
      </c>
      <c r="E187" s="0" t="s">
        <v>228</v>
      </c>
      <c r="L187" s="5"/>
      <c r="M187" s="5" t="b">
        <f aca="false">FALSE()</f>
        <v>0</v>
      </c>
      <c r="N187" s="5"/>
      <c r="O187" s="4"/>
      <c r="P187" s="5" t="n">
        <v>109</v>
      </c>
    </row>
    <row r="188" customFormat="false" ht="15" hidden="false" customHeight="false" outlineLevel="0" collapsed="false">
      <c r="A188" s="4" t="n">
        <v>177</v>
      </c>
      <c r="B188" s="0" t="s">
        <v>229</v>
      </c>
      <c r="C188" s="4" t="n">
        <v>0</v>
      </c>
      <c r="D188" s="0" t="n">
        <v>-461.712213</v>
      </c>
      <c r="E188" s="0" t="s">
        <v>228</v>
      </c>
      <c r="L188" s="5"/>
      <c r="M188" s="5" t="b">
        <f aca="false">FALSE()</f>
        <v>0</v>
      </c>
      <c r="N188" s="5"/>
      <c r="O188" s="4"/>
      <c r="P188" s="5" t="n">
        <v>109</v>
      </c>
    </row>
    <row r="189" customFormat="false" ht="15" hidden="false" customHeight="false" outlineLevel="0" collapsed="false">
      <c r="A189" s="4" t="n">
        <v>177</v>
      </c>
      <c r="B189" s="0" t="s">
        <v>230</v>
      </c>
      <c r="C189" s="4" t="n">
        <v>0</v>
      </c>
      <c r="D189" s="0" t="n">
        <v>-461.712213</v>
      </c>
      <c r="E189" s="0" t="s">
        <v>228</v>
      </c>
      <c r="L189" s="5"/>
      <c r="M189" s="5" t="b">
        <f aca="false">FALSE()</f>
        <v>0</v>
      </c>
      <c r="N189" s="5"/>
      <c r="O189" s="4"/>
      <c r="P189" s="5" t="n">
        <v>109</v>
      </c>
    </row>
    <row r="190" customFormat="false" ht="15" hidden="false" customHeight="false" outlineLevel="0" collapsed="false">
      <c r="A190" s="4" t="n">
        <v>178</v>
      </c>
      <c r="B190" s="0" t="s">
        <v>231</v>
      </c>
      <c r="C190" s="4" t="n">
        <v>0</v>
      </c>
      <c r="D190" s="0" t="s">
        <v>228</v>
      </c>
      <c r="L190" s="5"/>
      <c r="M190" s="5" t="b">
        <f aca="false">FALSE()</f>
        <v>0</v>
      </c>
      <c r="N190" s="5"/>
      <c r="O190" s="4"/>
      <c r="P190" s="5" t="n">
        <v>123</v>
      </c>
    </row>
    <row r="191" customFormat="false" ht="15" hidden="false" customHeight="false" outlineLevel="0" collapsed="false">
      <c r="A191" s="4" t="n">
        <v>178</v>
      </c>
      <c r="B191" s="0" t="s">
        <v>232</v>
      </c>
      <c r="C191" s="4" t="n">
        <v>0</v>
      </c>
      <c r="D191" s="0" t="s">
        <v>228</v>
      </c>
      <c r="L191" s="5"/>
      <c r="M191" s="5" t="b">
        <f aca="false">FALSE()</f>
        <v>0</v>
      </c>
      <c r="N191" s="5"/>
      <c r="O191" s="4"/>
      <c r="P191" s="5" t="n">
        <v>123</v>
      </c>
    </row>
    <row r="192" customFormat="false" ht="15" hidden="false" customHeight="false" outlineLevel="0" collapsed="false">
      <c r="A192" s="4" t="n">
        <v>178</v>
      </c>
      <c r="B192" s="0" t="s">
        <v>233</v>
      </c>
      <c r="C192" s="4" t="n">
        <v>0</v>
      </c>
      <c r="D192" s="0" t="s">
        <v>228</v>
      </c>
      <c r="L192" s="5"/>
      <c r="M192" s="5" t="b">
        <f aca="false">FALSE()</f>
        <v>0</v>
      </c>
      <c r="N192" s="5"/>
      <c r="O192" s="4"/>
      <c r="P192" s="5" t="n">
        <v>123</v>
      </c>
    </row>
    <row r="193" customFormat="false" ht="15" hidden="false" customHeight="false" outlineLevel="0" collapsed="false">
      <c r="A193" s="4" t="n">
        <v>180</v>
      </c>
      <c r="B193" s="0" t="s">
        <v>234</v>
      </c>
      <c r="C193" s="4" t="n">
        <v>0</v>
      </c>
      <c r="D193" s="0" t="s">
        <v>228</v>
      </c>
      <c r="L193" s="5"/>
      <c r="M193" s="5" t="b">
        <f aca="false">FALSE()</f>
        <v>0</v>
      </c>
      <c r="N193" s="5"/>
      <c r="O193" s="4"/>
      <c r="P193" s="5" t="n">
        <v>133</v>
      </c>
    </row>
    <row r="194" customFormat="false" ht="15" hidden="false" customHeight="false" outlineLevel="0" collapsed="false">
      <c r="A194" s="4" t="n">
        <v>180</v>
      </c>
      <c r="B194" s="0" t="s">
        <v>235</v>
      </c>
      <c r="C194" s="4" t="n">
        <v>0</v>
      </c>
      <c r="D194" s="0" t="s">
        <v>228</v>
      </c>
      <c r="L194" s="5"/>
      <c r="M194" s="5" t="b">
        <f aca="false">FALSE()</f>
        <v>0</v>
      </c>
      <c r="N194" s="5"/>
      <c r="O194" s="4"/>
      <c r="P194" s="5" t="n">
        <v>133</v>
      </c>
    </row>
    <row r="195" customFormat="false" ht="15" hidden="false" customHeight="false" outlineLevel="0" collapsed="false">
      <c r="A195" s="4" t="n">
        <v>180</v>
      </c>
      <c r="B195" s="0" t="s">
        <v>236</v>
      </c>
      <c r="C195" s="4" t="n">
        <v>0</v>
      </c>
      <c r="D195" s="0" t="s">
        <v>228</v>
      </c>
      <c r="L195" s="5"/>
      <c r="M195" s="5" t="b">
        <f aca="false">FALSE()</f>
        <v>0</v>
      </c>
      <c r="N195" s="5"/>
      <c r="O195" s="4"/>
      <c r="P195" s="5" t="n">
        <v>133</v>
      </c>
    </row>
    <row r="196" customFormat="false" ht="15" hidden="false" customHeight="false" outlineLevel="0" collapsed="false">
      <c r="A196" s="4" t="n">
        <v>181</v>
      </c>
      <c r="B196" s="0" t="s">
        <v>237</v>
      </c>
      <c r="C196" s="4" t="n">
        <v>0</v>
      </c>
      <c r="D196" s="0" t="n">
        <v>-1667.185907</v>
      </c>
      <c r="E196" s="0" t="n">
        <v>-1667.185906</v>
      </c>
      <c r="L196" s="5"/>
      <c r="M196" s="5" t="b">
        <f aca="false">FALSE()</f>
        <v>0</v>
      </c>
      <c r="N196" s="5" t="s">
        <v>238</v>
      </c>
      <c r="O196" s="4" t="n">
        <v>10</v>
      </c>
      <c r="P196" s="5" t="n">
        <v>397</v>
      </c>
    </row>
    <row r="197" customFormat="false" ht="15" hidden="false" customHeight="false" outlineLevel="0" collapsed="false">
      <c r="A197" s="4" t="n">
        <v>181</v>
      </c>
      <c r="B197" s="0" t="s">
        <v>239</v>
      </c>
      <c r="C197" s="4" t="n">
        <v>0</v>
      </c>
      <c r="D197" s="0" t="n">
        <v>-1667.185907</v>
      </c>
      <c r="E197" s="0" t="n">
        <v>-1667.185906</v>
      </c>
      <c r="L197" s="5"/>
      <c r="M197" s="5" t="b">
        <f aca="false">FALSE()</f>
        <v>0</v>
      </c>
      <c r="N197" s="5" t="s">
        <v>238</v>
      </c>
      <c r="O197" s="4" t="n">
        <v>10</v>
      </c>
      <c r="P197" s="5" t="n">
        <v>397</v>
      </c>
    </row>
    <row r="198" customFormat="false" ht="15" hidden="false" customHeight="false" outlineLevel="0" collapsed="false">
      <c r="A198" s="4" t="n">
        <v>181</v>
      </c>
      <c r="B198" s="0" t="s">
        <v>240</v>
      </c>
      <c r="C198" s="0" t="n">
        <v>0.13595</v>
      </c>
      <c r="D198" s="0" t="n">
        <v>-1667.185907</v>
      </c>
      <c r="E198" s="0" t="n">
        <v>-1667.185906</v>
      </c>
      <c r="L198" s="5"/>
      <c r="M198" s="5" t="b">
        <f aca="false">FALSE()</f>
        <v>0</v>
      </c>
      <c r="N198" s="5" t="s">
        <v>238</v>
      </c>
      <c r="O198" s="4" t="n">
        <v>10</v>
      </c>
      <c r="P198" s="5" t="n">
        <v>397</v>
      </c>
    </row>
    <row r="199" customFormat="false" ht="15" hidden="false" customHeight="false" outlineLevel="0" collapsed="false">
      <c r="A199" s="4" t="n">
        <v>182</v>
      </c>
      <c r="B199" s="0" t="s">
        <v>241</v>
      </c>
      <c r="C199" s="4" t="n">
        <v>0</v>
      </c>
      <c r="D199" s="0" t="s">
        <v>228</v>
      </c>
      <c r="E199" s="0" t="s">
        <v>228</v>
      </c>
      <c r="L199" s="5"/>
      <c r="M199" s="5" t="b">
        <f aca="false">FALSE()</f>
        <v>0</v>
      </c>
      <c r="N199" s="5" t="s">
        <v>242</v>
      </c>
      <c r="O199" s="4" t="n">
        <v>10</v>
      </c>
      <c r="P199" s="5" t="n">
        <v>249</v>
      </c>
    </row>
    <row r="200" customFormat="false" ht="15" hidden="false" customHeight="false" outlineLevel="0" collapsed="false">
      <c r="A200" s="4" t="n">
        <v>182</v>
      </c>
      <c r="B200" s="0" t="s">
        <v>243</v>
      </c>
      <c r="C200" s="4" t="n">
        <v>0</v>
      </c>
      <c r="D200" s="0" t="s">
        <v>228</v>
      </c>
      <c r="E200" s="0" t="s">
        <v>228</v>
      </c>
      <c r="L200" s="5"/>
      <c r="M200" s="5" t="b">
        <f aca="false">FALSE()</f>
        <v>0</v>
      </c>
      <c r="N200" s="5" t="s">
        <v>242</v>
      </c>
      <c r="O200" s="4" t="n">
        <v>10</v>
      </c>
      <c r="P200" s="5" t="n">
        <v>249</v>
      </c>
    </row>
    <row r="201" customFormat="false" ht="15" hidden="false" customHeight="false" outlineLevel="0" collapsed="false">
      <c r="A201" s="4" t="n">
        <v>182</v>
      </c>
      <c r="B201" s="0" t="s">
        <v>244</v>
      </c>
      <c r="C201" s="0" t="n">
        <v>0.1198</v>
      </c>
      <c r="D201" s="0" t="s">
        <v>228</v>
      </c>
      <c r="E201" s="0" t="s">
        <v>228</v>
      </c>
      <c r="L201" s="5"/>
      <c r="M201" s="5" t="b">
        <f aca="false">FALSE()</f>
        <v>0</v>
      </c>
      <c r="N201" s="5" t="s">
        <v>242</v>
      </c>
      <c r="O201" s="4" t="n">
        <v>10</v>
      </c>
      <c r="P201" s="5" t="n">
        <v>249</v>
      </c>
    </row>
    <row r="202" customFormat="false" ht="15" hidden="false" customHeight="false" outlineLevel="0" collapsed="false">
      <c r="A202" s="4" t="n">
        <v>183</v>
      </c>
      <c r="B202" s="0" t="s">
        <v>245</v>
      </c>
      <c r="C202" s="4" t="n">
        <v>0</v>
      </c>
      <c r="D202" s="0" t="s">
        <v>228</v>
      </c>
      <c r="L202" s="5"/>
      <c r="M202" s="5" t="b">
        <f aca="false">FALSE()</f>
        <v>0</v>
      </c>
      <c r="N202" s="5" t="s">
        <v>246</v>
      </c>
      <c r="O202" s="4" t="n">
        <v>10</v>
      </c>
      <c r="P202" s="5" t="n">
        <v>233</v>
      </c>
    </row>
    <row r="203" customFormat="false" ht="15" hidden="false" customHeight="false" outlineLevel="0" collapsed="false">
      <c r="A203" s="4" t="n">
        <v>183</v>
      </c>
      <c r="B203" s="0" t="s">
        <v>247</v>
      </c>
      <c r="C203" s="4" t="n">
        <v>0</v>
      </c>
      <c r="D203" s="0" t="s">
        <v>228</v>
      </c>
      <c r="L203" s="5"/>
      <c r="M203" s="5" t="b">
        <f aca="false">FALSE()</f>
        <v>0</v>
      </c>
      <c r="N203" s="5" t="s">
        <v>246</v>
      </c>
      <c r="O203" s="4" t="n">
        <v>10</v>
      </c>
      <c r="P203" s="5" t="n">
        <v>233</v>
      </c>
    </row>
    <row r="204" customFormat="false" ht="15" hidden="false" customHeight="false" outlineLevel="0" collapsed="false">
      <c r="A204" s="4" t="n">
        <v>183</v>
      </c>
      <c r="B204" s="0" t="s">
        <v>248</v>
      </c>
      <c r="C204" s="4" t="n">
        <v>0</v>
      </c>
      <c r="D204" s="0" t="s">
        <v>228</v>
      </c>
      <c r="L204" s="5"/>
      <c r="M204" s="5" t="b">
        <f aca="false">FALSE()</f>
        <v>0</v>
      </c>
      <c r="N204" s="5" t="s">
        <v>246</v>
      </c>
      <c r="O204" s="4" t="n">
        <v>10</v>
      </c>
      <c r="P204" s="5" t="n">
        <v>233</v>
      </c>
    </row>
    <row r="205" customFormat="false" ht="15" hidden="false" customHeight="false" outlineLevel="0" collapsed="false">
      <c r="A205" s="4" t="n">
        <v>184</v>
      </c>
      <c r="B205" s="0" t="s">
        <v>249</v>
      </c>
      <c r="C205" s="4" t="n">
        <v>0</v>
      </c>
      <c r="D205" s="0" t="s">
        <v>228</v>
      </c>
      <c r="L205" s="5"/>
      <c r="M205" s="5" t="b">
        <f aca="false">FALSE()</f>
        <v>0</v>
      </c>
      <c r="N205" s="5" t="s">
        <v>250</v>
      </c>
      <c r="O205" s="4" t="n">
        <v>10</v>
      </c>
      <c r="P205" s="5" t="n">
        <v>194</v>
      </c>
    </row>
    <row r="206" customFormat="false" ht="15" hidden="false" customHeight="false" outlineLevel="0" collapsed="false">
      <c r="A206" s="4" t="n">
        <v>184</v>
      </c>
      <c r="B206" s="0" t="s">
        <v>251</v>
      </c>
      <c r="C206" s="4" t="n">
        <v>0</v>
      </c>
      <c r="D206" s="0" t="s">
        <v>228</v>
      </c>
      <c r="L206" s="5"/>
      <c r="M206" s="5" t="b">
        <f aca="false">FALSE()</f>
        <v>0</v>
      </c>
      <c r="N206" s="5" t="s">
        <v>250</v>
      </c>
      <c r="O206" s="4" t="n">
        <v>10</v>
      </c>
      <c r="P206" s="5" t="n">
        <v>194</v>
      </c>
    </row>
    <row r="207" customFormat="false" ht="15" hidden="false" customHeight="false" outlineLevel="0" collapsed="false">
      <c r="A207" s="4" t="n">
        <v>184</v>
      </c>
      <c r="B207" s="0" t="s">
        <v>252</v>
      </c>
      <c r="C207" s="4" t="n">
        <v>0</v>
      </c>
      <c r="D207" s="0" t="s">
        <v>228</v>
      </c>
      <c r="L207" s="5"/>
      <c r="M207" s="5" t="b">
        <f aca="false">FALSE()</f>
        <v>0</v>
      </c>
      <c r="N207" s="5" t="s">
        <v>250</v>
      </c>
      <c r="O207" s="4" t="n">
        <v>10</v>
      </c>
      <c r="P207" s="5" t="n">
        <v>194</v>
      </c>
    </row>
    <row r="208" customFormat="false" ht="15" hidden="false" customHeight="false" outlineLevel="0" collapsed="false">
      <c r="A208" s="4" t="n">
        <v>185</v>
      </c>
      <c r="B208" s="0" t="s">
        <v>253</v>
      </c>
      <c r="C208" s="4" t="n">
        <v>0</v>
      </c>
      <c r="D208" s="0" t="s">
        <v>228</v>
      </c>
      <c r="L208" s="5"/>
      <c r="M208" s="5" t="b">
        <f aca="false">FALSE()</f>
        <v>0</v>
      </c>
      <c r="N208" s="5"/>
      <c r="O208" s="4"/>
      <c r="P208" s="5" t="n">
        <v>224</v>
      </c>
    </row>
    <row r="209" customFormat="false" ht="15" hidden="false" customHeight="false" outlineLevel="0" collapsed="false">
      <c r="A209" s="4" t="n">
        <v>185</v>
      </c>
      <c r="B209" s="0" t="s">
        <v>254</v>
      </c>
      <c r="C209" s="4" t="n">
        <v>0</v>
      </c>
      <c r="D209" s="0" t="s">
        <v>228</v>
      </c>
      <c r="L209" s="5"/>
      <c r="M209" s="5" t="b">
        <f aca="false">FALSE()</f>
        <v>0</v>
      </c>
      <c r="N209" s="5"/>
      <c r="O209" s="4"/>
      <c r="P209" s="5" t="n">
        <v>224</v>
      </c>
    </row>
    <row r="210" customFormat="false" ht="15" hidden="false" customHeight="false" outlineLevel="0" collapsed="false">
      <c r="A210" s="4" t="n">
        <v>185</v>
      </c>
      <c r="B210" s="0" t="s">
        <v>255</v>
      </c>
      <c r="C210" s="4" t="n">
        <v>0</v>
      </c>
      <c r="D210" s="0" t="s">
        <v>228</v>
      </c>
      <c r="L210" s="5"/>
      <c r="M210" s="5" t="b">
        <f aca="false">FALSE()</f>
        <v>0</v>
      </c>
      <c r="N210" s="5"/>
      <c r="O210" s="4"/>
      <c r="P210" s="5" t="n">
        <v>224</v>
      </c>
    </row>
    <row r="211" customFormat="false" ht="15" hidden="false" customHeight="false" outlineLevel="0" collapsed="false">
      <c r="A211" s="4" t="n">
        <v>186</v>
      </c>
      <c r="B211" s="0" t="s">
        <v>256</v>
      </c>
      <c r="C211" s="4" t="n">
        <v>0</v>
      </c>
      <c r="D211" s="0" t="s">
        <v>228</v>
      </c>
      <c r="L211" s="5"/>
      <c r="M211" s="5" t="b">
        <f aca="false">FALSE()</f>
        <v>0</v>
      </c>
      <c r="N211" s="5"/>
      <c r="O211" s="4"/>
      <c r="P211" s="5" t="n">
        <v>141</v>
      </c>
    </row>
    <row r="212" customFormat="false" ht="15" hidden="false" customHeight="false" outlineLevel="0" collapsed="false">
      <c r="A212" s="4" t="n">
        <v>186</v>
      </c>
      <c r="B212" s="0" t="s">
        <v>257</v>
      </c>
      <c r="C212" s="4" t="n">
        <v>0</v>
      </c>
      <c r="D212" s="0" t="s">
        <v>228</v>
      </c>
      <c r="L212" s="5"/>
      <c r="M212" s="5" t="b">
        <f aca="false">FALSE()</f>
        <v>0</v>
      </c>
      <c r="N212" s="5"/>
      <c r="O212" s="4"/>
      <c r="P212" s="5" t="n">
        <v>141</v>
      </c>
    </row>
    <row r="213" customFormat="false" ht="15" hidden="false" customHeight="false" outlineLevel="0" collapsed="false">
      <c r="A213" s="4" t="n">
        <v>186</v>
      </c>
      <c r="B213" s="0" t="s">
        <v>258</v>
      </c>
      <c r="C213" s="4" t="n">
        <v>0</v>
      </c>
      <c r="D213" s="0" t="s">
        <v>228</v>
      </c>
      <c r="L213" s="5"/>
      <c r="M213" s="5" t="b">
        <f aca="false">FALSE()</f>
        <v>0</v>
      </c>
      <c r="N213" s="5"/>
      <c r="O213" s="4"/>
      <c r="P213" s="5" t="n">
        <v>141</v>
      </c>
    </row>
    <row r="214" customFormat="false" ht="15" hidden="false" customHeight="false" outlineLevel="0" collapsed="false">
      <c r="A214" s="4" t="n">
        <v>187</v>
      </c>
      <c r="B214" s="0" t="s">
        <v>259</v>
      </c>
      <c r="C214" s="4" t="n">
        <v>0</v>
      </c>
      <c r="D214" s="0" t="s">
        <v>228</v>
      </c>
      <c r="L214" s="5"/>
      <c r="M214" s="5" t="b">
        <f aca="false">FALSE()</f>
        <v>0</v>
      </c>
      <c r="N214" s="5"/>
      <c r="O214" s="4"/>
      <c r="P214" s="5" t="n">
        <v>101</v>
      </c>
    </row>
    <row r="215" customFormat="false" ht="15" hidden="false" customHeight="false" outlineLevel="0" collapsed="false">
      <c r="A215" s="4" t="n">
        <v>187</v>
      </c>
      <c r="B215" s="0" t="s">
        <v>260</v>
      </c>
      <c r="C215" s="4" t="n">
        <v>0</v>
      </c>
      <c r="D215" s="0" t="s">
        <v>228</v>
      </c>
      <c r="L215" s="5"/>
      <c r="M215" s="5" t="b">
        <f aca="false">FALSE()</f>
        <v>0</v>
      </c>
      <c r="N215" s="5"/>
      <c r="O215" s="4"/>
      <c r="P215" s="5" t="n">
        <v>101</v>
      </c>
    </row>
    <row r="216" customFormat="false" ht="15" hidden="false" customHeight="false" outlineLevel="0" collapsed="false">
      <c r="A216" s="4" t="n">
        <v>187</v>
      </c>
      <c r="B216" s="0" t="s">
        <v>261</v>
      </c>
      <c r="C216" s="4" t="n">
        <v>0</v>
      </c>
      <c r="D216" s="0" t="s">
        <v>228</v>
      </c>
      <c r="L216" s="5"/>
      <c r="M216" s="5" t="b">
        <f aca="false">FALSE()</f>
        <v>0</v>
      </c>
      <c r="N216" s="5"/>
      <c r="O216" s="4"/>
      <c r="P216" s="5" t="n">
        <v>101</v>
      </c>
    </row>
    <row r="217" customFormat="false" ht="15" hidden="false" customHeight="false" outlineLevel="0" collapsed="false">
      <c r="A217" s="4" t="n">
        <v>188</v>
      </c>
      <c r="B217" s="0" t="s">
        <v>262</v>
      </c>
      <c r="C217" s="4" t="n">
        <v>0</v>
      </c>
      <c r="D217" s="0" t="n">
        <v>-793.182932</v>
      </c>
      <c r="E217" s="0" t="n">
        <v>-793.182927</v>
      </c>
      <c r="F217" s="0" t="n">
        <v>-793.183382</v>
      </c>
      <c r="G217" s="0" t="n">
        <v>-793.183387</v>
      </c>
      <c r="H217" s="6" t="n">
        <v>1E-005</v>
      </c>
      <c r="I217" s="6" t="n">
        <v>1E-005</v>
      </c>
      <c r="J217" s="0" t="n">
        <v>0.9999950000125</v>
      </c>
      <c r="K217" s="0" t="n">
        <v>0.9999950000125</v>
      </c>
      <c r="L217" s="5" t="b">
        <f aca="false">FALSE()</f>
        <v>0</v>
      </c>
      <c r="M217" s="5" t="b">
        <f aca="false">FALSE()</f>
        <v>0</v>
      </c>
      <c r="N217" s="5"/>
      <c r="O217" s="4"/>
      <c r="P217" s="5" t="n">
        <v>180</v>
      </c>
    </row>
    <row r="218" customFormat="false" ht="15" hidden="false" customHeight="false" outlineLevel="0" collapsed="false">
      <c r="A218" s="4" t="n">
        <v>188</v>
      </c>
      <c r="B218" s="0" t="s">
        <v>263</v>
      </c>
      <c r="C218" s="4" t="n">
        <v>0</v>
      </c>
      <c r="D218" s="0" t="n">
        <v>-793.182932</v>
      </c>
      <c r="E218" s="0" t="n">
        <v>-793.182927</v>
      </c>
      <c r="F218" s="0" t="n">
        <v>-793.183382</v>
      </c>
      <c r="G218" s="0" t="n">
        <v>-793.183387</v>
      </c>
      <c r="H218" s="6" t="n">
        <v>1E-005</v>
      </c>
      <c r="I218" s="6" t="n">
        <v>1E-005</v>
      </c>
      <c r="J218" s="0" t="n">
        <v>0.9999950000125</v>
      </c>
      <c r="K218" s="0" t="n">
        <v>0.9999950000125</v>
      </c>
      <c r="L218" s="5" t="b">
        <f aca="false">FALSE()</f>
        <v>0</v>
      </c>
      <c r="M218" s="5" t="b">
        <f aca="false">FALSE()</f>
        <v>0</v>
      </c>
      <c r="N218" s="5"/>
      <c r="O218" s="4"/>
      <c r="P218" s="5" t="n">
        <v>180</v>
      </c>
    </row>
    <row r="219" customFormat="false" ht="15" hidden="false" customHeight="false" outlineLevel="0" collapsed="false">
      <c r="A219" s="4" t="n">
        <v>188</v>
      </c>
      <c r="B219" s="0" t="s">
        <v>264</v>
      </c>
      <c r="C219" s="0" t="n">
        <v>0.06665</v>
      </c>
      <c r="D219" s="0" t="n">
        <v>-793.182932</v>
      </c>
      <c r="E219" s="0" t="n">
        <v>-793.182927</v>
      </c>
      <c r="F219" s="0" t="n">
        <v>-793.183382</v>
      </c>
      <c r="G219" s="0" t="n">
        <v>-793.183387</v>
      </c>
      <c r="H219" s="6" t="n">
        <v>1E-005</v>
      </c>
      <c r="I219" s="6" t="n">
        <v>1E-005</v>
      </c>
      <c r="J219" s="0" t="n">
        <v>0.9999950000125</v>
      </c>
      <c r="K219" s="0" t="n">
        <v>0.9999950000125</v>
      </c>
      <c r="L219" s="5" t="b">
        <f aca="false">FALSE()</f>
        <v>0</v>
      </c>
      <c r="M219" s="5" t="b">
        <f aca="false">FALSE()</f>
        <v>0</v>
      </c>
      <c r="N219" s="5"/>
      <c r="O219" s="4"/>
      <c r="P219" s="5" t="n">
        <v>180</v>
      </c>
    </row>
    <row r="220" customFormat="false" ht="15" hidden="false" customHeight="false" outlineLevel="0" collapsed="false">
      <c r="A220" s="4" t="n">
        <v>189</v>
      </c>
      <c r="B220" s="0" t="s">
        <v>265</v>
      </c>
      <c r="C220" s="4" t="n">
        <v>0</v>
      </c>
      <c r="D220" s="0" t="n">
        <v>-565.047336</v>
      </c>
      <c r="L220" s="5"/>
      <c r="M220" s="5" t="b">
        <f aca="false">FALSE()</f>
        <v>0</v>
      </c>
      <c r="N220" s="5"/>
      <c r="O220" s="4"/>
      <c r="P220" s="5" t="n">
        <v>137</v>
      </c>
    </row>
    <row r="221" customFormat="false" ht="15" hidden="false" customHeight="false" outlineLevel="0" collapsed="false">
      <c r="A221" s="4" t="n">
        <v>189</v>
      </c>
      <c r="B221" s="0" t="s">
        <v>266</v>
      </c>
      <c r="C221" s="4" t="n">
        <v>0</v>
      </c>
      <c r="D221" s="0" t="n">
        <v>-565.047336</v>
      </c>
      <c r="L221" s="5"/>
      <c r="M221" s="5" t="b">
        <f aca="false">FALSE()</f>
        <v>0</v>
      </c>
      <c r="N221" s="5"/>
      <c r="O221" s="4"/>
      <c r="P221" s="5" t="n">
        <v>137</v>
      </c>
    </row>
    <row r="222" customFormat="false" ht="15" hidden="false" customHeight="false" outlineLevel="0" collapsed="false">
      <c r="A222" s="4" t="n">
        <v>189</v>
      </c>
      <c r="B222" s="0" t="s">
        <v>267</v>
      </c>
      <c r="C222" s="4" t="n">
        <v>0</v>
      </c>
      <c r="D222" s="0" t="n">
        <v>-565.047336</v>
      </c>
      <c r="L222" s="5"/>
      <c r="M222" s="5" t="b">
        <f aca="false">FALSE()</f>
        <v>0</v>
      </c>
      <c r="N222" s="5"/>
      <c r="O222" s="4"/>
      <c r="P222" s="5" t="n">
        <v>137</v>
      </c>
    </row>
    <row r="223" customFormat="false" ht="15" hidden="false" customHeight="false" outlineLevel="0" collapsed="false">
      <c r="A223" s="4" t="n">
        <v>191</v>
      </c>
      <c r="B223" s="0" t="s">
        <v>268</v>
      </c>
      <c r="C223" s="4" t="n">
        <v>0</v>
      </c>
      <c r="D223" s="0" t="n">
        <v>-1368.924995</v>
      </c>
      <c r="E223" s="0" t="n">
        <v>-1368.924995</v>
      </c>
      <c r="F223" s="0" t="n">
        <v>-1368.924954</v>
      </c>
      <c r="G223" s="0" t="n">
        <v>-1368.924907</v>
      </c>
      <c r="H223" s="6" t="n">
        <v>0</v>
      </c>
      <c r="I223" s="6" t="n">
        <v>9.4E-005</v>
      </c>
      <c r="J223" s="0" t="n">
        <v>1</v>
      </c>
      <c r="K223" s="0" t="n">
        <v>0.999953001104483</v>
      </c>
      <c r="L223" s="5" t="b">
        <f aca="false">FALSE()</f>
        <v>0</v>
      </c>
      <c r="M223" s="5" t="b">
        <f aca="false">FALSE()</f>
        <v>0</v>
      </c>
      <c r="N223" s="5" t="s">
        <v>269</v>
      </c>
      <c r="O223" s="4" t="n">
        <v>18</v>
      </c>
      <c r="P223" s="5" t="n">
        <v>331</v>
      </c>
    </row>
    <row r="224" customFormat="false" ht="15" hidden="false" customHeight="false" outlineLevel="0" collapsed="false">
      <c r="A224" s="4" t="n">
        <v>191</v>
      </c>
      <c r="B224" s="0" t="s">
        <v>270</v>
      </c>
      <c r="C224" s="4" t="n">
        <v>0</v>
      </c>
      <c r="D224" s="0" t="n">
        <v>-1368.924995</v>
      </c>
      <c r="E224" s="0" t="n">
        <v>-1368.924995</v>
      </c>
      <c r="F224" s="0" t="n">
        <v>-1368.924954</v>
      </c>
      <c r="G224" s="0" t="n">
        <v>-1368.924907</v>
      </c>
      <c r="H224" s="6" t="n">
        <v>0</v>
      </c>
      <c r="I224" s="6" t="n">
        <v>9.4E-005</v>
      </c>
      <c r="J224" s="0" t="n">
        <v>1</v>
      </c>
      <c r="K224" s="0" t="n">
        <v>0.999953001104483</v>
      </c>
      <c r="L224" s="5" t="b">
        <f aca="false">FALSE()</f>
        <v>0</v>
      </c>
      <c r="M224" s="5" t="b">
        <f aca="false">FALSE()</f>
        <v>0</v>
      </c>
      <c r="N224" s="5" t="s">
        <v>269</v>
      </c>
      <c r="O224" s="4" t="n">
        <v>18</v>
      </c>
      <c r="P224" s="5" t="n">
        <v>334</v>
      </c>
    </row>
    <row r="225" customFormat="false" ht="15" hidden="false" customHeight="false" outlineLevel="0" collapsed="false">
      <c r="A225" s="4" t="n">
        <v>191</v>
      </c>
      <c r="B225" s="0" t="s">
        <v>271</v>
      </c>
      <c r="C225" s="4" t="n">
        <v>0</v>
      </c>
      <c r="D225" s="0" t="n">
        <v>-1368.924995</v>
      </c>
      <c r="E225" s="0" t="n">
        <v>-1368.924995</v>
      </c>
      <c r="F225" s="0" t="n">
        <v>-1368.924954</v>
      </c>
      <c r="G225" s="0" t="n">
        <v>-1368.924907</v>
      </c>
      <c r="H225" s="6" t="n">
        <v>0</v>
      </c>
      <c r="I225" s="6" t="n">
        <v>9.4E-005</v>
      </c>
      <c r="J225" s="0" t="n">
        <v>1</v>
      </c>
      <c r="K225" s="0" t="n">
        <v>0.999953001104483</v>
      </c>
      <c r="L225" s="5" t="b">
        <f aca="false">FALSE()</f>
        <v>0</v>
      </c>
      <c r="M225" s="5" t="b">
        <f aca="false">FALSE()</f>
        <v>0</v>
      </c>
      <c r="N225" s="5" t="s">
        <v>269</v>
      </c>
      <c r="O225" s="4" t="n">
        <v>18</v>
      </c>
      <c r="P225" s="5" t="n">
        <v>334</v>
      </c>
    </row>
    <row r="226" customFormat="false" ht="15" hidden="false" customHeight="false" outlineLevel="0" collapsed="false">
      <c r="A226" s="4" t="n">
        <v>192</v>
      </c>
      <c r="B226" s="0" t="s">
        <v>272</v>
      </c>
      <c r="C226" s="0" t="n">
        <v>0.3342</v>
      </c>
      <c r="D226" s="0" t="n">
        <v>-639.145788</v>
      </c>
      <c r="E226" s="0" t="n">
        <v>-639.145787</v>
      </c>
      <c r="F226" s="0" t="n">
        <v>-639.14594</v>
      </c>
      <c r="G226" s="0" t="n">
        <v>-639.145942</v>
      </c>
      <c r="H226" s="6" t="n">
        <v>2E-006</v>
      </c>
      <c r="I226" s="6" t="n">
        <v>4E-006</v>
      </c>
      <c r="J226" s="0" t="n">
        <v>0.9999990000005</v>
      </c>
      <c r="K226" s="0" t="n">
        <v>0.999998000002</v>
      </c>
      <c r="L226" s="5" t="b">
        <f aca="false">FALSE()</f>
        <v>0</v>
      </c>
      <c r="M226" s="5" t="b">
        <f aca="false">FALSE()</f>
        <v>0</v>
      </c>
      <c r="N226" s="5"/>
      <c r="O226" s="4"/>
      <c r="P226" s="5" t="n">
        <v>133</v>
      </c>
    </row>
    <row r="227" customFormat="false" ht="15" hidden="false" customHeight="false" outlineLevel="0" collapsed="false">
      <c r="A227" s="4" t="n">
        <v>192</v>
      </c>
      <c r="B227" s="0" t="s">
        <v>273</v>
      </c>
      <c r="C227" s="0" t="n">
        <v>0.34185</v>
      </c>
      <c r="D227" s="0" t="n">
        <v>-639.145788</v>
      </c>
      <c r="E227" s="0" t="n">
        <v>-639.145787</v>
      </c>
      <c r="F227" s="0" t="n">
        <v>-639.14594</v>
      </c>
      <c r="G227" s="0" t="n">
        <v>-639.145942</v>
      </c>
      <c r="H227" s="6" t="n">
        <v>2E-006</v>
      </c>
      <c r="I227" s="6" t="n">
        <v>4E-006</v>
      </c>
      <c r="J227" s="0" t="n">
        <v>0.9999990000005</v>
      </c>
      <c r="K227" s="0" t="n">
        <v>0.999998000002</v>
      </c>
      <c r="L227" s="5" t="b">
        <f aca="false">FALSE()</f>
        <v>0</v>
      </c>
      <c r="M227" s="5" t="b">
        <f aca="false">FALSE()</f>
        <v>0</v>
      </c>
      <c r="N227" s="5"/>
      <c r="O227" s="4"/>
      <c r="P227" s="5" t="n">
        <v>145</v>
      </c>
    </row>
    <row r="228" customFormat="false" ht="15" hidden="false" customHeight="false" outlineLevel="0" collapsed="false">
      <c r="A228" s="4" t="n">
        <v>192</v>
      </c>
      <c r="B228" s="0" t="s">
        <v>274</v>
      </c>
      <c r="C228" s="0" t="n">
        <v>0.06685</v>
      </c>
      <c r="D228" s="0" t="n">
        <v>-639.145788</v>
      </c>
      <c r="E228" s="0" t="n">
        <v>-639.145787</v>
      </c>
      <c r="F228" s="0" t="n">
        <v>-639.14594</v>
      </c>
      <c r="G228" s="0" t="n">
        <v>-639.145942</v>
      </c>
      <c r="H228" s="6" t="n">
        <v>2E-006</v>
      </c>
      <c r="I228" s="6" t="n">
        <v>4E-006</v>
      </c>
      <c r="J228" s="0" t="n">
        <v>0.9999990000005</v>
      </c>
      <c r="K228" s="0" t="n">
        <v>0.999998000002</v>
      </c>
      <c r="L228" s="5" t="b">
        <f aca="false">FALSE()</f>
        <v>0</v>
      </c>
      <c r="M228" s="5" t="b">
        <f aca="false">FALSE()</f>
        <v>0</v>
      </c>
      <c r="N228" s="5"/>
      <c r="O228" s="4"/>
      <c r="P228" s="5" t="n">
        <v>133</v>
      </c>
    </row>
    <row r="229" customFormat="false" ht="15" hidden="false" customHeight="false" outlineLevel="0" collapsed="false">
      <c r="A229" s="4" t="n">
        <v>193</v>
      </c>
      <c r="B229" s="0" t="s">
        <v>275</v>
      </c>
      <c r="C229" s="4" t="n">
        <v>0</v>
      </c>
      <c r="D229" s="0" t="s">
        <v>228</v>
      </c>
      <c r="L229" s="5"/>
      <c r="M229" s="5" t="b">
        <f aca="false">FALSE()</f>
        <v>0</v>
      </c>
      <c r="N229" s="5" t="s">
        <v>276</v>
      </c>
      <c r="O229" s="4" t="n">
        <v>4</v>
      </c>
      <c r="P229" s="5" t="n">
        <v>321</v>
      </c>
    </row>
    <row r="230" customFormat="false" ht="15" hidden="false" customHeight="false" outlineLevel="0" collapsed="false">
      <c r="A230" s="4" t="n">
        <v>193</v>
      </c>
      <c r="B230" s="0" t="s">
        <v>277</v>
      </c>
      <c r="C230" s="4" t="n">
        <v>0</v>
      </c>
      <c r="D230" s="0" t="s">
        <v>228</v>
      </c>
      <c r="L230" s="5"/>
      <c r="M230" s="5" t="b">
        <f aca="false">FALSE()</f>
        <v>0</v>
      </c>
      <c r="N230" s="5" t="s">
        <v>276</v>
      </c>
      <c r="O230" s="4" t="n">
        <v>4</v>
      </c>
      <c r="P230" s="5" t="n">
        <v>321</v>
      </c>
    </row>
    <row r="231" customFormat="false" ht="15" hidden="false" customHeight="false" outlineLevel="0" collapsed="false">
      <c r="A231" s="4" t="n">
        <v>193</v>
      </c>
      <c r="B231" s="0" t="s">
        <v>278</v>
      </c>
      <c r="C231" s="4" t="n">
        <v>0</v>
      </c>
      <c r="D231" s="0" t="s">
        <v>228</v>
      </c>
      <c r="L231" s="5"/>
      <c r="M231" s="5" t="b">
        <f aca="false">FALSE()</f>
        <v>0</v>
      </c>
      <c r="N231" s="5" t="s">
        <v>276</v>
      </c>
      <c r="O231" s="4" t="n">
        <v>4</v>
      </c>
      <c r="P231" s="5" t="n">
        <v>321</v>
      </c>
    </row>
    <row r="232" customFormat="false" ht="15" hidden="false" customHeight="false" outlineLevel="0" collapsed="false">
      <c r="A232" s="4" t="n">
        <v>194</v>
      </c>
      <c r="B232" s="0" t="s">
        <v>279</v>
      </c>
      <c r="C232" s="4" t="n">
        <v>0</v>
      </c>
      <c r="D232" s="0" t="s">
        <v>228</v>
      </c>
      <c r="L232" s="5"/>
      <c r="M232" s="5" t="b">
        <f aca="false">FALSE()</f>
        <v>0</v>
      </c>
      <c r="N232" s="5"/>
      <c r="O232" s="4"/>
      <c r="P232" s="5" t="n">
        <v>216</v>
      </c>
    </row>
    <row r="233" customFormat="false" ht="15" hidden="false" customHeight="false" outlineLevel="0" collapsed="false">
      <c r="A233" s="4" t="n">
        <v>194</v>
      </c>
      <c r="B233" s="0" t="s">
        <v>280</v>
      </c>
      <c r="C233" s="4" t="n">
        <v>0</v>
      </c>
      <c r="D233" s="0" t="s">
        <v>228</v>
      </c>
      <c r="L233" s="5"/>
      <c r="M233" s="5" t="b">
        <f aca="false">FALSE()</f>
        <v>0</v>
      </c>
      <c r="N233" s="5"/>
      <c r="O233" s="4"/>
      <c r="P233" s="5" t="n">
        <v>216</v>
      </c>
    </row>
    <row r="234" customFormat="false" ht="15" hidden="false" customHeight="false" outlineLevel="0" collapsed="false">
      <c r="A234" s="4" t="n">
        <v>194</v>
      </c>
      <c r="B234" s="0" t="s">
        <v>281</v>
      </c>
      <c r="C234" s="4" t="n">
        <v>0</v>
      </c>
      <c r="D234" s="0" t="s">
        <v>228</v>
      </c>
      <c r="L234" s="5"/>
      <c r="M234" s="5" t="b">
        <f aca="false">FALSE()</f>
        <v>0</v>
      </c>
      <c r="N234" s="5"/>
      <c r="O234" s="4"/>
      <c r="P234" s="5" t="n">
        <v>216</v>
      </c>
    </row>
    <row r="235" customFormat="false" ht="15" hidden="false" customHeight="false" outlineLevel="0" collapsed="false">
      <c r="A235" s="4" t="n">
        <v>195</v>
      </c>
      <c r="B235" s="0" t="s">
        <v>282</v>
      </c>
      <c r="C235" s="4" t="n">
        <v>0</v>
      </c>
      <c r="D235" s="0" t="n">
        <v>-1551.382679</v>
      </c>
      <c r="E235" s="0" t="s">
        <v>228</v>
      </c>
      <c r="L235" s="5"/>
      <c r="M235" s="5" t="b">
        <f aca="false">FALSE()</f>
        <v>0</v>
      </c>
      <c r="N235" s="5" t="s">
        <v>283</v>
      </c>
      <c r="O235" s="4" t="n">
        <v>18</v>
      </c>
      <c r="P235" s="5" t="n">
        <v>373</v>
      </c>
    </row>
    <row r="236" customFormat="false" ht="15" hidden="false" customHeight="false" outlineLevel="0" collapsed="false">
      <c r="A236" s="4" t="n">
        <v>195</v>
      </c>
      <c r="B236" s="0" t="s">
        <v>284</v>
      </c>
      <c r="C236" s="4" t="n">
        <v>0</v>
      </c>
      <c r="D236" s="0" t="n">
        <v>-1551.382679</v>
      </c>
      <c r="E236" s="0" t="s">
        <v>228</v>
      </c>
      <c r="L236" s="5"/>
      <c r="M236" s="5" t="b">
        <f aca="false">FALSE()</f>
        <v>0</v>
      </c>
      <c r="N236" s="5" t="s">
        <v>283</v>
      </c>
      <c r="O236" s="4" t="n">
        <v>18</v>
      </c>
      <c r="P236" s="5" t="n">
        <v>373</v>
      </c>
    </row>
    <row r="237" customFormat="false" ht="15" hidden="false" customHeight="false" outlineLevel="0" collapsed="false">
      <c r="A237" s="4" t="n">
        <v>195</v>
      </c>
      <c r="B237" s="0" t="s">
        <v>285</v>
      </c>
      <c r="C237" s="4" t="n">
        <v>0</v>
      </c>
      <c r="D237" s="0" t="n">
        <v>-1551.382679</v>
      </c>
      <c r="E237" s="0" t="s">
        <v>228</v>
      </c>
      <c r="L237" s="5"/>
      <c r="M237" s="5" t="b">
        <f aca="false">FALSE()</f>
        <v>0</v>
      </c>
      <c r="N237" s="5" t="s">
        <v>283</v>
      </c>
      <c r="O237" s="4" t="n">
        <v>18</v>
      </c>
      <c r="P237" s="5" t="n">
        <v>373</v>
      </c>
    </row>
    <row r="238" customFormat="false" ht="15" hidden="false" customHeight="false" outlineLevel="0" collapsed="false">
      <c r="A238" s="4" t="n">
        <v>198</v>
      </c>
      <c r="B238" s="0" t="s">
        <v>286</v>
      </c>
      <c r="C238" s="4" t="n">
        <v>0</v>
      </c>
      <c r="D238" s="0" t="s">
        <v>228</v>
      </c>
      <c r="L238" s="5"/>
      <c r="M238" s="5" t="b">
        <f aca="false">FALSE()</f>
        <v>0</v>
      </c>
      <c r="N238" s="5"/>
      <c r="O238" s="4"/>
      <c r="P238" s="5" t="n">
        <v>114</v>
      </c>
    </row>
    <row r="239" customFormat="false" ht="15" hidden="false" customHeight="false" outlineLevel="0" collapsed="false">
      <c r="A239" s="4" t="n">
        <v>198</v>
      </c>
      <c r="B239" s="0" t="s">
        <v>287</v>
      </c>
      <c r="C239" s="4" t="n">
        <v>0</v>
      </c>
      <c r="D239" s="0" t="s">
        <v>228</v>
      </c>
      <c r="L239" s="5"/>
      <c r="M239" s="5" t="b">
        <f aca="false">FALSE()</f>
        <v>0</v>
      </c>
      <c r="N239" s="5"/>
      <c r="O239" s="4"/>
      <c r="P239" s="5" t="n">
        <v>114</v>
      </c>
    </row>
    <row r="240" customFormat="false" ht="15" hidden="false" customHeight="false" outlineLevel="0" collapsed="false">
      <c r="A240" s="4" t="n">
        <v>198</v>
      </c>
      <c r="B240" s="0" t="s">
        <v>288</v>
      </c>
      <c r="C240" s="4" t="n">
        <v>0</v>
      </c>
      <c r="D240" s="0" t="s">
        <v>228</v>
      </c>
      <c r="L240" s="5"/>
      <c r="M240" s="5" t="b">
        <f aca="false">FALSE()</f>
        <v>0</v>
      </c>
      <c r="N240" s="5"/>
      <c r="O240" s="4"/>
      <c r="P240" s="5" t="n">
        <v>114</v>
      </c>
    </row>
    <row r="241" customFormat="false" ht="15" hidden="false" customHeight="false" outlineLevel="0" collapsed="false">
      <c r="A241" s="4" t="n">
        <v>199</v>
      </c>
      <c r="B241" s="0" t="s">
        <v>289</v>
      </c>
      <c r="C241" s="0" t="n">
        <v>0.2965</v>
      </c>
      <c r="D241" s="0" t="n">
        <v>-717.3796</v>
      </c>
      <c r="E241" s="0" t="s">
        <v>228</v>
      </c>
      <c r="L241" s="5"/>
      <c r="M241" s="5" t="b">
        <f aca="false">FALSE()</f>
        <v>0</v>
      </c>
      <c r="N241" s="5" t="s">
        <v>26</v>
      </c>
      <c r="O241" s="4" t="n">
        <v>10</v>
      </c>
      <c r="P241" s="5" t="n">
        <v>169</v>
      </c>
    </row>
    <row r="242" customFormat="false" ht="15" hidden="false" customHeight="false" outlineLevel="0" collapsed="false">
      <c r="A242" s="4" t="n">
        <v>199</v>
      </c>
      <c r="B242" s="0" t="s">
        <v>290</v>
      </c>
      <c r="C242" s="4" t="n">
        <v>0</v>
      </c>
      <c r="D242" s="0" t="n">
        <v>-717.3796</v>
      </c>
      <c r="E242" s="0" t="s">
        <v>228</v>
      </c>
      <c r="L242" s="5"/>
      <c r="M242" s="5" t="b">
        <f aca="false">FALSE()</f>
        <v>0</v>
      </c>
      <c r="N242" s="5" t="s">
        <v>26</v>
      </c>
      <c r="O242" s="4" t="n">
        <v>10</v>
      </c>
      <c r="P242" s="5" t="n">
        <v>169</v>
      </c>
    </row>
    <row r="243" customFormat="false" ht="15" hidden="false" customHeight="false" outlineLevel="0" collapsed="false">
      <c r="A243" s="4" t="n">
        <v>199</v>
      </c>
      <c r="B243" s="0" t="s">
        <v>291</v>
      </c>
      <c r="C243" s="4" t="n">
        <v>0</v>
      </c>
      <c r="D243" s="0" t="n">
        <v>-717.3796</v>
      </c>
      <c r="E243" s="0" t="s">
        <v>228</v>
      </c>
      <c r="L243" s="5"/>
      <c r="M243" s="5" t="b">
        <f aca="false">FALSE()</f>
        <v>0</v>
      </c>
      <c r="N243" s="5" t="s">
        <v>26</v>
      </c>
      <c r="O243" s="4" t="n">
        <v>10</v>
      </c>
      <c r="P243" s="5" t="n">
        <v>169</v>
      </c>
    </row>
    <row r="244" customFormat="false" ht="15" hidden="false" customHeight="false" outlineLevel="0" collapsed="false">
      <c r="A244" s="4" t="n">
        <v>200</v>
      </c>
      <c r="B244" s="0" t="s">
        <v>292</v>
      </c>
      <c r="C244" s="0" t="n">
        <v>1.20155</v>
      </c>
      <c r="D244" s="0" t="n">
        <v>-698.425183</v>
      </c>
      <c r="E244" s="0" t="n">
        <v>-695.834702</v>
      </c>
      <c r="F244" s="0" t="n">
        <v>-698.425184</v>
      </c>
      <c r="G244" s="0" t="n">
        <v>-695.834702</v>
      </c>
      <c r="H244" s="6" t="n">
        <v>5.180962</v>
      </c>
      <c r="I244" s="6" t="n">
        <v>5.180964</v>
      </c>
      <c r="J244" s="0" t="n">
        <v>0.0749839641230104</v>
      </c>
      <c r="K244" s="0" t="n">
        <v>0.0749838891390838</v>
      </c>
      <c r="L244" s="5" t="b">
        <f aca="false">FALSE()</f>
        <v>0</v>
      </c>
      <c r="M244" s="5" t="s">
        <v>84</v>
      </c>
      <c r="N244" s="5" t="s">
        <v>26</v>
      </c>
      <c r="O244" s="4" t="n">
        <v>10</v>
      </c>
      <c r="P244" s="5" t="n">
        <v>161</v>
      </c>
    </row>
    <row r="245" customFormat="false" ht="15" hidden="false" customHeight="false" outlineLevel="0" collapsed="false">
      <c r="A245" s="4" t="n">
        <v>200</v>
      </c>
      <c r="B245" s="0" t="s">
        <v>293</v>
      </c>
      <c r="C245" s="0" t="n">
        <v>0.10185</v>
      </c>
      <c r="D245" s="0" t="n">
        <v>-698.425183</v>
      </c>
      <c r="E245" s="0" t="n">
        <v>-695.834702</v>
      </c>
      <c r="F245" s="0" t="n">
        <v>-698.425184</v>
      </c>
      <c r="G245" s="0" t="n">
        <v>-695.834702</v>
      </c>
      <c r="H245" s="6" t="n">
        <v>5.180962</v>
      </c>
      <c r="I245" s="6" t="n">
        <v>5.180964</v>
      </c>
      <c r="J245" s="0" t="n">
        <v>0.0749839641230104</v>
      </c>
      <c r="K245" s="0" t="n">
        <v>0.0749838891390838</v>
      </c>
      <c r="L245" s="5" t="b">
        <f aca="false">FALSE()</f>
        <v>0</v>
      </c>
      <c r="M245" s="5" t="b">
        <f aca="false">FALSE()</f>
        <v>0</v>
      </c>
      <c r="N245" s="5" t="s">
        <v>26</v>
      </c>
      <c r="O245" s="4" t="n">
        <v>10</v>
      </c>
      <c r="P245" s="5" t="n">
        <v>161</v>
      </c>
    </row>
    <row r="246" customFormat="false" ht="15" hidden="false" customHeight="false" outlineLevel="0" collapsed="false">
      <c r="A246" s="4" t="n">
        <v>200</v>
      </c>
      <c r="B246" s="0" t="s">
        <v>294</v>
      </c>
      <c r="C246" s="0" t="n">
        <v>0.0997</v>
      </c>
      <c r="D246" s="0" t="n">
        <v>-698.425183</v>
      </c>
      <c r="E246" s="0" t="n">
        <v>-695.834702</v>
      </c>
      <c r="F246" s="0" t="n">
        <v>-698.425184</v>
      </c>
      <c r="G246" s="0" t="n">
        <v>-695.834702</v>
      </c>
      <c r="H246" s="6" t="n">
        <v>5.180962</v>
      </c>
      <c r="I246" s="6" t="n">
        <v>5.180964</v>
      </c>
      <c r="J246" s="0" t="n">
        <v>0.0749839641230104</v>
      </c>
      <c r="K246" s="0" t="n">
        <v>0.0749838891390838</v>
      </c>
      <c r="L246" s="5" t="b">
        <f aca="false">FALSE()</f>
        <v>0</v>
      </c>
      <c r="M246" s="5" t="b">
        <f aca="false">FALSE()</f>
        <v>0</v>
      </c>
      <c r="N246" s="5" t="s">
        <v>26</v>
      </c>
      <c r="O246" s="4" t="n">
        <v>10</v>
      </c>
      <c r="P246" s="5" t="n">
        <v>161</v>
      </c>
    </row>
    <row r="247" customFormat="false" ht="15" hidden="false" customHeight="false" outlineLevel="0" collapsed="false">
      <c r="A247" s="4" t="n">
        <v>201</v>
      </c>
      <c r="B247" s="0" t="s">
        <v>295</v>
      </c>
      <c r="C247" s="4" t="n">
        <v>0</v>
      </c>
      <c r="D247" s="0" t="n">
        <v>-580.873976</v>
      </c>
      <c r="E247" s="0" t="n">
        <v>-556.579395</v>
      </c>
      <c r="F247" s="0" t="n">
        <v>-580.875194</v>
      </c>
      <c r="G247" s="0" t="n">
        <v>-556.579396</v>
      </c>
      <c r="H247" s="6" t="n">
        <v>48.589162</v>
      </c>
      <c r="I247" s="6" t="n">
        <v>48.591596</v>
      </c>
      <c r="J247" s="0" t="n">
        <v>2.81188484810668E-011</v>
      </c>
      <c r="K247" s="0" t="n">
        <v>2.80846486572791E-011</v>
      </c>
      <c r="L247" s="5" t="b">
        <f aca="false">TRUE()</f>
        <v>1</v>
      </c>
      <c r="M247" s="5" t="b">
        <f aca="false">FALSE()</f>
        <v>0</v>
      </c>
      <c r="N247" s="5"/>
      <c r="O247" s="4"/>
      <c r="P247" s="5" t="n">
        <v>108</v>
      </c>
    </row>
    <row r="248" customFormat="false" ht="15" hidden="false" customHeight="false" outlineLevel="0" collapsed="false">
      <c r="A248" s="4" t="n">
        <v>201</v>
      </c>
      <c r="B248" s="0" t="s">
        <v>296</v>
      </c>
      <c r="C248" s="0" t="n">
        <v>0.022</v>
      </c>
      <c r="D248" s="0" t="n">
        <v>-580.873976</v>
      </c>
      <c r="E248" s="0" t="n">
        <v>-556.579395</v>
      </c>
      <c r="F248" s="0" t="n">
        <v>-580.875194</v>
      </c>
      <c r="G248" s="0" t="n">
        <v>-556.579396</v>
      </c>
      <c r="H248" s="6" t="n">
        <v>48.589162</v>
      </c>
      <c r="I248" s="6" t="n">
        <v>48.591596</v>
      </c>
      <c r="J248" s="0" t="n">
        <v>2.81188484810668E-011</v>
      </c>
      <c r="K248" s="0" t="n">
        <v>2.80846486572791E-011</v>
      </c>
      <c r="L248" s="5" t="b">
        <f aca="false">TRUE()</f>
        <v>1</v>
      </c>
      <c r="M248" s="5" t="b">
        <f aca="false">FALSE()</f>
        <v>0</v>
      </c>
      <c r="N248" s="5"/>
      <c r="O248" s="4"/>
      <c r="P248" s="5" t="n">
        <v>108</v>
      </c>
    </row>
    <row r="249" customFormat="false" ht="15" hidden="false" customHeight="false" outlineLevel="0" collapsed="false">
      <c r="A249" s="4" t="n">
        <v>201</v>
      </c>
      <c r="B249" s="0" t="s">
        <v>297</v>
      </c>
      <c r="C249" s="0" t="n">
        <v>0.9762</v>
      </c>
      <c r="D249" s="0" t="n">
        <v>-580.873976</v>
      </c>
      <c r="E249" s="0" t="n">
        <v>-556.579395</v>
      </c>
      <c r="F249" s="0" t="n">
        <v>-580.875194</v>
      </c>
      <c r="G249" s="0" t="n">
        <v>-556.579396</v>
      </c>
      <c r="H249" s="6" t="n">
        <v>48.589162</v>
      </c>
      <c r="I249" s="6" t="n">
        <v>48.591596</v>
      </c>
      <c r="J249" s="0" t="n">
        <v>2.81188484810668E-011</v>
      </c>
      <c r="K249" s="0" t="n">
        <v>2.80846486572791E-011</v>
      </c>
      <c r="L249" s="5" t="b">
        <f aca="false">TRUE()</f>
        <v>1</v>
      </c>
      <c r="M249" s="5" t="b">
        <f aca="false">FALSE()</f>
        <v>0</v>
      </c>
      <c r="N249" s="5"/>
      <c r="O249" s="4"/>
      <c r="P249" s="5" t="n">
        <v>103</v>
      </c>
    </row>
    <row r="250" customFormat="false" ht="15" hidden="false" customHeight="false" outlineLevel="0" collapsed="false">
      <c r="A250" s="4" t="n">
        <v>202</v>
      </c>
      <c r="B250" s="0" t="s">
        <v>298</v>
      </c>
      <c r="C250" s="4" t="n">
        <v>0</v>
      </c>
      <c r="D250" s="0" t="s">
        <v>228</v>
      </c>
      <c r="L250" s="5"/>
      <c r="M250" s="5" t="b">
        <f aca="false">FALSE()</f>
        <v>0</v>
      </c>
      <c r="N250" s="5"/>
      <c r="O250" s="4"/>
      <c r="P250" s="5" t="n">
        <v>121</v>
      </c>
    </row>
    <row r="251" customFormat="false" ht="15" hidden="false" customHeight="false" outlineLevel="0" collapsed="false">
      <c r="A251" s="4" t="n">
        <v>202</v>
      </c>
      <c r="B251" s="0" t="s">
        <v>299</v>
      </c>
      <c r="C251" s="4" t="n">
        <v>0</v>
      </c>
      <c r="D251" s="0" t="s">
        <v>228</v>
      </c>
      <c r="L251" s="5"/>
      <c r="M251" s="5" t="b">
        <f aca="false">FALSE()</f>
        <v>0</v>
      </c>
      <c r="N251" s="5"/>
      <c r="O251" s="4"/>
      <c r="P251" s="5" t="n">
        <v>121</v>
      </c>
    </row>
    <row r="252" customFormat="false" ht="15" hidden="false" customHeight="false" outlineLevel="0" collapsed="false">
      <c r="A252" s="4" t="n">
        <v>202</v>
      </c>
      <c r="B252" s="0" t="s">
        <v>300</v>
      </c>
      <c r="C252" s="4" t="n">
        <v>0</v>
      </c>
      <c r="D252" s="0" t="s">
        <v>228</v>
      </c>
      <c r="L252" s="5"/>
      <c r="M252" s="5" t="b">
        <f aca="false">FALSE()</f>
        <v>0</v>
      </c>
      <c r="N252" s="5"/>
      <c r="O252" s="4"/>
      <c r="P252" s="5" t="n">
        <v>121</v>
      </c>
    </row>
    <row r="253" customFormat="false" ht="15" hidden="false" customHeight="false" outlineLevel="0" collapsed="false">
      <c r="A253" s="4" t="n">
        <v>203</v>
      </c>
      <c r="B253" s="0" t="s">
        <v>301</v>
      </c>
      <c r="C253" s="4" t="n">
        <v>0</v>
      </c>
      <c r="D253" s="0" t="s">
        <v>228</v>
      </c>
      <c r="L253" s="5"/>
      <c r="M253" s="5" t="b">
        <f aca="false">FALSE()</f>
        <v>0</v>
      </c>
      <c r="N253" s="5" t="s">
        <v>302</v>
      </c>
      <c r="O253" s="4" t="n">
        <v>10</v>
      </c>
      <c r="P253" s="5" t="n">
        <v>384</v>
      </c>
    </row>
    <row r="254" customFormat="false" ht="15" hidden="false" customHeight="false" outlineLevel="0" collapsed="false">
      <c r="A254" s="4" t="n">
        <v>203</v>
      </c>
      <c r="B254" s="0" t="s">
        <v>303</v>
      </c>
      <c r="C254" s="4" t="n">
        <v>0</v>
      </c>
      <c r="D254" s="0" t="s">
        <v>228</v>
      </c>
      <c r="L254" s="5"/>
      <c r="M254" s="5" t="b">
        <f aca="false">FALSE()</f>
        <v>0</v>
      </c>
      <c r="N254" s="5" t="s">
        <v>302</v>
      </c>
      <c r="O254" s="4" t="n">
        <v>10</v>
      </c>
      <c r="P254" s="5" t="n">
        <v>384</v>
      </c>
    </row>
    <row r="255" customFormat="false" ht="15" hidden="false" customHeight="false" outlineLevel="0" collapsed="false">
      <c r="A255" s="4" t="n">
        <v>203</v>
      </c>
      <c r="B255" s="0" t="s">
        <v>304</v>
      </c>
      <c r="C255" s="4" t="n">
        <v>0</v>
      </c>
      <c r="D255" s="0" t="s">
        <v>228</v>
      </c>
      <c r="L255" s="5"/>
      <c r="M255" s="5" t="b">
        <f aca="false">FALSE()</f>
        <v>0</v>
      </c>
      <c r="N255" s="5" t="s">
        <v>302</v>
      </c>
      <c r="O255" s="4" t="n">
        <v>10</v>
      </c>
      <c r="P255" s="5" t="n">
        <v>384</v>
      </c>
    </row>
    <row r="256" customFormat="false" ht="15" hidden="false" customHeight="false" outlineLevel="0" collapsed="false">
      <c r="A256" s="4" t="n">
        <v>204</v>
      </c>
      <c r="B256" s="0" t="s">
        <v>305</v>
      </c>
      <c r="C256" s="0" t="n">
        <v>0.3761</v>
      </c>
      <c r="D256" s="0" t="n">
        <v>-1341.419203</v>
      </c>
      <c r="E256" s="0" t="n">
        <v>-1341.419202</v>
      </c>
      <c r="F256" s="0" t="n">
        <v>-1341.419558</v>
      </c>
      <c r="G256" s="0" t="n">
        <v>-1341.41956</v>
      </c>
      <c r="H256" s="6" t="n">
        <v>2E-006</v>
      </c>
      <c r="I256" s="6" t="n">
        <v>4E-006</v>
      </c>
      <c r="J256" s="0" t="n">
        <v>0.9999990000005</v>
      </c>
      <c r="K256" s="0" t="n">
        <v>0.999998000002</v>
      </c>
      <c r="L256" s="5" t="b">
        <f aca="false">FALSE()</f>
        <v>0</v>
      </c>
      <c r="M256" s="5" t="b">
        <f aca="false">FALSE()</f>
        <v>0</v>
      </c>
      <c r="N256" s="5" t="s">
        <v>306</v>
      </c>
      <c r="O256" s="4" t="n">
        <v>10</v>
      </c>
      <c r="P256" s="5" t="n">
        <v>311</v>
      </c>
    </row>
    <row r="257" customFormat="false" ht="15" hidden="false" customHeight="false" outlineLevel="0" collapsed="false">
      <c r="A257" s="4" t="n">
        <v>204</v>
      </c>
      <c r="B257" s="0" t="s">
        <v>307</v>
      </c>
      <c r="C257" s="0" t="n">
        <v>0.1633</v>
      </c>
      <c r="D257" s="0" t="n">
        <v>-1341.419203</v>
      </c>
      <c r="E257" s="0" t="n">
        <v>-1341.419202</v>
      </c>
      <c r="F257" s="0" t="n">
        <v>-1341.419558</v>
      </c>
      <c r="G257" s="0" t="n">
        <v>-1341.41956</v>
      </c>
      <c r="H257" s="6" t="n">
        <v>2E-006</v>
      </c>
      <c r="I257" s="6" t="n">
        <v>4E-006</v>
      </c>
      <c r="J257" s="0" t="n">
        <v>0.9999990000005</v>
      </c>
      <c r="K257" s="0" t="n">
        <v>0.999998000002</v>
      </c>
      <c r="L257" s="5" t="b">
        <f aca="false">FALSE()</f>
        <v>0</v>
      </c>
      <c r="M257" s="5" t="b">
        <f aca="false">FALSE()</f>
        <v>0</v>
      </c>
      <c r="N257" s="5" t="s">
        <v>306</v>
      </c>
      <c r="O257" s="4" t="n">
        <v>10</v>
      </c>
      <c r="P257" s="5" t="n">
        <v>295</v>
      </c>
    </row>
    <row r="258" customFormat="false" ht="15" hidden="false" customHeight="false" outlineLevel="0" collapsed="false">
      <c r="A258" s="4" t="n">
        <v>204</v>
      </c>
      <c r="B258" s="0" t="s">
        <v>308</v>
      </c>
      <c r="C258" s="0" t="n">
        <v>0.3914</v>
      </c>
      <c r="D258" s="0" t="n">
        <v>-1341.419203</v>
      </c>
      <c r="E258" s="0" t="n">
        <v>-1341.419202</v>
      </c>
      <c r="F258" s="0" t="n">
        <v>-1341.419558</v>
      </c>
      <c r="G258" s="0" t="n">
        <v>-1341.41956</v>
      </c>
      <c r="H258" s="6" t="n">
        <v>2E-006</v>
      </c>
      <c r="I258" s="6" t="n">
        <v>4E-006</v>
      </c>
      <c r="J258" s="0" t="n">
        <v>0.9999990000005</v>
      </c>
      <c r="K258" s="0" t="n">
        <v>0.999998000002</v>
      </c>
      <c r="L258" s="5" t="b">
        <f aca="false">FALSE()</f>
        <v>0</v>
      </c>
      <c r="M258" s="5" t="b">
        <f aca="false">FALSE()</f>
        <v>0</v>
      </c>
      <c r="N258" s="5" t="s">
        <v>306</v>
      </c>
      <c r="O258" s="4" t="n">
        <v>10</v>
      </c>
      <c r="P258" s="5" t="n">
        <v>269</v>
      </c>
    </row>
    <row r="259" customFormat="false" ht="15" hidden="false" customHeight="false" outlineLevel="0" collapsed="false">
      <c r="A259" s="4" t="n">
        <v>205</v>
      </c>
      <c r="B259" s="0" t="s">
        <v>309</v>
      </c>
      <c r="C259" s="4" t="n">
        <v>0</v>
      </c>
      <c r="D259" s="0" t="s">
        <v>228</v>
      </c>
      <c r="L259" s="5"/>
      <c r="M259" s="5" t="b">
        <f aca="false">FALSE()</f>
        <v>0</v>
      </c>
      <c r="N259" s="5" t="s">
        <v>310</v>
      </c>
      <c r="O259" s="4" t="n">
        <v>10</v>
      </c>
      <c r="P259" s="5" t="n">
        <v>155</v>
      </c>
    </row>
    <row r="260" customFormat="false" ht="15" hidden="false" customHeight="false" outlineLevel="0" collapsed="false">
      <c r="A260" s="4" t="n">
        <v>205</v>
      </c>
      <c r="B260" s="0" t="s">
        <v>311</v>
      </c>
      <c r="C260" s="4" t="n">
        <v>0</v>
      </c>
      <c r="D260" s="0" t="s">
        <v>228</v>
      </c>
      <c r="L260" s="5"/>
      <c r="M260" s="5" t="b">
        <f aca="false">FALSE()</f>
        <v>0</v>
      </c>
      <c r="N260" s="5" t="s">
        <v>310</v>
      </c>
      <c r="O260" s="4" t="n">
        <v>10</v>
      </c>
      <c r="P260" s="5" t="n">
        <v>155</v>
      </c>
    </row>
    <row r="261" customFormat="false" ht="15" hidden="false" customHeight="false" outlineLevel="0" collapsed="false">
      <c r="A261" s="4" t="n">
        <v>205</v>
      </c>
      <c r="B261" s="0" t="s">
        <v>312</v>
      </c>
      <c r="C261" s="4" t="n">
        <v>0</v>
      </c>
      <c r="D261" s="0" t="s">
        <v>228</v>
      </c>
      <c r="L261" s="5"/>
      <c r="M261" s="5" t="b">
        <f aca="false">FALSE()</f>
        <v>0</v>
      </c>
      <c r="N261" s="5" t="s">
        <v>310</v>
      </c>
      <c r="O261" s="4" t="n">
        <v>10</v>
      </c>
      <c r="P261" s="5" t="n">
        <v>155</v>
      </c>
    </row>
    <row r="262" customFormat="false" ht="15" hidden="false" customHeight="false" outlineLevel="0" collapsed="false">
      <c r="A262" s="4" t="n">
        <v>207</v>
      </c>
      <c r="B262" s="0" t="s">
        <v>313</v>
      </c>
      <c r="C262" s="4" t="n">
        <v>0</v>
      </c>
      <c r="D262" s="0" t="s">
        <v>228</v>
      </c>
      <c r="L262" s="5"/>
      <c r="M262" s="5" t="b">
        <f aca="false">FALSE()</f>
        <v>0</v>
      </c>
      <c r="N262" s="5"/>
      <c r="O262" s="4"/>
      <c r="P262" s="5" t="n">
        <v>139</v>
      </c>
    </row>
    <row r="263" customFormat="false" ht="15" hidden="false" customHeight="false" outlineLevel="0" collapsed="false">
      <c r="A263" s="4" t="n">
        <v>207</v>
      </c>
      <c r="B263" s="0" t="s">
        <v>314</v>
      </c>
      <c r="C263" s="4" t="n">
        <v>0</v>
      </c>
      <c r="D263" s="0" t="s">
        <v>228</v>
      </c>
      <c r="L263" s="5"/>
      <c r="M263" s="5" t="b">
        <f aca="false">FALSE()</f>
        <v>0</v>
      </c>
      <c r="N263" s="5"/>
      <c r="O263" s="4"/>
      <c r="P263" s="5" t="n">
        <v>139</v>
      </c>
    </row>
    <row r="264" customFormat="false" ht="15" hidden="false" customHeight="false" outlineLevel="0" collapsed="false">
      <c r="A264" s="4" t="n">
        <v>207</v>
      </c>
      <c r="B264" s="0" t="s">
        <v>315</v>
      </c>
      <c r="C264" s="4" t="n">
        <v>0</v>
      </c>
      <c r="D264" s="0" t="s">
        <v>228</v>
      </c>
      <c r="L264" s="5"/>
      <c r="M264" s="5" t="b">
        <f aca="false">FALSE()</f>
        <v>0</v>
      </c>
      <c r="N264" s="5"/>
      <c r="O264" s="4"/>
      <c r="P264" s="5" t="n">
        <v>139</v>
      </c>
    </row>
    <row r="265" customFormat="false" ht="15" hidden="false" customHeight="false" outlineLevel="0" collapsed="false">
      <c r="A265" s="4" t="n">
        <v>208</v>
      </c>
      <c r="B265" s="0" t="s">
        <v>316</v>
      </c>
      <c r="C265" s="4" t="n">
        <v>0</v>
      </c>
      <c r="D265" s="0" t="n">
        <v>-1351.363331</v>
      </c>
      <c r="L265" s="5"/>
      <c r="M265" s="5" t="b">
        <f aca="false">FALSE()</f>
        <v>0</v>
      </c>
      <c r="N265" s="5" t="s">
        <v>317</v>
      </c>
      <c r="O265" s="4" t="n">
        <v>9</v>
      </c>
      <c r="P265" s="5" t="n">
        <v>319</v>
      </c>
    </row>
    <row r="266" customFormat="false" ht="15" hidden="false" customHeight="false" outlineLevel="0" collapsed="false">
      <c r="A266" s="4" t="n">
        <v>208</v>
      </c>
      <c r="B266" s="0" t="s">
        <v>318</v>
      </c>
      <c r="C266" s="4" t="n">
        <v>0</v>
      </c>
      <c r="D266" s="0" t="n">
        <v>-1351.363331</v>
      </c>
      <c r="L266" s="5"/>
      <c r="M266" s="5" t="b">
        <f aca="false">FALSE()</f>
        <v>0</v>
      </c>
      <c r="N266" s="5" t="s">
        <v>317</v>
      </c>
      <c r="O266" s="4" t="n">
        <v>9</v>
      </c>
      <c r="P266" s="5" t="n">
        <v>171</v>
      </c>
    </row>
    <row r="267" customFormat="false" ht="15" hidden="false" customHeight="false" outlineLevel="0" collapsed="false">
      <c r="A267" s="4" t="n">
        <v>208</v>
      </c>
      <c r="B267" s="0" t="s">
        <v>319</v>
      </c>
      <c r="C267" s="4" t="n">
        <v>0</v>
      </c>
      <c r="D267" s="0" t="n">
        <v>-1351.363331</v>
      </c>
      <c r="L267" s="5"/>
      <c r="M267" s="5" t="b">
        <f aca="false">FALSE()</f>
        <v>0</v>
      </c>
      <c r="N267" s="5" t="s">
        <v>317</v>
      </c>
      <c r="O267" s="4" t="n">
        <v>9</v>
      </c>
      <c r="P267" s="5" t="n">
        <v>319</v>
      </c>
    </row>
    <row r="268" customFormat="false" ht="15" hidden="false" customHeight="false" outlineLevel="0" collapsed="false">
      <c r="A268" s="4" t="n">
        <v>209</v>
      </c>
      <c r="B268" s="0" t="s">
        <v>320</v>
      </c>
      <c r="C268" s="4" t="n">
        <v>0</v>
      </c>
      <c r="D268" s="0" t="s">
        <v>228</v>
      </c>
      <c r="L268" s="5"/>
      <c r="M268" s="5" t="b">
        <f aca="false">FALSE()</f>
        <v>0</v>
      </c>
      <c r="N268" s="5"/>
      <c r="O268" s="4"/>
      <c r="P268" s="5" t="n">
        <v>150</v>
      </c>
    </row>
    <row r="269" customFormat="false" ht="15" hidden="false" customHeight="false" outlineLevel="0" collapsed="false">
      <c r="A269" s="4" t="n">
        <v>209</v>
      </c>
      <c r="B269" s="0" t="s">
        <v>321</v>
      </c>
      <c r="C269" s="4" t="n">
        <v>0</v>
      </c>
      <c r="D269" s="0" t="s">
        <v>228</v>
      </c>
      <c r="L269" s="5"/>
      <c r="M269" s="5" t="b">
        <f aca="false">FALSE()</f>
        <v>0</v>
      </c>
      <c r="N269" s="5"/>
      <c r="O269" s="4"/>
      <c r="P269" s="5" t="n">
        <v>150</v>
      </c>
    </row>
    <row r="270" customFormat="false" ht="15" hidden="false" customHeight="false" outlineLevel="0" collapsed="false">
      <c r="A270" s="4" t="n">
        <v>209</v>
      </c>
      <c r="B270" s="0" t="s">
        <v>322</v>
      </c>
      <c r="C270" s="4" t="n">
        <v>0</v>
      </c>
      <c r="D270" s="0" t="s">
        <v>228</v>
      </c>
      <c r="L270" s="5"/>
      <c r="M270" s="5" t="b">
        <f aca="false">FALSE()</f>
        <v>0</v>
      </c>
      <c r="N270" s="5"/>
      <c r="O270" s="4"/>
      <c r="P270" s="5" t="n">
        <v>150</v>
      </c>
    </row>
    <row r="271" customFormat="false" ht="15" hidden="false" customHeight="false" outlineLevel="0" collapsed="false">
      <c r="A271" s="4" t="n">
        <v>210</v>
      </c>
      <c r="B271" s="0" t="s">
        <v>323</v>
      </c>
      <c r="C271" s="4" t="n">
        <v>0</v>
      </c>
      <c r="D271" s="0" t="s">
        <v>228</v>
      </c>
      <c r="L271" s="5"/>
      <c r="M271" s="5" t="b">
        <f aca="false">FALSE()</f>
        <v>0</v>
      </c>
      <c r="N271" s="5"/>
      <c r="O271" s="4"/>
      <c r="P271" s="5" t="n">
        <v>231</v>
      </c>
    </row>
    <row r="272" customFormat="false" ht="15" hidden="false" customHeight="false" outlineLevel="0" collapsed="false">
      <c r="A272" s="4" t="n">
        <v>210</v>
      </c>
      <c r="B272" s="0" t="s">
        <v>324</v>
      </c>
      <c r="C272" s="4" t="n">
        <v>0</v>
      </c>
      <c r="D272" s="0" t="s">
        <v>228</v>
      </c>
      <c r="L272" s="5"/>
      <c r="M272" s="5" t="b">
        <f aca="false">FALSE()</f>
        <v>0</v>
      </c>
      <c r="N272" s="5"/>
      <c r="O272" s="4"/>
      <c r="P272" s="5" t="n">
        <v>231</v>
      </c>
    </row>
    <row r="273" customFormat="false" ht="15" hidden="false" customHeight="false" outlineLevel="0" collapsed="false">
      <c r="A273" s="4" t="n">
        <v>210</v>
      </c>
      <c r="B273" s="0" t="s">
        <v>325</v>
      </c>
      <c r="C273" s="4" t="n">
        <v>0</v>
      </c>
      <c r="D273" s="0" t="s">
        <v>228</v>
      </c>
      <c r="L273" s="5"/>
      <c r="M273" s="5" t="b">
        <f aca="false">FALSE()</f>
        <v>0</v>
      </c>
      <c r="N273" s="5"/>
      <c r="O273" s="4"/>
      <c r="P273" s="5" t="n">
        <v>231</v>
      </c>
    </row>
    <row r="274" customFormat="false" ht="15" hidden="false" customHeight="false" outlineLevel="0" collapsed="false">
      <c r="A274" s="4" t="n">
        <v>211</v>
      </c>
      <c r="B274" s="0" t="s">
        <v>326</v>
      </c>
      <c r="C274" s="4" t="n">
        <v>0</v>
      </c>
      <c r="D274" s="0" t="s">
        <v>228</v>
      </c>
      <c r="L274" s="5"/>
      <c r="M274" s="5" t="b">
        <f aca="false">FALSE()</f>
        <v>0</v>
      </c>
      <c r="N274" s="5"/>
      <c r="O274" s="4"/>
      <c r="P274" s="5" t="n">
        <v>113</v>
      </c>
    </row>
    <row r="275" customFormat="false" ht="15" hidden="false" customHeight="false" outlineLevel="0" collapsed="false">
      <c r="A275" s="4" t="n">
        <v>211</v>
      </c>
      <c r="B275" s="0" t="s">
        <v>327</v>
      </c>
      <c r="C275" s="4" t="n">
        <v>0</v>
      </c>
      <c r="D275" s="0" t="s">
        <v>228</v>
      </c>
      <c r="L275" s="5"/>
      <c r="M275" s="5" t="b">
        <f aca="false">FALSE()</f>
        <v>0</v>
      </c>
      <c r="N275" s="5"/>
      <c r="O275" s="4"/>
      <c r="P275" s="5" t="n">
        <v>113</v>
      </c>
    </row>
    <row r="276" customFormat="false" ht="15" hidden="false" customHeight="false" outlineLevel="0" collapsed="false">
      <c r="A276" s="4" t="n">
        <v>211</v>
      </c>
      <c r="B276" s="0" t="s">
        <v>328</v>
      </c>
      <c r="C276" s="4" t="n">
        <v>0</v>
      </c>
      <c r="D276" s="0" t="s">
        <v>228</v>
      </c>
      <c r="L276" s="5"/>
      <c r="M276" s="5" t="b">
        <f aca="false">FALSE()</f>
        <v>0</v>
      </c>
      <c r="N276" s="5"/>
      <c r="O276" s="4"/>
      <c r="P276" s="5" t="n">
        <v>113</v>
      </c>
    </row>
    <row r="277" customFormat="false" ht="15" hidden="false" customHeight="false" outlineLevel="0" collapsed="false">
      <c r="A277" s="4" t="n">
        <v>212</v>
      </c>
      <c r="B277" s="0" t="s">
        <v>329</v>
      </c>
      <c r="C277" s="4" t="n">
        <v>0</v>
      </c>
      <c r="D277" s="0" t="s">
        <v>228</v>
      </c>
      <c r="L277" s="5"/>
      <c r="M277" s="5" t="b">
        <f aca="false">FALSE()</f>
        <v>0</v>
      </c>
      <c r="N277" s="5"/>
      <c r="O277" s="4"/>
      <c r="P277" s="5" t="n">
        <v>203</v>
      </c>
    </row>
    <row r="278" customFormat="false" ht="15" hidden="false" customHeight="false" outlineLevel="0" collapsed="false">
      <c r="A278" s="4" t="n">
        <v>212</v>
      </c>
      <c r="B278" s="0" t="s">
        <v>330</v>
      </c>
      <c r="C278" s="4" t="n">
        <v>0</v>
      </c>
      <c r="D278" s="0" t="s">
        <v>228</v>
      </c>
      <c r="L278" s="5"/>
      <c r="M278" s="5" t="b">
        <f aca="false">FALSE()</f>
        <v>0</v>
      </c>
      <c r="N278" s="5"/>
      <c r="O278" s="4"/>
      <c r="P278" s="5" t="n">
        <v>203</v>
      </c>
    </row>
    <row r="279" customFormat="false" ht="15" hidden="false" customHeight="false" outlineLevel="0" collapsed="false">
      <c r="A279" s="4" t="n">
        <v>212</v>
      </c>
      <c r="B279" s="0" t="s">
        <v>331</v>
      </c>
      <c r="C279" s="4" t="n">
        <v>0</v>
      </c>
      <c r="D279" s="0" t="s">
        <v>228</v>
      </c>
      <c r="L279" s="5"/>
      <c r="M279" s="5" t="b">
        <f aca="false">FALSE()</f>
        <v>0</v>
      </c>
      <c r="N279" s="5"/>
      <c r="O279" s="4"/>
      <c r="P279" s="5" t="n">
        <v>203</v>
      </c>
    </row>
    <row r="280" customFormat="false" ht="15" hidden="false" customHeight="false" outlineLevel="0" collapsed="false">
      <c r="A280" s="4" t="n">
        <v>213</v>
      </c>
      <c r="B280" s="0" t="s">
        <v>332</v>
      </c>
      <c r="C280" s="4" t="n">
        <v>0</v>
      </c>
      <c r="D280" s="0" t="s">
        <v>228</v>
      </c>
      <c r="L280" s="5"/>
      <c r="M280" s="5" t="b">
        <f aca="false">FALSE()</f>
        <v>0</v>
      </c>
      <c r="N280" s="5" t="s">
        <v>46</v>
      </c>
      <c r="O280" s="4" t="n">
        <v>12</v>
      </c>
      <c r="P280" s="5" t="n">
        <v>205</v>
      </c>
    </row>
    <row r="281" customFormat="false" ht="15" hidden="false" customHeight="false" outlineLevel="0" collapsed="false">
      <c r="A281" s="4" t="n">
        <v>213</v>
      </c>
      <c r="B281" s="0" t="s">
        <v>333</v>
      </c>
      <c r="C281" s="4" t="n">
        <v>0</v>
      </c>
      <c r="D281" s="0" t="s">
        <v>228</v>
      </c>
      <c r="L281" s="5"/>
      <c r="M281" s="5" t="b">
        <f aca="false">FALSE()</f>
        <v>0</v>
      </c>
      <c r="N281" s="5" t="s">
        <v>46</v>
      </c>
      <c r="O281" s="4" t="n">
        <v>12</v>
      </c>
      <c r="P281" s="5" t="n">
        <v>205</v>
      </c>
    </row>
    <row r="282" customFormat="false" ht="15" hidden="false" customHeight="false" outlineLevel="0" collapsed="false">
      <c r="A282" s="4" t="n">
        <v>213</v>
      </c>
      <c r="B282" s="0" t="s">
        <v>334</v>
      </c>
      <c r="C282" s="4" t="n">
        <v>0</v>
      </c>
      <c r="D282" s="0" t="s">
        <v>228</v>
      </c>
      <c r="L282" s="5"/>
      <c r="M282" s="5" t="b">
        <f aca="false">FALSE()</f>
        <v>0</v>
      </c>
      <c r="N282" s="5" t="s">
        <v>46</v>
      </c>
      <c r="O282" s="4" t="n">
        <v>12</v>
      </c>
      <c r="P282" s="5" t="n">
        <v>205</v>
      </c>
    </row>
    <row r="283" customFormat="false" ht="15" hidden="false" customHeight="false" outlineLevel="0" collapsed="false">
      <c r="A283" s="4" t="n">
        <v>214</v>
      </c>
      <c r="B283" s="0" t="s">
        <v>335</v>
      </c>
      <c r="C283" s="4" t="n">
        <v>0</v>
      </c>
      <c r="D283" s="0" t="s">
        <v>228</v>
      </c>
      <c r="L283" s="5"/>
      <c r="M283" s="5" t="b">
        <f aca="false">FALSE()</f>
        <v>0</v>
      </c>
      <c r="N283" s="5"/>
      <c r="O283" s="4"/>
      <c r="P283" s="5" t="n">
        <v>195</v>
      </c>
    </row>
    <row r="284" customFormat="false" ht="15" hidden="false" customHeight="false" outlineLevel="0" collapsed="false">
      <c r="A284" s="4" t="n">
        <v>214</v>
      </c>
      <c r="B284" s="0" t="s">
        <v>336</v>
      </c>
      <c r="C284" s="4" t="n">
        <v>0</v>
      </c>
      <c r="D284" s="0" t="s">
        <v>228</v>
      </c>
      <c r="L284" s="5"/>
      <c r="M284" s="5" t="b">
        <f aca="false">FALSE()</f>
        <v>0</v>
      </c>
      <c r="N284" s="5"/>
      <c r="O284" s="4"/>
      <c r="P284" s="5" t="n">
        <v>195</v>
      </c>
    </row>
    <row r="285" customFormat="false" ht="15" hidden="false" customHeight="false" outlineLevel="0" collapsed="false">
      <c r="A285" s="4" t="n">
        <v>214</v>
      </c>
      <c r="B285" s="0" t="s">
        <v>337</v>
      </c>
      <c r="C285" s="4" t="n">
        <v>0</v>
      </c>
      <c r="D285" s="0" t="s">
        <v>228</v>
      </c>
      <c r="L285" s="5"/>
      <c r="M285" s="5" t="b">
        <f aca="false">FALSE()</f>
        <v>0</v>
      </c>
      <c r="N285" s="5"/>
      <c r="O285" s="4"/>
      <c r="P285" s="5" t="n">
        <v>195</v>
      </c>
    </row>
    <row r="286" customFormat="false" ht="15" hidden="false" customHeight="false" outlineLevel="0" collapsed="false">
      <c r="A286" s="4" t="n">
        <v>215</v>
      </c>
      <c r="B286" s="0" t="s">
        <v>338</v>
      </c>
      <c r="C286" s="4" t="n">
        <v>0</v>
      </c>
      <c r="D286" s="0" t="s">
        <v>228</v>
      </c>
      <c r="L286" s="5"/>
      <c r="M286" s="5" t="b">
        <f aca="false">FALSE()</f>
        <v>0</v>
      </c>
      <c r="N286" s="5"/>
      <c r="O286" s="4"/>
      <c r="P286" s="5" t="n">
        <v>122</v>
      </c>
    </row>
    <row r="287" customFormat="false" ht="15" hidden="false" customHeight="false" outlineLevel="0" collapsed="false">
      <c r="A287" s="4" t="n">
        <v>215</v>
      </c>
      <c r="B287" s="0" t="s">
        <v>339</v>
      </c>
      <c r="C287" s="4" t="n">
        <v>0</v>
      </c>
      <c r="D287" s="0" t="s">
        <v>228</v>
      </c>
      <c r="L287" s="5"/>
      <c r="M287" s="5" t="b">
        <f aca="false">FALSE()</f>
        <v>0</v>
      </c>
      <c r="N287" s="5"/>
      <c r="O287" s="4"/>
      <c r="P287" s="5" t="n">
        <v>122</v>
      </c>
    </row>
    <row r="288" customFormat="false" ht="15" hidden="false" customHeight="false" outlineLevel="0" collapsed="false">
      <c r="A288" s="4" t="n">
        <v>215</v>
      </c>
      <c r="B288" s="0" t="s">
        <v>340</v>
      </c>
      <c r="C288" s="0" t="n">
        <v>0.8242</v>
      </c>
      <c r="D288" s="0" t="s">
        <v>228</v>
      </c>
      <c r="L288" s="5"/>
      <c r="M288" s="5" t="b">
        <f aca="false">FALSE()</f>
        <v>0</v>
      </c>
      <c r="N288" s="5"/>
      <c r="O288" s="4"/>
      <c r="P288" s="5" t="n">
        <v>122</v>
      </c>
    </row>
    <row r="289" customFormat="false" ht="15" hidden="false" customHeight="false" outlineLevel="0" collapsed="false">
      <c r="A289" s="4" t="n">
        <v>216</v>
      </c>
      <c r="B289" s="0" t="s">
        <v>341</v>
      </c>
      <c r="C289" s="4" t="n">
        <v>0</v>
      </c>
      <c r="D289" s="0" t="s">
        <v>228</v>
      </c>
      <c r="L289" s="5"/>
      <c r="M289" s="5" t="b">
        <f aca="false">FALSE()</f>
        <v>0</v>
      </c>
      <c r="N289" s="5"/>
      <c r="O289" s="4"/>
      <c r="P289" s="5" t="n">
        <v>110</v>
      </c>
    </row>
    <row r="290" customFormat="false" ht="15" hidden="false" customHeight="false" outlineLevel="0" collapsed="false">
      <c r="A290" s="4" t="n">
        <v>216</v>
      </c>
      <c r="B290" s="0" t="s">
        <v>342</v>
      </c>
      <c r="C290" s="4" t="n">
        <v>0</v>
      </c>
      <c r="D290" s="0" t="s">
        <v>228</v>
      </c>
      <c r="L290" s="5"/>
      <c r="M290" s="5" t="b">
        <f aca="false">FALSE()</f>
        <v>0</v>
      </c>
      <c r="N290" s="5"/>
      <c r="O290" s="4"/>
      <c r="P290" s="5" t="n">
        <v>110</v>
      </c>
    </row>
    <row r="291" customFormat="false" ht="15" hidden="false" customHeight="false" outlineLevel="0" collapsed="false">
      <c r="A291" s="4" t="n">
        <v>216</v>
      </c>
      <c r="B291" s="0" t="s">
        <v>343</v>
      </c>
      <c r="C291" s="4" t="n">
        <v>0</v>
      </c>
      <c r="D291" s="0" t="s">
        <v>228</v>
      </c>
      <c r="L291" s="5"/>
      <c r="M291" s="5" t="b">
        <f aca="false">FALSE()</f>
        <v>0</v>
      </c>
      <c r="N291" s="5"/>
      <c r="O291" s="4"/>
      <c r="P291" s="5" t="n">
        <v>110</v>
      </c>
    </row>
    <row r="292" customFormat="false" ht="15" hidden="false" customHeight="false" outlineLevel="0" collapsed="false">
      <c r="A292" s="4" t="n">
        <v>217</v>
      </c>
      <c r="B292" s="0" t="s">
        <v>344</v>
      </c>
      <c r="C292" s="4" t="n">
        <v>0</v>
      </c>
      <c r="D292" s="0" t="s">
        <v>228</v>
      </c>
      <c r="L292" s="5"/>
      <c r="M292" s="5" t="b">
        <f aca="false">FALSE()</f>
        <v>0</v>
      </c>
      <c r="N292" s="5"/>
      <c r="O292" s="4"/>
      <c r="P292" s="5" t="n">
        <v>131</v>
      </c>
    </row>
    <row r="293" customFormat="false" ht="15" hidden="false" customHeight="false" outlineLevel="0" collapsed="false">
      <c r="A293" s="4" t="n">
        <v>217</v>
      </c>
      <c r="B293" s="0" t="s">
        <v>345</v>
      </c>
      <c r="C293" s="4" t="n">
        <v>0</v>
      </c>
      <c r="D293" s="0" t="s">
        <v>228</v>
      </c>
      <c r="L293" s="5"/>
      <c r="M293" s="5" t="b">
        <f aca="false">FALSE()</f>
        <v>0</v>
      </c>
      <c r="N293" s="5"/>
      <c r="O293" s="4"/>
      <c r="P293" s="5" t="n">
        <v>131</v>
      </c>
    </row>
    <row r="294" customFormat="false" ht="15" hidden="false" customHeight="false" outlineLevel="0" collapsed="false">
      <c r="A294" s="4" t="n">
        <v>217</v>
      </c>
      <c r="B294" s="0" t="s">
        <v>346</v>
      </c>
      <c r="C294" s="4" t="n">
        <v>0</v>
      </c>
      <c r="D294" s="0" t="s">
        <v>228</v>
      </c>
      <c r="L294" s="5"/>
      <c r="M294" s="5" t="b">
        <f aca="false">FALSE()</f>
        <v>0</v>
      </c>
      <c r="N294" s="5"/>
      <c r="O294" s="4"/>
      <c r="P294" s="5" t="n">
        <v>131</v>
      </c>
    </row>
    <row r="295" customFormat="false" ht="15" hidden="false" customHeight="false" outlineLevel="0" collapsed="false">
      <c r="A295" s="4" t="n">
        <v>220</v>
      </c>
      <c r="B295" s="0" t="s">
        <v>347</v>
      </c>
      <c r="C295" s="4" t="n">
        <v>0</v>
      </c>
      <c r="D295" s="0" t="s">
        <v>228</v>
      </c>
      <c r="L295" s="5"/>
      <c r="M295" s="5" t="b">
        <f aca="false">FALSE()</f>
        <v>0</v>
      </c>
      <c r="N295" s="5"/>
      <c r="O295" s="4"/>
      <c r="P295" s="5" t="n">
        <v>176</v>
      </c>
    </row>
    <row r="296" customFormat="false" ht="15" hidden="false" customHeight="false" outlineLevel="0" collapsed="false">
      <c r="A296" s="4" t="n">
        <v>220</v>
      </c>
      <c r="B296" s="0" t="s">
        <v>348</v>
      </c>
      <c r="C296" s="4" t="n">
        <v>0</v>
      </c>
      <c r="D296" s="0" t="s">
        <v>228</v>
      </c>
      <c r="L296" s="5"/>
      <c r="M296" s="5" t="b">
        <f aca="false">FALSE()</f>
        <v>0</v>
      </c>
      <c r="N296" s="5"/>
      <c r="O296" s="4"/>
      <c r="P296" s="5" t="n">
        <v>176</v>
      </c>
    </row>
    <row r="297" customFormat="false" ht="15" hidden="false" customHeight="false" outlineLevel="0" collapsed="false">
      <c r="A297" s="4" t="n">
        <v>220</v>
      </c>
      <c r="B297" s="0" t="s">
        <v>349</v>
      </c>
      <c r="C297" s="4" t="n">
        <v>0</v>
      </c>
      <c r="D297" s="0" t="s">
        <v>228</v>
      </c>
      <c r="L297" s="5"/>
      <c r="M297" s="5" t="b">
        <f aca="false">FALSE()</f>
        <v>0</v>
      </c>
      <c r="N297" s="5"/>
      <c r="O297" s="4"/>
      <c r="P297" s="5" t="n">
        <v>176</v>
      </c>
    </row>
    <row r="298" customFormat="false" ht="15" hidden="false" customHeight="false" outlineLevel="0" collapsed="false">
      <c r="A298" s="4" t="n">
        <v>221</v>
      </c>
      <c r="B298" s="0" t="s">
        <v>350</v>
      </c>
      <c r="C298" s="4" t="n">
        <v>0</v>
      </c>
      <c r="D298" s="0" t="s">
        <v>228</v>
      </c>
      <c r="L298" s="5"/>
      <c r="M298" s="5" t="b">
        <f aca="false">FALSE()</f>
        <v>0</v>
      </c>
      <c r="N298" s="5"/>
      <c r="O298" s="4"/>
      <c r="P298" s="5" t="n">
        <v>173</v>
      </c>
    </row>
    <row r="299" customFormat="false" ht="15" hidden="false" customHeight="false" outlineLevel="0" collapsed="false">
      <c r="A299" s="4" t="n">
        <v>221</v>
      </c>
      <c r="B299" s="0" t="s">
        <v>351</v>
      </c>
      <c r="C299" s="4" t="n">
        <v>0</v>
      </c>
      <c r="D299" s="0" t="s">
        <v>228</v>
      </c>
      <c r="L299" s="5"/>
      <c r="M299" s="5" t="b">
        <f aca="false">FALSE()</f>
        <v>0</v>
      </c>
      <c r="N299" s="5"/>
      <c r="O299" s="4"/>
      <c r="P299" s="5" t="n">
        <v>173</v>
      </c>
    </row>
    <row r="300" customFormat="false" ht="15" hidden="false" customHeight="false" outlineLevel="0" collapsed="false">
      <c r="A300" s="4" t="n">
        <v>221</v>
      </c>
      <c r="B300" s="0" t="s">
        <v>352</v>
      </c>
      <c r="C300" s="4" t="n">
        <v>0</v>
      </c>
      <c r="D300" s="0" t="s">
        <v>228</v>
      </c>
      <c r="L300" s="5"/>
      <c r="M300" s="5" t="b">
        <f aca="false">FALSE()</f>
        <v>0</v>
      </c>
      <c r="N300" s="5"/>
      <c r="O300" s="4"/>
      <c r="P300" s="5" t="n">
        <v>173</v>
      </c>
    </row>
    <row r="301" customFormat="false" ht="15" hidden="false" customHeight="false" outlineLevel="0" collapsed="false">
      <c r="A301" s="4" t="n">
        <v>222</v>
      </c>
      <c r="B301" s="0" t="s">
        <v>353</v>
      </c>
      <c r="C301" s="4" t="n">
        <v>0</v>
      </c>
      <c r="D301" s="0" t="s">
        <v>228</v>
      </c>
      <c r="L301" s="5"/>
      <c r="M301" s="5" t="b">
        <f aca="false">FALSE()</f>
        <v>0</v>
      </c>
      <c r="N301" s="5" t="s">
        <v>354</v>
      </c>
      <c r="O301" s="4" t="n">
        <v>8</v>
      </c>
      <c r="P301" s="5" t="n">
        <v>227</v>
      </c>
    </row>
    <row r="302" customFormat="false" ht="15" hidden="false" customHeight="false" outlineLevel="0" collapsed="false">
      <c r="A302" s="4" t="n">
        <v>222</v>
      </c>
      <c r="B302" s="0" t="s">
        <v>355</v>
      </c>
      <c r="C302" s="4" t="n">
        <v>0</v>
      </c>
      <c r="D302" s="0" t="s">
        <v>228</v>
      </c>
      <c r="L302" s="5"/>
      <c r="M302" s="5" t="b">
        <f aca="false">FALSE()</f>
        <v>0</v>
      </c>
      <c r="N302" s="5" t="s">
        <v>354</v>
      </c>
      <c r="O302" s="4" t="n">
        <v>8</v>
      </c>
      <c r="P302" s="5" t="n">
        <v>227</v>
      </c>
    </row>
    <row r="303" customFormat="false" ht="15" hidden="false" customHeight="false" outlineLevel="0" collapsed="false">
      <c r="A303" s="4" t="n">
        <v>222</v>
      </c>
      <c r="B303" s="0" t="s">
        <v>356</v>
      </c>
      <c r="C303" s="4" t="n">
        <v>0</v>
      </c>
      <c r="D303" s="0" t="s">
        <v>228</v>
      </c>
      <c r="L303" s="5"/>
      <c r="M303" s="5" t="b">
        <f aca="false">FALSE()</f>
        <v>0</v>
      </c>
      <c r="N303" s="5" t="s">
        <v>354</v>
      </c>
      <c r="O303" s="4" t="n">
        <v>8</v>
      </c>
      <c r="P303" s="5" t="n">
        <v>227</v>
      </c>
    </row>
    <row r="304" customFormat="false" ht="15" hidden="false" customHeight="false" outlineLevel="0" collapsed="false">
      <c r="A304" s="4" t="n">
        <v>224</v>
      </c>
      <c r="B304" s="0" t="s">
        <v>357</v>
      </c>
      <c r="C304" s="4" t="n">
        <v>0</v>
      </c>
      <c r="D304" s="0" t="s">
        <v>228</v>
      </c>
      <c r="L304" s="5"/>
      <c r="M304" s="5" t="b">
        <f aca="false">FALSE()</f>
        <v>0</v>
      </c>
      <c r="N304" s="5"/>
      <c r="O304" s="4"/>
      <c r="P304" s="5" t="n">
        <v>131</v>
      </c>
    </row>
    <row r="305" customFormat="false" ht="15" hidden="false" customHeight="false" outlineLevel="0" collapsed="false">
      <c r="A305" s="4" t="n">
        <v>224</v>
      </c>
      <c r="B305" s="0" t="s">
        <v>358</v>
      </c>
      <c r="C305" s="4" t="n">
        <v>0</v>
      </c>
      <c r="D305" s="0" t="s">
        <v>228</v>
      </c>
      <c r="L305" s="5"/>
      <c r="M305" s="5" t="b">
        <f aca="false">FALSE()</f>
        <v>0</v>
      </c>
      <c r="N305" s="5"/>
      <c r="O305" s="4"/>
      <c r="P305" s="5" t="n">
        <v>131</v>
      </c>
    </row>
    <row r="306" customFormat="false" ht="15" hidden="false" customHeight="false" outlineLevel="0" collapsed="false">
      <c r="A306" s="4" t="n">
        <v>224</v>
      </c>
      <c r="B306" s="0" t="s">
        <v>359</v>
      </c>
      <c r="C306" s="4" t="n">
        <v>0</v>
      </c>
      <c r="D306" s="0" t="s">
        <v>228</v>
      </c>
      <c r="L306" s="5"/>
      <c r="M306" s="5" t="b">
        <f aca="false">FALSE()</f>
        <v>0</v>
      </c>
      <c r="N306" s="5"/>
      <c r="O306" s="4"/>
      <c r="P306" s="5" t="n">
        <v>131</v>
      </c>
    </row>
    <row r="307" customFormat="false" ht="15" hidden="false" customHeight="false" outlineLevel="0" collapsed="false">
      <c r="A307" s="4" t="n">
        <v>225</v>
      </c>
      <c r="B307" s="0" t="s">
        <v>360</v>
      </c>
      <c r="C307" s="4" t="n">
        <v>0</v>
      </c>
      <c r="D307" s="0" t="n">
        <v>-1084.669754</v>
      </c>
      <c r="L307" s="5"/>
      <c r="M307" s="5" t="b">
        <f aca="false">FALSE()</f>
        <v>0</v>
      </c>
      <c r="N307" s="5" t="s">
        <v>46</v>
      </c>
      <c r="O307" s="4" t="n">
        <v>12</v>
      </c>
      <c r="P307" s="5" t="n">
        <v>263</v>
      </c>
    </row>
    <row r="308" customFormat="false" ht="15" hidden="false" customHeight="false" outlineLevel="0" collapsed="false">
      <c r="A308" s="4" t="n">
        <v>225</v>
      </c>
      <c r="B308" s="0" t="s">
        <v>361</v>
      </c>
      <c r="C308" s="4" t="n">
        <v>0</v>
      </c>
      <c r="D308" s="0" t="n">
        <v>-1084.669754</v>
      </c>
      <c r="L308" s="5"/>
      <c r="M308" s="5" t="b">
        <f aca="false">FALSE()</f>
        <v>0</v>
      </c>
      <c r="N308" s="5" t="s">
        <v>46</v>
      </c>
      <c r="O308" s="4" t="n">
        <v>12</v>
      </c>
      <c r="P308" s="5" t="n">
        <v>263</v>
      </c>
    </row>
    <row r="309" customFormat="false" ht="15" hidden="false" customHeight="false" outlineLevel="0" collapsed="false">
      <c r="A309" s="4" t="n">
        <v>225</v>
      </c>
      <c r="B309" s="0" t="s">
        <v>362</v>
      </c>
      <c r="C309" s="4" t="n">
        <v>0</v>
      </c>
      <c r="D309" s="0" t="n">
        <v>-1084.669754</v>
      </c>
      <c r="L309" s="5"/>
      <c r="M309" s="5" t="b">
        <f aca="false">FALSE()</f>
        <v>0</v>
      </c>
      <c r="N309" s="5" t="s">
        <v>46</v>
      </c>
      <c r="O309" s="4" t="n">
        <v>12</v>
      </c>
      <c r="P309" s="5" t="n">
        <v>263</v>
      </c>
    </row>
    <row r="310" customFormat="false" ht="15" hidden="false" customHeight="false" outlineLevel="0" collapsed="false">
      <c r="A310" s="4" t="n">
        <v>226</v>
      </c>
      <c r="B310" s="0" t="s">
        <v>363</v>
      </c>
      <c r="C310" s="4" t="n">
        <v>0</v>
      </c>
      <c r="D310" s="0" t="s">
        <v>228</v>
      </c>
      <c r="L310" s="5"/>
      <c r="M310" s="5" t="b">
        <f aca="false">FALSE()</f>
        <v>0</v>
      </c>
      <c r="N310" s="5"/>
      <c r="O310" s="4"/>
      <c r="P310" s="5" t="n">
        <v>129</v>
      </c>
    </row>
    <row r="311" customFormat="false" ht="15" hidden="false" customHeight="false" outlineLevel="0" collapsed="false">
      <c r="A311" s="4" t="n">
        <v>226</v>
      </c>
      <c r="B311" s="0" t="s">
        <v>364</v>
      </c>
      <c r="C311" s="4" t="n">
        <v>0</v>
      </c>
      <c r="D311" s="0" t="s">
        <v>228</v>
      </c>
      <c r="L311" s="5"/>
      <c r="M311" s="5" t="b">
        <f aca="false">FALSE()</f>
        <v>0</v>
      </c>
      <c r="N311" s="5"/>
      <c r="O311" s="4"/>
      <c r="P311" s="5" t="n">
        <v>129</v>
      </c>
    </row>
    <row r="312" customFormat="false" ht="15" hidden="false" customHeight="false" outlineLevel="0" collapsed="false">
      <c r="A312" s="4" t="n">
        <v>226</v>
      </c>
      <c r="B312" s="0" t="s">
        <v>365</v>
      </c>
      <c r="C312" s="4" t="n">
        <v>0</v>
      </c>
      <c r="D312" s="0" t="s">
        <v>228</v>
      </c>
      <c r="L312" s="5"/>
      <c r="M312" s="5" t="b">
        <f aca="false">FALSE()</f>
        <v>0</v>
      </c>
      <c r="N312" s="5"/>
      <c r="O312" s="4"/>
      <c r="P312" s="5" t="n">
        <v>129</v>
      </c>
    </row>
    <row r="313" customFormat="false" ht="15" hidden="false" customHeight="false" outlineLevel="0" collapsed="false">
      <c r="A313" s="4" t="n">
        <v>227</v>
      </c>
      <c r="B313" s="0" t="s">
        <v>366</v>
      </c>
      <c r="C313" s="4" t="n">
        <v>0</v>
      </c>
      <c r="D313" s="0" t="s">
        <v>228</v>
      </c>
      <c r="L313" s="5"/>
      <c r="M313" s="5" t="b">
        <f aca="false">FALSE()</f>
        <v>0</v>
      </c>
      <c r="N313" s="5"/>
      <c r="O313" s="4"/>
      <c r="P313" s="5" t="n">
        <v>115</v>
      </c>
    </row>
    <row r="314" customFormat="false" ht="15" hidden="false" customHeight="false" outlineLevel="0" collapsed="false">
      <c r="A314" s="4" t="n">
        <v>227</v>
      </c>
      <c r="B314" s="0" t="s">
        <v>367</v>
      </c>
      <c r="C314" s="4" t="n">
        <v>0</v>
      </c>
      <c r="D314" s="0" t="s">
        <v>228</v>
      </c>
      <c r="L314" s="5"/>
      <c r="M314" s="5" t="b">
        <f aca="false">FALSE()</f>
        <v>0</v>
      </c>
      <c r="N314" s="5"/>
      <c r="O314" s="4"/>
      <c r="P314" s="5" t="n">
        <v>115</v>
      </c>
    </row>
    <row r="315" customFormat="false" ht="15" hidden="false" customHeight="false" outlineLevel="0" collapsed="false">
      <c r="A315" s="4" t="n">
        <v>227</v>
      </c>
      <c r="B315" s="0" t="s">
        <v>368</v>
      </c>
      <c r="C315" s="4" t="n">
        <v>0</v>
      </c>
      <c r="D315" s="0" t="s">
        <v>228</v>
      </c>
      <c r="L315" s="5"/>
      <c r="M315" s="5" t="b">
        <f aca="false">FALSE()</f>
        <v>0</v>
      </c>
      <c r="N315" s="5"/>
      <c r="O315" s="4"/>
      <c r="P315" s="5" t="n">
        <v>115</v>
      </c>
    </row>
    <row r="316" customFormat="false" ht="15" hidden="false" customHeight="false" outlineLevel="0" collapsed="false">
      <c r="A316" s="4" t="n">
        <v>229</v>
      </c>
      <c r="B316" s="0" t="s">
        <v>369</v>
      </c>
      <c r="C316" s="4" t="n">
        <v>0</v>
      </c>
      <c r="D316" s="0" t="s">
        <v>228</v>
      </c>
      <c r="L316" s="5"/>
      <c r="M316" s="5" t="b">
        <f aca="false">FALSE()</f>
        <v>0</v>
      </c>
      <c r="N316" s="5"/>
      <c r="O316" s="4"/>
      <c r="P316" s="5" t="n">
        <v>190</v>
      </c>
    </row>
    <row r="317" customFormat="false" ht="15" hidden="false" customHeight="false" outlineLevel="0" collapsed="false">
      <c r="A317" s="4" t="n">
        <v>229</v>
      </c>
      <c r="B317" s="0" t="s">
        <v>370</v>
      </c>
      <c r="C317" s="4" t="n">
        <v>0</v>
      </c>
      <c r="D317" s="0" t="s">
        <v>228</v>
      </c>
      <c r="L317" s="5"/>
      <c r="M317" s="5" t="b">
        <f aca="false">FALSE()</f>
        <v>0</v>
      </c>
      <c r="N317" s="5"/>
      <c r="O317" s="4"/>
      <c r="P317" s="5" t="n">
        <v>190</v>
      </c>
    </row>
    <row r="318" customFormat="false" ht="15" hidden="false" customHeight="false" outlineLevel="0" collapsed="false">
      <c r="A318" s="4" t="n">
        <v>229</v>
      </c>
      <c r="B318" s="0" t="s">
        <v>371</v>
      </c>
      <c r="C318" s="4" t="n">
        <v>0</v>
      </c>
      <c r="D318" s="0" t="s">
        <v>228</v>
      </c>
      <c r="L318" s="5"/>
      <c r="M318" s="5" t="b">
        <f aca="false">FALSE()</f>
        <v>0</v>
      </c>
      <c r="N318" s="5"/>
      <c r="O318" s="4"/>
      <c r="P318" s="5" t="n">
        <v>190</v>
      </c>
    </row>
    <row r="319" customFormat="false" ht="15" hidden="false" customHeight="false" outlineLevel="0" collapsed="false">
      <c r="A319" s="4" t="n">
        <v>230</v>
      </c>
      <c r="B319" s="0" t="s">
        <v>372</v>
      </c>
      <c r="C319" s="4" t="n">
        <v>0</v>
      </c>
      <c r="D319" s="0" t="n">
        <v>-1422.366511</v>
      </c>
      <c r="E319" s="0" t="s">
        <v>228</v>
      </c>
      <c r="L319" s="5"/>
      <c r="M319" s="5" t="b">
        <f aca="false">FALSE()</f>
        <v>0</v>
      </c>
      <c r="N319" s="5" t="s">
        <v>373</v>
      </c>
      <c r="O319" s="4" t="n">
        <v>10</v>
      </c>
      <c r="P319" s="5" t="n">
        <v>347</v>
      </c>
    </row>
    <row r="320" customFormat="false" ht="15" hidden="false" customHeight="false" outlineLevel="0" collapsed="false">
      <c r="A320" s="4" t="n">
        <v>230</v>
      </c>
      <c r="B320" s="0" t="s">
        <v>374</v>
      </c>
      <c r="C320" s="4" t="n">
        <v>0</v>
      </c>
      <c r="D320" s="0" t="n">
        <v>-1422.366511</v>
      </c>
      <c r="E320" s="0" t="s">
        <v>228</v>
      </c>
      <c r="L320" s="5"/>
      <c r="M320" s="5" t="b">
        <f aca="false">FALSE()</f>
        <v>0</v>
      </c>
      <c r="N320" s="5" t="s">
        <v>373</v>
      </c>
      <c r="O320" s="4" t="n">
        <v>10</v>
      </c>
      <c r="P320" s="5" t="n">
        <v>347</v>
      </c>
    </row>
    <row r="321" customFormat="false" ht="15" hidden="false" customHeight="false" outlineLevel="0" collapsed="false">
      <c r="A321" s="4" t="n">
        <v>230</v>
      </c>
      <c r="B321" s="0" t="s">
        <v>375</v>
      </c>
      <c r="C321" s="4" t="n">
        <v>0</v>
      </c>
      <c r="D321" s="0" t="n">
        <v>-1422.366511</v>
      </c>
      <c r="E321" s="0" t="s">
        <v>228</v>
      </c>
      <c r="L321" s="5"/>
      <c r="M321" s="5" t="b">
        <f aca="false">FALSE()</f>
        <v>0</v>
      </c>
      <c r="N321" s="5" t="s">
        <v>373</v>
      </c>
      <c r="O321" s="4" t="n">
        <v>10</v>
      </c>
      <c r="P321" s="5" t="n">
        <v>347</v>
      </c>
    </row>
    <row r="322" customFormat="false" ht="15" hidden="false" customHeight="false" outlineLevel="0" collapsed="false">
      <c r="A322" s="4" t="n">
        <v>231</v>
      </c>
      <c r="B322" s="0" t="s">
        <v>376</v>
      </c>
      <c r="C322" s="4" t="n">
        <v>0</v>
      </c>
      <c r="D322" s="0" t="s">
        <v>228</v>
      </c>
      <c r="L322" s="5"/>
      <c r="M322" s="5" t="b">
        <f aca="false">FALSE()</f>
        <v>0</v>
      </c>
      <c r="N322" s="5"/>
      <c r="O322" s="4"/>
      <c r="P322" s="5" t="n">
        <v>126</v>
      </c>
    </row>
    <row r="323" customFormat="false" ht="15" hidden="false" customHeight="false" outlineLevel="0" collapsed="false">
      <c r="A323" s="4" t="n">
        <v>231</v>
      </c>
      <c r="B323" s="0" t="s">
        <v>377</v>
      </c>
      <c r="C323" s="4" t="n">
        <v>0</v>
      </c>
      <c r="D323" s="0" t="s">
        <v>228</v>
      </c>
      <c r="L323" s="5"/>
      <c r="M323" s="5" t="b">
        <f aca="false">FALSE()</f>
        <v>0</v>
      </c>
      <c r="N323" s="5"/>
      <c r="O323" s="4"/>
      <c r="P323" s="5" t="n">
        <v>126</v>
      </c>
    </row>
    <row r="324" customFormat="false" ht="15" hidden="false" customHeight="false" outlineLevel="0" collapsed="false">
      <c r="A324" s="4" t="n">
        <v>231</v>
      </c>
      <c r="B324" s="0" t="s">
        <v>378</v>
      </c>
      <c r="C324" s="4" t="n">
        <v>0</v>
      </c>
      <c r="D324" s="0" t="s">
        <v>228</v>
      </c>
      <c r="L324" s="5"/>
      <c r="M324" s="5" t="b">
        <f aca="false">FALSE()</f>
        <v>0</v>
      </c>
      <c r="N324" s="5"/>
      <c r="O324" s="4"/>
      <c r="P324" s="5" t="n">
        <v>126</v>
      </c>
    </row>
    <row r="325" customFormat="false" ht="15" hidden="false" customHeight="false" outlineLevel="0" collapsed="false">
      <c r="A325" s="4" t="n">
        <v>232</v>
      </c>
      <c r="B325" s="0" t="s">
        <v>379</v>
      </c>
      <c r="C325" s="4" t="n">
        <v>0</v>
      </c>
      <c r="D325" s="0" t="s">
        <v>228</v>
      </c>
      <c r="L325" s="5"/>
      <c r="M325" s="5" t="b">
        <f aca="false">FALSE()</f>
        <v>0</v>
      </c>
      <c r="N325" s="5"/>
      <c r="O325" s="4"/>
      <c r="P325" s="5" t="n">
        <v>106</v>
      </c>
    </row>
    <row r="326" customFormat="false" ht="15" hidden="false" customHeight="false" outlineLevel="0" collapsed="false">
      <c r="A326" s="4" t="n">
        <v>232</v>
      </c>
      <c r="B326" s="0" t="s">
        <v>380</v>
      </c>
      <c r="C326" s="4" t="n">
        <v>0</v>
      </c>
      <c r="D326" s="0" t="s">
        <v>228</v>
      </c>
      <c r="L326" s="5"/>
      <c r="M326" s="5" t="b">
        <f aca="false">FALSE()</f>
        <v>0</v>
      </c>
      <c r="N326" s="5"/>
      <c r="O326" s="4"/>
      <c r="P326" s="5" t="n">
        <v>106</v>
      </c>
    </row>
    <row r="327" customFormat="false" ht="15" hidden="false" customHeight="false" outlineLevel="0" collapsed="false">
      <c r="A327" s="4" t="n">
        <v>232</v>
      </c>
      <c r="B327" s="0" t="s">
        <v>381</v>
      </c>
      <c r="C327" s="4" t="n">
        <v>0</v>
      </c>
      <c r="D327" s="0" t="s">
        <v>228</v>
      </c>
      <c r="L327" s="5"/>
      <c r="M327" s="5" t="b">
        <f aca="false">FALSE()</f>
        <v>0</v>
      </c>
      <c r="N327" s="5"/>
      <c r="O327" s="4"/>
      <c r="P327" s="5" t="n">
        <v>106</v>
      </c>
    </row>
    <row r="328" customFormat="false" ht="15" hidden="false" customHeight="false" outlineLevel="0" collapsed="false">
      <c r="A328" s="4" t="n">
        <v>233</v>
      </c>
      <c r="B328" s="0" t="s">
        <v>382</v>
      </c>
      <c r="C328" s="4" t="n">
        <v>0</v>
      </c>
      <c r="D328" s="0" t="n">
        <v>-739.951143</v>
      </c>
      <c r="E328" s="0" t="n">
        <v>-739.951198</v>
      </c>
      <c r="F328" s="0" t="n">
        <v>-739.951199</v>
      </c>
      <c r="G328" s="0" t="n">
        <v>-739.951202</v>
      </c>
      <c r="H328" s="6" t="n">
        <v>0.00011</v>
      </c>
      <c r="I328" s="6" t="n">
        <v>6E-006</v>
      </c>
      <c r="J328" s="0" t="n">
        <v>0.999945001512472</v>
      </c>
      <c r="K328" s="0" t="n">
        <v>0.9999970000045</v>
      </c>
      <c r="L328" s="5" t="b">
        <f aca="false">FALSE()</f>
        <v>0</v>
      </c>
      <c r="M328" s="5" t="b">
        <f aca="false">FALSE()</f>
        <v>0</v>
      </c>
      <c r="N328" s="5" t="s">
        <v>46</v>
      </c>
      <c r="O328" s="4" t="n">
        <v>12</v>
      </c>
      <c r="P328" s="5" t="n">
        <v>178</v>
      </c>
    </row>
    <row r="329" customFormat="false" ht="15" hidden="false" customHeight="false" outlineLevel="0" collapsed="false">
      <c r="A329" s="4" t="n">
        <v>233</v>
      </c>
      <c r="B329" s="0" t="s">
        <v>383</v>
      </c>
      <c r="C329" s="4" t="n">
        <v>0</v>
      </c>
      <c r="D329" s="0" t="n">
        <v>-739.951143</v>
      </c>
      <c r="E329" s="0" t="n">
        <v>-739.951198</v>
      </c>
      <c r="F329" s="4" t="n">
        <v>-739.951199</v>
      </c>
      <c r="G329" s="0" t="n">
        <v>-739.951202</v>
      </c>
      <c r="H329" s="6" t="n">
        <v>0.00011</v>
      </c>
      <c r="I329" s="6" t="n">
        <v>6E-006</v>
      </c>
      <c r="J329" s="0" t="n">
        <v>0.999945001512472</v>
      </c>
      <c r="K329" s="0" t="n">
        <v>0.9999970000045</v>
      </c>
      <c r="L329" s="5" t="b">
        <f aca="false">FALSE()</f>
        <v>0</v>
      </c>
      <c r="M329" s="5" t="b">
        <f aca="false">FALSE()</f>
        <v>0</v>
      </c>
      <c r="N329" s="5" t="s">
        <v>46</v>
      </c>
      <c r="O329" s="4" t="n">
        <v>12</v>
      </c>
      <c r="P329" s="5" t="n">
        <v>178</v>
      </c>
    </row>
    <row r="330" customFormat="false" ht="15" hidden="false" customHeight="false" outlineLevel="0" collapsed="false">
      <c r="A330" s="4" t="n">
        <v>233</v>
      </c>
      <c r="B330" s="0" t="s">
        <v>384</v>
      </c>
      <c r="C330" s="4" t="n">
        <v>0</v>
      </c>
      <c r="D330" s="0" t="n">
        <v>-739.951143</v>
      </c>
      <c r="E330" s="0" t="n">
        <v>-739.951198</v>
      </c>
      <c r="F330" s="4" t="n">
        <v>-739.951199</v>
      </c>
      <c r="G330" s="0" t="n">
        <v>-739.951202</v>
      </c>
      <c r="H330" s="6" t="n">
        <v>0.00011</v>
      </c>
      <c r="I330" s="6" t="n">
        <v>6E-006</v>
      </c>
      <c r="J330" s="0" t="n">
        <v>0.999945001512472</v>
      </c>
      <c r="K330" s="0" t="n">
        <v>0.9999970000045</v>
      </c>
      <c r="L330" s="5" t="b">
        <f aca="false">FALSE()</f>
        <v>0</v>
      </c>
      <c r="M330" s="5" t="b">
        <f aca="false">FALSE()</f>
        <v>0</v>
      </c>
      <c r="N330" s="5" t="s">
        <v>46</v>
      </c>
      <c r="O330" s="4" t="n">
        <v>12</v>
      </c>
      <c r="P330" s="5" t="n">
        <v>178</v>
      </c>
    </row>
    <row r="331" customFormat="false" ht="15" hidden="false" customHeight="false" outlineLevel="0" collapsed="false">
      <c r="A331" s="4" t="n">
        <v>234</v>
      </c>
      <c r="B331" s="0" t="s">
        <v>385</v>
      </c>
      <c r="C331" s="0" t="n">
        <v>0.0627</v>
      </c>
      <c r="D331" s="0" t="s">
        <v>228</v>
      </c>
      <c r="F331" s="4"/>
      <c r="L331" s="5"/>
      <c r="M331" s="5" t="b">
        <f aca="false">FALSE()</f>
        <v>0</v>
      </c>
      <c r="N331" s="5"/>
      <c r="O331" s="4"/>
      <c r="P331" s="5" t="n">
        <v>278</v>
      </c>
    </row>
    <row r="332" customFormat="false" ht="15" hidden="false" customHeight="false" outlineLevel="0" collapsed="false">
      <c r="A332" s="4" t="n">
        <v>234</v>
      </c>
      <c r="B332" s="0" t="s">
        <v>386</v>
      </c>
      <c r="C332" s="0" t="n">
        <v>0.0627</v>
      </c>
      <c r="D332" s="0" t="s">
        <v>228</v>
      </c>
      <c r="F332" s="4"/>
      <c r="L332" s="5"/>
      <c r="M332" s="5" t="b">
        <f aca="false">FALSE()</f>
        <v>0</v>
      </c>
      <c r="N332" s="5"/>
      <c r="O332" s="4"/>
      <c r="P332" s="5" t="n">
        <v>278</v>
      </c>
    </row>
    <row r="333" customFormat="false" ht="15" hidden="false" customHeight="false" outlineLevel="0" collapsed="false">
      <c r="A333" s="4" t="n">
        <v>234</v>
      </c>
      <c r="B333" s="0" t="s">
        <v>387</v>
      </c>
      <c r="C333" s="0" t="n">
        <v>1.1254</v>
      </c>
      <c r="D333" s="0" t="s">
        <v>228</v>
      </c>
      <c r="F333" s="4"/>
      <c r="L333" s="5"/>
      <c r="M333" s="5" t="s">
        <v>84</v>
      </c>
      <c r="N333" s="5"/>
      <c r="O333" s="4"/>
      <c r="P333" s="5" t="n">
        <v>267</v>
      </c>
    </row>
    <row r="334" customFormat="false" ht="15" hidden="false" customHeight="false" outlineLevel="0" collapsed="false">
      <c r="A334" s="4" t="n">
        <v>235</v>
      </c>
      <c r="B334" s="0" t="s">
        <v>388</v>
      </c>
      <c r="C334" s="0" t="n">
        <v>0.4933</v>
      </c>
      <c r="D334" s="0" t="n">
        <v>-824.593112</v>
      </c>
      <c r="E334" s="0" t="n">
        <v>-824.593111</v>
      </c>
      <c r="F334" s="4" t="n">
        <v>-824.593251</v>
      </c>
      <c r="G334" s="0" t="n">
        <v>-824.593252</v>
      </c>
      <c r="H334" s="6" t="n">
        <v>2E-006</v>
      </c>
      <c r="I334" s="6" t="n">
        <v>2E-006</v>
      </c>
      <c r="J334" s="0" t="n">
        <v>0.9999990000005</v>
      </c>
      <c r="K334" s="0" t="n">
        <v>0.9999990000005</v>
      </c>
      <c r="L334" s="5" t="b">
        <f aca="false">FALSE()</f>
        <v>0</v>
      </c>
      <c r="M334" s="5" t="b">
        <f aca="false">FALSE()</f>
        <v>0</v>
      </c>
      <c r="N334" s="5" t="s">
        <v>389</v>
      </c>
      <c r="O334" s="4" t="n">
        <v>12</v>
      </c>
      <c r="P334" s="5" t="n">
        <v>189</v>
      </c>
    </row>
    <row r="335" customFormat="false" ht="15" hidden="false" customHeight="false" outlineLevel="0" collapsed="false">
      <c r="A335" s="4" t="n">
        <v>235</v>
      </c>
      <c r="B335" s="0" t="s">
        <v>390</v>
      </c>
      <c r="C335" s="0" t="n">
        <v>0.13785</v>
      </c>
      <c r="D335" s="0" t="n">
        <v>-824.593112</v>
      </c>
      <c r="E335" s="0" t="n">
        <v>-824.593111</v>
      </c>
      <c r="F335" s="4" t="n">
        <v>-824.593251</v>
      </c>
      <c r="G335" s="0" t="n">
        <v>-824.593252</v>
      </c>
      <c r="H335" s="6" t="n">
        <v>2E-006</v>
      </c>
      <c r="I335" s="6" t="n">
        <v>2E-006</v>
      </c>
      <c r="J335" s="0" t="n">
        <v>0.9999990000005</v>
      </c>
      <c r="K335" s="0" t="n">
        <v>0.9999990000005</v>
      </c>
      <c r="L335" s="5" t="b">
        <f aca="false">FALSE()</f>
        <v>0</v>
      </c>
      <c r="M335" s="5" t="b">
        <f aca="false">FALSE()</f>
        <v>0</v>
      </c>
      <c r="N335" s="5" t="s">
        <v>389</v>
      </c>
      <c r="O335" s="4" t="n">
        <v>12</v>
      </c>
      <c r="P335" s="5" t="n">
        <v>189</v>
      </c>
    </row>
    <row r="336" customFormat="false" ht="15" hidden="false" customHeight="false" outlineLevel="0" collapsed="false">
      <c r="A336" s="4" t="n">
        <v>235</v>
      </c>
      <c r="B336" s="0" t="s">
        <v>391</v>
      </c>
      <c r="C336" s="0" t="n">
        <v>0.55625</v>
      </c>
      <c r="D336" s="0" t="n">
        <v>-824.593112</v>
      </c>
      <c r="E336" s="0" t="n">
        <v>-824.593111</v>
      </c>
      <c r="F336" s="4" t="n">
        <v>-824.593251</v>
      </c>
      <c r="G336" s="0" t="n">
        <v>-824.593252</v>
      </c>
      <c r="H336" s="6" t="n">
        <v>2E-006</v>
      </c>
      <c r="I336" s="6" t="n">
        <v>2E-006</v>
      </c>
      <c r="J336" s="0" t="n">
        <v>0.9999990000005</v>
      </c>
      <c r="K336" s="0" t="n">
        <v>0.9999990000005</v>
      </c>
      <c r="L336" s="5" t="b">
        <f aca="false">FALSE()</f>
        <v>0</v>
      </c>
      <c r="M336" s="5" t="b">
        <f aca="false">FALSE()</f>
        <v>0</v>
      </c>
      <c r="N336" s="5" t="s">
        <v>389</v>
      </c>
      <c r="O336" s="4" t="n">
        <v>12</v>
      </c>
      <c r="P336" s="5" t="n">
        <v>189</v>
      </c>
    </row>
    <row r="337" customFormat="false" ht="15" hidden="false" customHeight="false" outlineLevel="0" collapsed="false">
      <c r="A337" s="4" t="n">
        <v>236</v>
      </c>
      <c r="B337" s="0" t="s">
        <v>392</v>
      </c>
      <c r="C337" s="4" t="n">
        <v>0</v>
      </c>
      <c r="D337" s="0" t="s">
        <v>228</v>
      </c>
      <c r="F337" s="4"/>
      <c r="L337" s="5"/>
      <c r="M337" s="5" t="b">
        <f aca="false">FALSE()</f>
        <v>0</v>
      </c>
      <c r="N337" s="5" t="s">
        <v>393</v>
      </c>
      <c r="O337" s="4" t="n">
        <v>10</v>
      </c>
      <c r="P337" s="5" t="n">
        <v>207</v>
      </c>
    </row>
    <row r="338" customFormat="false" ht="15" hidden="false" customHeight="false" outlineLevel="0" collapsed="false">
      <c r="A338" s="4" t="n">
        <v>236</v>
      </c>
      <c r="B338" s="0" t="s">
        <v>394</v>
      </c>
      <c r="C338" s="4" t="n">
        <v>0</v>
      </c>
      <c r="D338" s="0" t="s">
        <v>228</v>
      </c>
      <c r="F338" s="4"/>
      <c r="L338" s="5"/>
      <c r="M338" s="5" t="b">
        <f aca="false">FALSE()</f>
        <v>0</v>
      </c>
      <c r="N338" s="5" t="s">
        <v>393</v>
      </c>
      <c r="O338" s="4" t="n">
        <v>10</v>
      </c>
      <c r="P338" s="5" t="n">
        <v>207</v>
      </c>
    </row>
    <row r="339" customFormat="false" ht="15" hidden="false" customHeight="false" outlineLevel="0" collapsed="false">
      <c r="A339" s="4" t="n">
        <v>236</v>
      </c>
      <c r="B339" s="0" t="s">
        <v>395</v>
      </c>
      <c r="C339" s="4" t="n">
        <v>0</v>
      </c>
      <c r="D339" s="0" t="s">
        <v>228</v>
      </c>
      <c r="F339" s="4"/>
      <c r="L339" s="5"/>
      <c r="M339" s="5" t="b">
        <f aca="false">FALSE()</f>
        <v>0</v>
      </c>
      <c r="N339" s="5" t="s">
        <v>393</v>
      </c>
      <c r="O339" s="4" t="n">
        <v>10</v>
      </c>
      <c r="P339" s="5" t="n">
        <v>202</v>
      </c>
    </row>
    <row r="340" customFormat="false" ht="15" hidden="false" customHeight="false" outlineLevel="0" collapsed="false">
      <c r="A340" s="4" t="n">
        <v>237</v>
      </c>
      <c r="B340" s="0" t="s">
        <v>396</v>
      </c>
      <c r="C340" s="0" t="n">
        <v>0.39195</v>
      </c>
      <c r="D340" s="0" t="n">
        <v>-2015.831428</v>
      </c>
      <c r="E340" s="0" t="n">
        <v>-2015.065485</v>
      </c>
      <c r="F340" s="4" t="n">
        <v>-2015.84709</v>
      </c>
      <c r="G340" s="0" t="n">
        <v>-2015.065485</v>
      </c>
      <c r="H340" s="6" t="n">
        <v>1.531886</v>
      </c>
      <c r="I340" s="6" t="n">
        <v>1.56321</v>
      </c>
      <c r="J340" s="0" t="n">
        <v>0.464895327911251</v>
      </c>
      <c r="K340" s="0" t="n">
        <v>0.457670859773997</v>
      </c>
      <c r="L340" s="5" t="b">
        <f aca="false">FALSE()</f>
        <v>0</v>
      </c>
      <c r="M340" s="5" t="b">
        <f aca="false">FALSE()</f>
        <v>0</v>
      </c>
      <c r="N340" s="5" t="s">
        <v>397</v>
      </c>
      <c r="O340" s="4" t="n">
        <v>10</v>
      </c>
      <c r="P340" s="5" t="n">
        <v>458</v>
      </c>
    </row>
    <row r="341" customFormat="false" ht="15" hidden="false" customHeight="false" outlineLevel="0" collapsed="false">
      <c r="A341" s="4" t="n">
        <v>237</v>
      </c>
      <c r="B341" s="0" t="s">
        <v>398</v>
      </c>
      <c r="C341" s="0" t="n">
        <v>0.4175</v>
      </c>
      <c r="D341" s="0" t="n">
        <v>-2015.831428</v>
      </c>
      <c r="E341" s="0" t="n">
        <v>-2015.065485</v>
      </c>
      <c r="F341" s="4" t="n">
        <v>-2015.84709</v>
      </c>
      <c r="G341" s="0" t="n">
        <v>-2015.065485</v>
      </c>
      <c r="H341" s="6" t="n">
        <v>1.531886</v>
      </c>
      <c r="I341" s="6" t="n">
        <v>1.56321</v>
      </c>
      <c r="J341" s="0" t="n">
        <v>0.464895327911251</v>
      </c>
      <c r="K341" s="0" t="n">
        <v>0.457670859773997</v>
      </c>
      <c r="L341" s="5" t="b">
        <f aca="false">FALSE()</f>
        <v>0</v>
      </c>
      <c r="M341" s="5" t="b">
        <f aca="false">FALSE()</f>
        <v>0</v>
      </c>
      <c r="N341" s="5" t="s">
        <v>397</v>
      </c>
      <c r="O341" s="4" t="n">
        <v>10</v>
      </c>
      <c r="P341" s="5" t="n">
        <v>458</v>
      </c>
    </row>
    <row r="342" customFormat="false" ht="15" hidden="false" customHeight="false" outlineLevel="0" collapsed="false">
      <c r="A342" s="4" t="n">
        <v>237</v>
      </c>
      <c r="B342" s="0" t="s">
        <v>399</v>
      </c>
      <c r="C342" s="0" t="n">
        <v>0.42965</v>
      </c>
      <c r="D342" s="0" t="n">
        <v>-2015.831428</v>
      </c>
      <c r="E342" s="0" t="n">
        <v>-2015.065485</v>
      </c>
      <c r="F342" s="4" t="n">
        <v>-2015.84709</v>
      </c>
      <c r="G342" s="0" t="n">
        <v>-2015.065485</v>
      </c>
      <c r="H342" s="6" t="n">
        <v>1.531886</v>
      </c>
      <c r="I342" s="6" t="n">
        <v>1.56321</v>
      </c>
      <c r="J342" s="0" t="n">
        <v>0.464895327911251</v>
      </c>
      <c r="K342" s="0" t="n">
        <v>0.457670859773997</v>
      </c>
      <c r="L342" s="5" t="b">
        <f aca="false">FALSE()</f>
        <v>0</v>
      </c>
      <c r="M342" s="5" t="b">
        <f aca="false">FALSE()</f>
        <v>0</v>
      </c>
      <c r="N342" s="5" t="s">
        <v>397</v>
      </c>
      <c r="O342" s="4" t="n">
        <v>10</v>
      </c>
      <c r="P342" s="5" t="n">
        <v>458</v>
      </c>
    </row>
    <row r="343" customFormat="false" ht="15" hidden="false" customHeight="false" outlineLevel="0" collapsed="false">
      <c r="A343" s="4" t="n">
        <v>239</v>
      </c>
      <c r="B343" s="0" t="s">
        <v>400</v>
      </c>
      <c r="C343" s="4" t="n">
        <v>0</v>
      </c>
      <c r="D343" s="0" t="s">
        <v>228</v>
      </c>
      <c r="F343" s="4"/>
      <c r="L343" s="5"/>
      <c r="M343" s="5" t="b">
        <f aca="false">FALSE()</f>
        <v>0</v>
      </c>
      <c r="N343" s="5"/>
      <c r="O343" s="4"/>
      <c r="P343" s="5" t="n">
        <v>126</v>
      </c>
    </row>
    <row r="344" customFormat="false" ht="15" hidden="false" customHeight="false" outlineLevel="0" collapsed="false">
      <c r="A344" s="4" t="n">
        <v>239</v>
      </c>
      <c r="B344" s="0" t="s">
        <v>401</v>
      </c>
      <c r="C344" s="4" t="n">
        <v>0</v>
      </c>
      <c r="D344" s="0" t="s">
        <v>228</v>
      </c>
      <c r="F344" s="4"/>
      <c r="L344" s="5"/>
      <c r="M344" s="5" t="b">
        <f aca="false">FALSE()</f>
        <v>0</v>
      </c>
      <c r="N344" s="5"/>
      <c r="O344" s="4"/>
      <c r="P344" s="5" t="n">
        <v>126</v>
      </c>
    </row>
    <row r="345" customFormat="false" ht="15" hidden="false" customHeight="false" outlineLevel="0" collapsed="false">
      <c r="A345" s="4" t="n">
        <v>239</v>
      </c>
      <c r="B345" s="0" t="s">
        <v>402</v>
      </c>
      <c r="C345" s="4" t="n">
        <v>0</v>
      </c>
      <c r="D345" s="0" t="s">
        <v>228</v>
      </c>
      <c r="F345" s="4"/>
      <c r="L345" s="5"/>
      <c r="M345" s="5" t="b">
        <f aca="false">FALSE()</f>
        <v>0</v>
      </c>
      <c r="N345" s="5"/>
      <c r="O345" s="4"/>
      <c r="P345" s="5" t="n">
        <v>126</v>
      </c>
    </row>
    <row r="346" customFormat="false" ht="15" hidden="false" customHeight="false" outlineLevel="0" collapsed="false">
      <c r="A346" s="4" t="n">
        <v>241</v>
      </c>
      <c r="B346" s="0" t="s">
        <v>403</v>
      </c>
      <c r="C346" s="4" t="n">
        <v>0</v>
      </c>
      <c r="D346" s="0" t="n">
        <v>-563.45691</v>
      </c>
      <c r="E346" s="0" t="n">
        <v>-563.456909</v>
      </c>
      <c r="F346" s="4" t="n">
        <v>-563.45696</v>
      </c>
      <c r="G346" s="0" t="n">
        <v>-563.456961</v>
      </c>
      <c r="H346" s="6" t="n">
        <v>2E-006</v>
      </c>
      <c r="I346" s="6" t="n">
        <v>2E-006</v>
      </c>
      <c r="J346" s="0" t="n">
        <v>0.9999990000005</v>
      </c>
      <c r="K346" s="0" t="n">
        <v>0.9999990000005</v>
      </c>
      <c r="L346" s="5" t="b">
        <f aca="false">FALSE()</f>
        <v>0</v>
      </c>
      <c r="M346" s="5" t="b">
        <f aca="false">FALSE()</f>
        <v>0</v>
      </c>
      <c r="N346" s="5"/>
      <c r="O346" s="4"/>
      <c r="P346" s="5" t="n">
        <v>133</v>
      </c>
    </row>
    <row r="347" customFormat="false" ht="15" hidden="false" customHeight="false" outlineLevel="0" collapsed="false">
      <c r="A347" s="4" t="n">
        <v>241</v>
      </c>
      <c r="B347" s="0" t="s">
        <v>404</v>
      </c>
      <c r="C347" s="0" t="n">
        <v>0.2371</v>
      </c>
      <c r="D347" s="0" t="n">
        <v>-563.45691</v>
      </c>
      <c r="E347" s="0" t="n">
        <v>-563.456909</v>
      </c>
      <c r="F347" s="4" t="n">
        <v>-563.45696</v>
      </c>
      <c r="G347" s="0" t="n">
        <v>-563.456961</v>
      </c>
      <c r="H347" s="6" t="n">
        <v>2E-006</v>
      </c>
      <c r="I347" s="6" t="n">
        <v>2E-006</v>
      </c>
      <c r="J347" s="0" t="n">
        <v>0.9999990000005</v>
      </c>
      <c r="K347" s="0" t="n">
        <v>0.9999990000005</v>
      </c>
      <c r="L347" s="5" t="b">
        <f aca="false">FALSE()</f>
        <v>0</v>
      </c>
      <c r="M347" s="5" t="b">
        <f aca="false">FALSE()</f>
        <v>0</v>
      </c>
      <c r="N347" s="5"/>
      <c r="O347" s="4"/>
      <c r="P347" s="5" t="n">
        <v>112</v>
      </c>
    </row>
    <row r="348" customFormat="false" ht="15" hidden="false" customHeight="false" outlineLevel="0" collapsed="false">
      <c r="A348" s="4" t="n">
        <v>241</v>
      </c>
      <c r="B348" s="0" t="s">
        <v>405</v>
      </c>
      <c r="C348" s="4" t="n">
        <v>0</v>
      </c>
      <c r="D348" s="0" t="n">
        <v>-563.45691</v>
      </c>
      <c r="E348" s="0" t="n">
        <v>-563.456909</v>
      </c>
      <c r="F348" s="4" t="n">
        <v>-563.45696</v>
      </c>
      <c r="G348" s="0" t="n">
        <v>-563.456961</v>
      </c>
      <c r="H348" s="6" t="n">
        <v>2E-006</v>
      </c>
      <c r="I348" s="6" t="n">
        <v>2E-006</v>
      </c>
      <c r="J348" s="0" t="n">
        <v>0.9999990000005</v>
      </c>
      <c r="K348" s="0" t="n">
        <v>0.9999990000005</v>
      </c>
      <c r="L348" s="5" t="b">
        <f aca="false">FALSE()</f>
        <v>0</v>
      </c>
      <c r="M348" s="5" t="b">
        <f aca="false">FALSE()</f>
        <v>0</v>
      </c>
      <c r="N348" s="5"/>
      <c r="O348" s="4"/>
      <c r="P348" s="5" t="n">
        <v>133</v>
      </c>
    </row>
    <row r="349" customFormat="false" ht="15" hidden="false" customHeight="false" outlineLevel="0" collapsed="false">
      <c r="A349" s="4" t="n">
        <v>242</v>
      </c>
      <c r="B349" s="0" t="s">
        <v>406</v>
      </c>
      <c r="C349" s="4" t="n">
        <v>0</v>
      </c>
      <c r="D349" s="0" t="s">
        <v>228</v>
      </c>
      <c r="F349" s="4"/>
      <c r="L349" s="5"/>
      <c r="M349" s="5" t="b">
        <f aca="false">FALSE()</f>
        <v>0</v>
      </c>
      <c r="N349" s="5" t="s">
        <v>407</v>
      </c>
      <c r="O349" s="4" t="n">
        <v>10</v>
      </c>
      <c r="P349" s="5" t="n">
        <v>208</v>
      </c>
    </row>
    <row r="350" customFormat="false" ht="15" hidden="false" customHeight="false" outlineLevel="0" collapsed="false">
      <c r="A350" s="4" t="n">
        <v>242</v>
      </c>
      <c r="B350" s="0" t="s">
        <v>408</v>
      </c>
      <c r="C350" s="4" t="n">
        <v>0</v>
      </c>
      <c r="D350" s="0" t="s">
        <v>228</v>
      </c>
      <c r="F350" s="4"/>
      <c r="L350" s="5"/>
      <c r="M350" s="5" t="b">
        <f aca="false">FALSE()</f>
        <v>0</v>
      </c>
      <c r="N350" s="5" t="s">
        <v>407</v>
      </c>
      <c r="O350" s="4" t="n">
        <v>10</v>
      </c>
      <c r="P350" s="5" t="n">
        <v>208</v>
      </c>
    </row>
    <row r="351" customFormat="false" ht="15" hidden="false" customHeight="false" outlineLevel="0" collapsed="false">
      <c r="A351" s="4" t="n">
        <v>242</v>
      </c>
      <c r="B351" s="0" t="s">
        <v>409</v>
      </c>
      <c r="C351" s="4" t="n">
        <v>0</v>
      </c>
      <c r="D351" s="0" t="s">
        <v>228</v>
      </c>
      <c r="F351" s="4"/>
      <c r="L351" s="5"/>
      <c r="M351" s="5" t="b">
        <f aca="false">FALSE()</f>
        <v>0</v>
      </c>
      <c r="N351" s="5" t="s">
        <v>407</v>
      </c>
      <c r="O351" s="4" t="n">
        <v>10</v>
      </c>
      <c r="P351" s="5" t="n">
        <v>208</v>
      </c>
    </row>
    <row r="352" customFormat="false" ht="15" hidden="false" customHeight="false" outlineLevel="0" collapsed="false">
      <c r="A352" s="4" t="n">
        <v>246</v>
      </c>
      <c r="B352" s="0" t="s">
        <v>410</v>
      </c>
      <c r="C352" s="4" t="n">
        <v>0</v>
      </c>
      <c r="D352" s="0" t="s">
        <v>228</v>
      </c>
      <c r="F352" s="4"/>
      <c r="L352" s="5"/>
      <c r="M352" s="5" t="b">
        <f aca="false">FALSE()</f>
        <v>0</v>
      </c>
      <c r="N352" s="5"/>
      <c r="O352" s="4"/>
      <c r="P352" s="5" t="n">
        <v>111</v>
      </c>
    </row>
    <row r="353" customFormat="false" ht="15" hidden="false" customHeight="false" outlineLevel="0" collapsed="false">
      <c r="A353" s="4" t="n">
        <v>246</v>
      </c>
      <c r="B353" s="0" t="s">
        <v>411</v>
      </c>
      <c r="C353" s="4" t="n">
        <v>0</v>
      </c>
      <c r="D353" s="0" t="s">
        <v>228</v>
      </c>
      <c r="F353" s="4"/>
      <c r="L353" s="5"/>
      <c r="M353" s="5" t="b">
        <f aca="false">FALSE()</f>
        <v>0</v>
      </c>
      <c r="N353" s="5"/>
      <c r="O353" s="4"/>
      <c r="P353" s="5" t="n">
        <v>111</v>
      </c>
    </row>
    <row r="354" customFormat="false" ht="15" hidden="false" customHeight="false" outlineLevel="0" collapsed="false">
      <c r="A354" s="4" t="n">
        <v>246</v>
      </c>
      <c r="B354" s="0" t="s">
        <v>412</v>
      </c>
      <c r="C354" s="4" t="n">
        <v>0</v>
      </c>
      <c r="D354" s="0" t="s">
        <v>228</v>
      </c>
      <c r="F354" s="4"/>
      <c r="L354" s="5"/>
      <c r="M354" s="5" t="b">
        <f aca="false">FALSE()</f>
        <v>0</v>
      </c>
      <c r="N354" s="5"/>
      <c r="O354" s="4"/>
      <c r="P354" s="5" t="n">
        <v>111</v>
      </c>
    </row>
    <row r="355" customFormat="false" ht="15" hidden="false" customHeight="false" outlineLevel="0" collapsed="false">
      <c r="A355" s="4" t="n">
        <v>247</v>
      </c>
      <c r="B355" s="0" t="s">
        <v>413</v>
      </c>
      <c r="C355" s="4" t="n">
        <v>0</v>
      </c>
      <c r="D355" s="0" t="s">
        <v>228</v>
      </c>
      <c r="F355" s="4"/>
      <c r="L355" s="5"/>
      <c r="M355" s="5" t="b">
        <f aca="false">FALSE()</f>
        <v>0</v>
      </c>
      <c r="N355" s="5"/>
      <c r="O355" s="4"/>
      <c r="P355" s="5" t="n">
        <v>176</v>
      </c>
    </row>
    <row r="356" customFormat="false" ht="15" hidden="false" customHeight="false" outlineLevel="0" collapsed="false">
      <c r="A356" s="4" t="n">
        <v>247</v>
      </c>
      <c r="B356" s="0" t="s">
        <v>414</v>
      </c>
      <c r="C356" s="4" t="n">
        <v>0</v>
      </c>
      <c r="D356" s="0" t="s">
        <v>228</v>
      </c>
      <c r="F356" s="4"/>
      <c r="L356" s="5"/>
      <c r="M356" s="5" t="b">
        <f aca="false">FALSE()</f>
        <v>0</v>
      </c>
      <c r="N356" s="5"/>
      <c r="O356" s="4"/>
      <c r="P356" s="5" t="n">
        <v>176</v>
      </c>
    </row>
    <row r="357" customFormat="false" ht="15" hidden="false" customHeight="false" outlineLevel="0" collapsed="false">
      <c r="A357" s="4" t="n">
        <v>247</v>
      </c>
      <c r="B357" s="0" t="s">
        <v>415</v>
      </c>
      <c r="C357" s="4" t="n">
        <v>0</v>
      </c>
      <c r="D357" s="0" t="s">
        <v>228</v>
      </c>
      <c r="F357" s="4"/>
      <c r="L357" s="5"/>
      <c r="M357" s="5" t="b">
        <f aca="false">FALSE()</f>
        <v>0</v>
      </c>
      <c r="N357" s="5"/>
      <c r="O357" s="4"/>
      <c r="P357" s="5" t="n">
        <v>176</v>
      </c>
    </row>
    <row r="358" customFormat="false" ht="15" hidden="false" customHeight="false" outlineLevel="0" collapsed="false">
      <c r="A358" s="4" t="n">
        <v>248</v>
      </c>
      <c r="B358" s="0" t="s">
        <v>416</v>
      </c>
      <c r="C358" s="4" t="n">
        <v>0</v>
      </c>
      <c r="D358" s="0" t="n">
        <v>-760.513881</v>
      </c>
      <c r="E358" s="0" t="s">
        <v>228</v>
      </c>
      <c r="F358" s="4"/>
      <c r="L358" s="5"/>
      <c r="M358" s="5" t="b">
        <f aca="false">FALSE()</f>
        <v>0</v>
      </c>
      <c r="N358" s="5"/>
      <c r="O358" s="4"/>
      <c r="P358" s="5" t="n">
        <v>186</v>
      </c>
    </row>
    <row r="359" customFormat="false" ht="15" hidden="false" customHeight="false" outlineLevel="0" collapsed="false">
      <c r="A359" s="4" t="n">
        <v>248</v>
      </c>
      <c r="B359" s="0" t="s">
        <v>417</v>
      </c>
      <c r="C359" s="4" t="n">
        <v>0</v>
      </c>
      <c r="D359" s="0" t="n">
        <v>-760.513881</v>
      </c>
      <c r="E359" s="0" t="s">
        <v>228</v>
      </c>
      <c r="F359" s="4"/>
      <c r="L359" s="5"/>
      <c r="M359" s="5" t="b">
        <f aca="false">FALSE()</f>
        <v>0</v>
      </c>
      <c r="N359" s="5"/>
      <c r="O359" s="4"/>
      <c r="P359" s="5" t="n">
        <v>186</v>
      </c>
    </row>
    <row r="360" customFormat="false" ht="15" hidden="false" customHeight="false" outlineLevel="0" collapsed="false">
      <c r="A360" s="4" t="n">
        <v>248</v>
      </c>
      <c r="B360" s="0" t="s">
        <v>418</v>
      </c>
      <c r="C360" s="4" t="n">
        <v>0</v>
      </c>
      <c r="D360" s="0" t="n">
        <v>-760.513881</v>
      </c>
      <c r="E360" s="0" t="s">
        <v>228</v>
      </c>
      <c r="F360" s="4"/>
      <c r="L360" s="5"/>
      <c r="M360" s="5" t="b">
        <f aca="false">FALSE()</f>
        <v>0</v>
      </c>
      <c r="N360" s="5"/>
      <c r="O360" s="4"/>
      <c r="P360" s="5" t="n">
        <v>186</v>
      </c>
    </row>
    <row r="361" customFormat="false" ht="15" hidden="false" customHeight="false" outlineLevel="0" collapsed="false">
      <c r="A361" s="4" t="n">
        <v>251</v>
      </c>
      <c r="B361" s="0" t="s">
        <v>419</v>
      </c>
      <c r="C361" s="4" t="n">
        <v>0</v>
      </c>
      <c r="D361" s="0" t="s">
        <v>228</v>
      </c>
      <c r="F361" s="4"/>
      <c r="L361" s="5"/>
      <c r="M361" s="5" t="b">
        <f aca="false">FALSE()</f>
        <v>0</v>
      </c>
      <c r="N361" s="5" t="s">
        <v>420</v>
      </c>
      <c r="O361" s="4" t="n">
        <v>2</v>
      </c>
      <c r="P361" s="5" t="n">
        <v>164</v>
      </c>
    </row>
    <row r="362" customFormat="false" ht="15" hidden="false" customHeight="false" outlineLevel="0" collapsed="false">
      <c r="A362" s="4" t="n">
        <v>251</v>
      </c>
      <c r="B362" s="0" t="s">
        <v>421</v>
      </c>
      <c r="C362" s="4" t="n">
        <v>0</v>
      </c>
      <c r="D362" s="0" t="s">
        <v>228</v>
      </c>
      <c r="F362" s="4"/>
      <c r="L362" s="5"/>
      <c r="M362" s="5" t="b">
        <f aca="false">FALSE()</f>
        <v>0</v>
      </c>
      <c r="N362" s="5" t="s">
        <v>420</v>
      </c>
      <c r="O362" s="4" t="n">
        <v>2</v>
      </c>
      <c r="P362" s="5" t="n">
        <v>164</v>
      </c>
    </row>
    <row r="363" customFormat="false" ht="15" hidden="false" customHeight="false" outlineLevel="0" collapsed="false">
      <c r="A363" s="4" t="n">
        <v>251</v>
      </c>
      <c r="B363" s="0" t="s">
        <v>422</v>
      </c>
      <c r="C363" s="4" t="n">
        <v>0</v>
      </c>
      <c r="D363" s="0" t="s">
        <v>228</v>
      </c>
      <c r="F363" s="4"/>
      <c r="L363" s="5"/>
      <c r="M363" s="5" t="b">
        <f aca="false">FALSE()</f>
        <v>0</v>
      </c>
      <c r="N363" s="5" t="s">
        <v>420</v>
      </c>
      <c r="O363" s="4" t="n">
        <v>2</v>
      </c>
      <c r="P363" s="5" t="n">
        <v>164</v>
      </c>
    </row>
    <row r="364" customFormat="false" ht="15" hidden="false" customHeight="false" outlineLevel="0" collapsed="false">
      <c r="A364" s="4" t="n">
        <v>254</v>
      </c>
      <c r="B364" s="0" t="s">
        <v>423</v>
      </c>
      <c r="C364" s="4" t="n">
        <v>0</v>
      </c>
      <c r="D364" s="0" t="s">
        <v>228</v>
      </c>
      <c r="F364" s="4"/>
      <c r="L364" s="5"/>
      <c r="M364" s="5" t="b">
        <f aca="false">FALSE()</f>
        <v>0</v>
      </c>
      <c r="N364" s="5"/>
      <c r="O364" s="4"/>
      <c r="P364" s="5" t="n">
        <v>213</v>
      </c>
    </row>
    <row r="365" customFormat="false" ht="15" hidden="false" customHeight="false" outlineLevel="0" collapsed="false">
      <c r="A365" s="4" t="n">
        <v>254</v>
      </c>
      <c r="B365" s="0" t="s">
        <v>424</v>
      </c>
      <c r="C365" s="4" t="n">
        <v>0</v>
      </c>
      <c r="D365" s="0" t="s">
        <v>228</v>
      </c>
      <c r="F365" s="4"/>
      <c r="L365" s="5"/>
      <c r="M365" s="5" t="b">
        <f aca="false">FALSE()</f>
        <v>0</v>
      </c>
      <c r="N365" s="5"/>
      <c r="O365" s="4"/>
      <c r="P365" s="5" t="n">
        <v>213</v>
      </c>
    </row>
    <row r="366" customFormat="false" ht="15" hidden="false" customHeight="false" outlineLevel="0" collapsed="false">
      <c r="A366" s="4" t="n">
        <v>254</v>
      </c>
      <c r="B366" s="0" t="s">
        <v>425</v>
      </c>
      <c r="C366" s="4" t="n">
        <v>0</v>
      </c>
      <c r="D366" s="0" t="s">
        <v>228</v>
      </c>
      <c r="F366" s="4"/>
      <c r="L366" s="5"/>
      <c r="M366" s="5" t="b">
        <f aca="false">FALSE()</f>
        <v>0</v>
      </c>
      <c r="N366" s="5"/>
      <c r="O366" s="4"/>
      <c r="P366" s="5" t="n">
        <v>213</v>
      </c>
    </row>
    <row r="367" customFormat="false" ht="15" hidden="false" customHeight="false" outlineLevel="0" collapsed="false">
      <c r="A367" s="4" t="n">
        <v>255</v>
      </c>
      <c r="B367" s="0" t="s">
        <v>426</v>
      </c>
      <c r="C367" s="4" t="n">
        <v>0</v>
      </c>
      <c r="D367" s="0" t="s">
        <v>228</v>
      </c>
      <c r="F367" s="4"/>
      <c r="L367" s="5"/>
      <c r="M367" s="5" t="b">
        <f aca="false">FALSE()</f>
        <v>0</v>
      </c>
      <c r="N367" s="5"/>
      <c r="O367" s="4"/>
      <c r="P367" s="5" t="n">
        <v>198</v>
      </c>
    </row>
    <row r="368" customFormat="false" ht="15" hidden="false" customHeight="false" outlineLevel="0" collapsed="false">
      <c r="A368" s="4" t="n">
        <v>255</v>
      </c>
      <c r="B368" s="0" t="s">
        <v>427</v>
      </c>
      <c r="C368" s="4" t="n">
        <v>0</v>
      </c>
      <c r="D368" s="0" t="s">
        <v>228</v>
      </c>
      <c r="F368" s="4"/>
      <c r="L368" s="5"/>
      <c r="M368" s="5" t="b">
        <f aca="false">FALSE()</f>
        <v>0</v>
      </c>
      <c r="N368" s="5"/>
      <c r="O368" s="4"/>
      <c r="P368" s="5" t="n">
        <v>198</v>
      </c>
    </row>
    <row r="369" customFormat="false" ht="15" hidden="false" customHeight="false" outlineLevel="0" collapsed="false">
      <c r="A369" s="4" t="n">
        <v>255</v>
      </c>
      <c r="B369" s="0" t="s">
        <v>428</v>
      </c>
      <c r="C369" s="0" t="n">
        <v>0.3493</v>
      </c>
      <c r="D369" s="0" t="s">
        <v>228</v>
      </c>
      <c r="F369" s="4"/>
      <c r="L369" s="5"/>
      <c r="M369" s="5" t="b">
        <f aca="false">FALSE()</f>
        <v>0</v>
      </c>
      <c r="N369" s="5"/>
      <c r="O369" s="4"/>
      <c r="P369" s="5" t="n">
        <v>198</v>
      </c>
    </row>
    <row r="370" customFormat="false" ht="15" hidden="false" customHeight="false" outlineLevel="0" collapsed="false">
      <c r="A370" s="4" t="n">
        <v>256</v>
      </c>
      <c r="B370" s="0" t="s">
        <v>429</v>
      </c>
      <c r="C370" s="4" t="n">
        <v>0</v>
      </c>
      <c r="D370" s="0" t="s">
        <v>228</v>
      </c>
      <c r="F370" s="4"/>
      <c r="L370" s="5"/>
      <c r="M370" s="5" t="b">
        <f aca="false">FALSE()</f>
        <v>0</v>
      </c>
      <c r="N370" s="5" t="s">
        <v>430</v>
      </c>
      <c r="O370" s="4" t="n">
        <v>21</v>
      </c>
      <c r="P370" s="5" t="n">
        <v>465</v>
      </c>
    </row>
    <row r="371" customFormat="false" ht="15" hidden="false" customHeight="false" outlineLevel="0" collapsed="false">
      <c r="A371" s="4" t="n">
        <v>256</v>
      </c>
      <c r="B371" s="0" t="s">
        <v>431</v>
      </c>
      <c r="C371" s="4" t="n">
        <v>0</v>
      </c>
      <c r="D371" s="0" t="s">
        <v>228</v>
      </c>
      <c r="F371" s="4"/>
      <c r="L371" s="5"/>
      <c r="M371" s="5" t="b">
        <f aca="false">FALSE()</f>
        <v>0</v>
      </c>
      <c r="N371" s="5" t="s">
        <v>430</v>
      </c>
      <c r="O371" s="4" t="n">
        <v>21</v>
      </c>
      <c r="P371" s="5" t="n">
        <v>465</v>
      </c>
    </row>
    <row r="372" customFormat="false" ht="15" hidden="false" customHeight="false" outlineLevel="0" collapsed="false">
      <c r="A372" s="4" t="n">
        <v>256</v>
      </c>
      <c r="B372" s="0" t="s">
        <v>432</v>
      </c>
      <c r="C372" s="4" t="n">
        <v>0</v>
      </c>
      <c r="D372" s="0" t="s">
        <v>228</v>
      </c>
      <c r="F372" s="4"/>
      <c r="L372" s="5"/>
      <c r="M372" s="5" t="b">
        <f aca="false">FALSE()</f>
        <v>0</v>
      </c>
      <c r="N372" s="5" t="s">
        <v>430</v>
      </c>
      <c r="O372" s="4" t="n">
        <v>21</v>
      </c>
      <c r="P372" s="5" t="n">
        <v>465</v>
      </c>
    </row>
    <row r="373" customFormat="false" ht="15" hidden="false" customHeight="false" outlineLevel="0" collapsed="false">
      <c r="A373" s="4" t="n">
        <v>257</v>
      </c>
      <c r="B373" s="0" t="s">
        <v>433</v>
      </c>
      <c r="C373" s="4" t="n">
        <v>0</v>
      </c>
      <c r="D373" s="0" t="n">
        <v>-1667.719975</v>
      </c>
      <c r="E373" s="0" t="s">
        <v>228</v>
      </c>
      <c r="F373" s="4"/>
      <c r="L373" s="5"/>
      <c r="M373" s="5" t="b">
        <f aca="false">FALSE()</f>
        <v>0</v>
      </c>
      <c r="N373" s="5" t="s">
        <v>434</v>
      </c>
      <c r="O373" s="4" t="n">
        <v>20</v>
      </c>
      <c r="P373" s="5" t="n">
        <v>392</v>
      </c>
    </row>
    <row r="374" customFormat="false" ht="15" hidden="false" customHeight="false" outlineLevel="0" collapsed="false">
      <c r="A374" s="4" t="n">
        <v>257</v>
      </c>
      <c r="B374" s="0" t="s">
        <v>435</v>
      </c>
      <c r="C374" s="4" t="n">
        <v>0</v>
      </c>
      <c r="D374" s="0" t="n">
        <v>-1667.719975</v>
      </c>
      <c r="E374" s="0" t="s">
        <v>228</v>
      </c>
      <c r="F374" s="4"/>
      <c r="L374" s="5"/>
      <c r="M374" s="5" t="b">
        <f aca="false">FALSE()</f>
        <v>0</v>
      </c>
      <c r="N374" s="5" t="s">
        <v>434</v>
      </c>
      <c r="O374" s="4" t="n">
        <v>20</v>
      </c>
      <c r="P374" s="5" t="n">
        <v>392</v>
      </c>
    </row>
    <row r="375" customFormat="false" ht="15" hidden="false" customHeight="false" outlineLevel="0" collapsed="false">
      <c r="A375" s="4" t="n">
        <v>257</v>
      </c>
      <c r="B375" s="0" t="s">
        <v>436</v>
      </c>
      <c r="C375" s="0" t="n">
        <v>0.2635</v>
      </c>
      <c r="D375" s="0" t="n">
        <v>-1667.719975</v>
      </c>
      <c r="E375" s="0" t="s">
        <v>228</v>
      </c>
      <c r="F375" s="4"/>
      <c r="L375" s="5"/>
      <c r="M375" s="5" t="b">
        <f aca="false">FALSE()</f>
        <v>0</v>
      </c>
      <c r="N375" s="5" t="s">
        <v>434</v>
      </c>
      <c r="O375" s="4" t="n">
        <v>20</v>
      </c>
      <c r="P375" s="5" t="n">
        <v>392</v>
      </c>
    </row>
    <row r="376" customFormat="false" ht="15" hidden="false" customHeight="false" outlineLevel="0" collapsed="false">
      <c r="A376" s="4" t="n">
        <v>260</v>
      </c>
      <c r="B376" s="0" t="s">
        <v>437</v>
      </c>
      <c r="C376" s="4" t="n">
        <v>0</v>
      </c>
      <c r="D376" s="0" t="s">
        <v>228</v>
      </c>
      <c r="F376" s="4"/>
      <c r="L376" s="5"/>
      <c r="M376" s="5" t="b">
        <f aca="false">FALSE()</f>
        <v>0</v>
      </c>
      <c r="N376" s="5"/>
      <c r="O376" s="4"/>
      <c r="P376" s="5" t="n">
        <v>138</v>
      </c>
    </row>
    <row r="377" customFormat="false" ht="15" hidden="false" customHeight="false" outlineLevel="0" collapsed="false">
      <c r="A377" s="4" t="n">
        <v>260</v>
      </c>
      <c r="B377" s="0" t="s">
        <v>438</v>
      </c>
      <c r="C377" s="4" t="n">
        <v>0</v>
      </c>
      <c r="D377" s="0" t="s">
        <v>228</v>
      </c>
      <c r="F377" s="4"/>
      <c r="L377" s="5"/>
      <c r="M377" s="5" t="b">
        <f aca="false">FALSE()</f>
        <v>0</v>
      </c>
      <c r="N377" s="5"/>
      <c r="O377" s="4"/>
      <c r="P377" s="5" t="n">
        <v>138</v>
      </c>
    </row>
    <row r="378" customFormat="false" ht="15" hidden="false" customHeight="false" outlineLevel="0" collapsed="false">
      <c r="A378" s="4" t="n">
        <v>260</v>
      </c>
      <c r="B378" s="0" t="s">
        <v>439</v>
      </c>
      <c r="C378" s="4" t="n">
        <v>0</v>
      </c>
      <c r="D378" s="0" t="s">
        <v>228</v>
      </c>
      <c r="F378" s="4"/>
      <c r="L378" s="5"/>
      <c r="M378" s="5" t="b">
        <f aca="false">FALSE()</f>
        <v>0</v>
      </c>
      <c r="N378" s="5"/>
      <c r="O378" s="4"/>
      <c r="P378" s="5" t="n">
        <v>138</v>
      </c>
    </row>
    <row r="379" customFormat="false" ht="15" hidden="false" customHeight="false" outlineLevel="0" collapsed="false">
      <c r="A379" s="4" t="n">
        <v>261</v>
      </c>
      <c r="B379" s="0" t="s">
        <v>440</v>
      </c>
      <c r="C379" s="4" t="n">
        <v>0</v>
      </c>
      <c r="D379" s="0" t="s">
        <v>228</v>
      </c>
      <c r="F379" s="4"/>
      <c r="L379" s="5"/>
      <c r="M379" s="5" t="b">
        <f aca="false">FALSE()</f>
        <v>0</v>
      </c>
      <c r="N379" s="5"/>
      <c r="O379" s="4"/>
      <c r="P379" s="5" t="n">
        <v>201</v>
      </c>
    </row>
    <row r="380" customFormat="false" ht="15" hidden="false" customHeight="false" outlineLevel="0" collapsed="false">
      <c r="A380" s="4" t="n">
        <v>261</v>
      </c>
      <c r="B380" s="0" t="s">
        <v>441</v>
      </c>
      <c r="C380" s="4" t="n">
        <v>0</v>
      </c>
      <c r="D380" s="0" t="s">
        <v>228</v>
      </c>
      <c r="F380" s="4"/>
      <c r="L380" s="5"/>
      <c r="M380" s="5" t="b">
        <f aca="false">FALSE()</f>
        <v>0</v>
      </c>
      <c r="N380" s="5"/>
      <c r="O380" s="4"/>
      <c r="P380" s="5" t="n">
        <v>201</v>
      </c>
    </row>
    <row r="381" customFormat="false" ht="15" hidden="false" customHeight="false" outlineLevel="0" collapsed="false">
      <c r="A381" s="4" t="n">
        <v>261</v>
      </c>
      <c r="B381" s="0" t="s">
        <v>442</v>
      </c>
      <c r="C381" s="4" t="n">
        <v>0</v>
      </c>
      <c r="D381" s="0" t="s">
        <v>228</v>
      </c>
      <c r="F381" s="4"/>
      <c r="L381" s="5"/>
      <c r="M381" s="5" t="b">
        <f aca="false">FALSE()</f>
        <v>0</v>
      </c>
      <c r="N381" s="5"/>
      <c r="O381" s="4"/>
      <c r="P381" s="5" t="n">
        <v>201</v>
      </c>
    </row>
    <row r="382" customFormat="false" ht="15" hidden="false" customHeight="false" outlineLevel="0" collapsed="false">
      <c r="A382" s="4" t="n">
        <v>263</v>
      </c>
      <c r="B382" s="0" t="s">
        <v>443</v>
      </c>
      <c r="C382" s="4" t="n">
        <v>0</v>
      </c>
      <c r="D382" s="0" t="s">
        <v>228</v>
      </c>
      <c r="F382" s="4"/>
      <c r="L382" s="5"/>
      <c r="M382" s="5" t="b">
        <f aca="false">FALSE()</f>
        <v>0</v>
      </c>
      <c r="N382" s="5" t="s">
        <v>444</v>
      </c>
      <c r="O382" s="4" t="n">
        <v>10</v>
      </c>
      <c r="P382" s="5" t="n">
        <v>225</v>
      </c>
    </row>
    <row r="383" customFormat="false" ht="15" hidden="false" customHeight="false" outlineLevel="0" collapsed="false">
      <c r="A383" s="4" t="n">
        <v>263</v>
      </c>
      <c r="B383" s="0" t="s">
        <v>445</v>
      </c>
      <c r="C383" s="4" t="n">
        <v>0</v>
      </c>
      <c r="D383" s="0" t="s">
        <v>228</v>
      </c>
      <c r="F383" s="4"/>
      <c r="L383" s="5"/>
      <c r="M383" s="5" t="b">
        <f aca="false">FALSE()</f>
        <v>0</v>
      </c>
      <c r="N383" s="5" t="s">
        <v>444</v>
      </c>
      <c r="O383" s="4" t="n">
        <v>10</v>
      </c>
      <c r="P383" s="5" t="n">
        <v>225</v>
      </c>
    </row>
    <row r="384" customFormat="false" ht="15" hidden="false" customHeight="false" outlineLevel="0" collapsed="false">
      <c r="A384" s="4" t="n">
        <v>263</v>
      </c>
      <c r="B384" s="0" t="s">
        <v>446</v>
      </c>
      <c r="C384" s="4" t="n">
        <v>0</v>
      </c>
      <c r="D384" s="0" t="s">
        <v>228</v>
      </c>
      <c r="F384" s="4"/>
      <c r="L384" s="5"/>
      <c r="M384" s="5" t="b">
        <f aca="false">FALSE()</f>
        <v>0</v>
      </c>
      <c r="N384" s="5" t="s">
        <v>444</v>
      </c>
      <c r="O384" s="4" t="n">
        <v>10</v>
      </c>
      <c r="P384" s="5" t="n">
        <v>225</v>
      </c>
    </row>
    <row r="385" customFormat="false" ht="15" hidden="false" customHeight="false" outlineLevel="0" collapsed="false">
      <c r="A385" s="4" t="n">
        <v>265</v>
      </c>
      <c r="B385" s="0" t="s">
        <v>447</v>
      </c>
      <c r="C385" s="4" t="n">
        <v>0</v>
      </c>
      <c r="D385" s="0" t="s">
        <v>228</v>
      </c>
      <c r="F385" s="4"/>
      <c r="L385" s="5"/>
      <c r="M385" s="5" t="b">
        <f aca="false">FALSE()</f>
        <v>0</v>
      </c>
      <c r="N385" s="5" t="s">
        <v>448</v>
      </c>
      <c r="O385" s="4" t="n">
        <v>10</v>
      </c>
      <c r="P385" s="5" t="n">
        <v>250</v>
      </c>
    </row>
    <row r="386" customFormat="false" ht="15" hidden="false" customHeight="false" outlineLevel="0" collapsed="false">
      <c r="A386" s="4" t="n">
        <v>265</v>
      </c>
      <c r="B386" s="0" t="s">
        <v>449</v>
      </c>
      <c r="C386" s="4" t="n">
        <v>0</v>
      </c>
      <c r="D386" s="0" t="s">
        <v>228</v>
      </c>
      <c r="F386" s="4"/>
      <c r="L386" s="5"/>
      <c r="M386" s="5" t="b">
        <f aca="false">FALSE()</f>
        <v>0</v>
      </c>
      <c r="N386" s="5" t="s">
        <v>448</v>
      </c>
      <c r="O386" s="4" t="n">
        <v>10</v>
      </c>
      <c r="P386" s="5" t="n">
        <v>250</v>
      </c>
    </row>
    <row r="387" customFormat="false" ht="15" hidden="false" customHeight="false" outlineLevel="0" collapsed="false">
      <c r="A387" s="4" t="n">
        <v>265</v>
      </c>
      <c r="B387" s="0" t="s">
        <v>450</v>
      </c>
      <c r="C387" s="4" t="n">
        <v>0</v>
      </c>
      <c r="D387" s="0" t="s">
        <v>228</v>
      </c>
      <c r="F387" s="4"/>
      <c r="L387" s="5"/>
      <c r="M387" s="5" t="b">
        <f aca="false">FALSE()</f>
        <v>0</v>
      </c>
      <c r="N387" s="5" t="s">
        <v>448</v>
      </c>
      <c r="O387" s="4" t="n">
        <v>10</v>
      </c>
      <c r="P387" s="5" t="n">
        <v>250</v>
      </c>
    </row>
    <row r="388" customFormat="false" ht="15" hidden="false" customHeight="false" outlineLevel="0" collapsed="false">
      <c r="A388" s="4" t="n">
        <v>266</v>
      </c>
      <c r="B388" s="0" t="s">
        <v>451</v>
      </c>
      <c r="C388" s="4" t="n">
        <v>0</v>
      </c>
      <c r="D388" s="0" t="s">
        <v>228</v>
      </c>
      <c r="F388" s="4"/>
      <c r="L388" s="5"/>
      <c r="M388" s="5" t="b">
        <f aca="false">FALSE()</f>
        <v>0</v>
      </c>
      <c r="N388" s="5"/>
      <c r="O388" s="4"/>
      <c r="P388" s="5" t="n">
        <v>109</v>
      </c>
    </row>
    <row r="389" customFormat="false" ht="15" hidden="false" customHeight="false" outlineLevel="0" collapsed="false">
      <c r="A389" s="4" t="n">
        <v>266</v>
      </c>
      <c r="B389" s="0" t="s">
        <v>452</v>
      </c>
      <c r="C389" s="4" t="n">
        <v>0</v>
      </c>
      <c r="D389" s="0" t="s">
        <v>228</v>
      </c>
      <c r="F389" s="4"/>
      <c r="L389" s="5"/>
      <c r="M389" s="5" t="b">
        <f aca="false">FALSE()</f>
        <v>0</v>
      </c>
      <c r="N389" s="5"/>
      <c r="O389" s="4"/>
      <c r="P389" s="5" t="n">
        <v>109</v>
      </c>
    </row>
    <row r="390" customFormat="false" ht="15" hidden="false" customHeight="false" outlineLevel="0" collapsed="false">
      <c r="A390" s="4" t="n">
        <v>266</v>
      </c>
      <c r="B390" s="0" t="s">
        <v>453</v>
      </c>
      <c r="C390" s="0" t="n">
        <v>0.2974</v>
      </c>
      <c r="D390" s="0" t="s">
        <v>228</v>
      </c>
      <c r="F390" s="4"/>
      <c r="L390" s="5"/>
      <c r="M390" s="5" t="b">
        <f aca="false">FALSE()</f>
        <v>0</v>
      </c>
      <c r="N390" s="5"/>
      <c r="O390" s="4"/>
      <c r="P390" s="5" t="n">
        <v>109</v>
      </c>
    </row>
    <row r="391" customFormat="false" ht="15" hidden="false" customHeight="false" outlineLevel="0" collapsed="false">
      <c r="A391" s="4" t="n">
        <v>267</v>
      </c>
      <c r="B391" s="0" t="s">
        <v>454</v>
      </c>
      <c r="C391" s="4" t="n">
        <v>0</v>
      </c>
      <c r="D391" s="0" t="s">
        <v>228</v>
      </c>
      <c r="F391" s="4"/>
      <c r="L391" s="5"/>
      <c r="M391" s="5" t="b">
        <f aca="false">FALSE()</f>
        <v>0</v>
      </c>
      <c r="N391" s="5"/>
      <c r="O391" s="4"/>
      <c r="P391" s="5" t="n">
        <v>209</v>
      </c>
    </row>
    <row r="392" customFormat="false" ht="15" hidden="false" customHeight="false" outlineLevel="0" collapsed="false">
      <c r="A392" s="4" t="n">
        <v>267</v>
      </c>
      <c r="B392" s="0" t="s">
        <v>455</v>
      </c>
      <c r="C392" s="4" t="n">
        <v>0</v>
      </c>
      <c r="D392" s="0" t="s">
        <v>228</v>
      </c>
      <c r="F392" s="4"/>
      <c r="L392" s="5"/>
      <c r="M392" s="5" t="b">
        <f aca="false">FALSE()</f>
        <v>0</v>
      </c>
      <c r="N392" s="5"/>
      <c r="O392" s="4"/>
      <c r="P392" s="5" t="n">
        <v>209</v>
      </c>
    </row>
    <row r="393" customFormat="false" ht="15" hidden="false" customHeight="false" outlineLevel="0" collapsed="false">
      <c r="A393" s="4" t="n">
        <v>267</v>
      </c>
      <c r="B393" s="0" t="s">
        <v>456</v>
      </c>
      <c r="C393" s="4" t="n">
        <v>0</v>
      </c>
      <c r="D393" s="0" t="s">
        <v>228</v>
      </c>
      <c r="F393" s="4"/>
      <c r="L393" s="5"/>
      <c r="M393" s="5" t="b">
        <f aca="false">FALSE()</f>
        <v>0</v>
      </c>
      <c r="N393" s="5"/>
      <c r="O393" s="4"/>
      <c r="P393" s="5" t="n">
        <v>209</v>
      </c>
    </row>
    <row r="394" customFormat="false" ht="15" hidden="false" customHeight="false" outlineLevel="0" collapsed="false">
      <c r="A394" s="4" t="n">
        <v>268</v>
      </c>
      <c r="B394" s="0" t="s">
        <v>457</v>
      </c>
      <c r="C394" s="4" t="n">
        <v>0</v>
      </c>
      <c r="D394" s="0" t="s">
        <v>228</v>
      </c>
      <c r="F394" s="4"/>
      <c r="L394" s="5"/>
      <c r="M394" s="5" t="b">
        <f aca="false">FALSE()</f>
        <v>0</v>
      </c>
      <c r="N394" s="5"/>
      <c r="O394" s="4"/>
      <c r="P394" s="5" t="n">
        <v>123</v>
      </c>
    </row>
    <row r="395" customFormat="false" ht="15" hidden="false" customHeight="false" outlineLevel="0" collapsed="false">
      <c r="A395" s="4" t="n">
        <v>268</v>
      </c>
      <c r="B395" s="0" t="s">
        <v>458</v>
      </c>
      <c r="C395" s="4" t="n">
        <v>0</v>
      </c>
      <c r="D395" s="0" t="s">
        <v>228</v>
      </c>
      <c r="F395" s="4"/>
      <c r="L395" s="5"/>
      <c r="M395" s="5" t="b">
        <f aca="false">FALSE()</f>
        <v>0</v>
      </c>
      <c r="N395" s="5"/>
      <c r="O395" s="4"/>
      <c r="P395" s="5" t="n">
        <v>123</v>
      </c>
    </row>
    <row r="396" customFormat="false" ht="15" hidden="false" customHeight="false" outlineLevel="0" collapsed="false">
      <c r="A396" s="4" t="n">
        <v>268</v>
      </c>
      <c r="B396" s="0" t="s">
        <v>459</v>
      </c>
      <c r="C396" s="4" t="n">
        <v>0</v>
      </c>
      <c r="D396" s="0" t="s">
        <v>228</v>
      </c>
      <c r="F396" s="4"/>
      <c r="L396" s="5"/>
      <c r="M396" s="5" t="b">
        <f aca="false">FALSE()</f>
        <v>0</v>
      </c>
      <c r="N396" s="5"/>
      <c r="O396" s="4"/>
      <c r="P396" s="5" t="n">
        <v>123</v>
      </c>
    </row>
    <row r="397" customFormat="false" ht="15" hidden="false" customHeight="false" outlineLevel="0" collapsed="false">
      <c r="A397" s="4" t="n">
        <v>270</v>
      </c>
      <c r="B397" s="0" t="s">
        <v>460</v>
      </c>
      <c r="C397" s="4" t="n">
        <v>0</v>
      </c>
      <c r="D397" s="0" t="s">
        <v>228</v>
      </c>
      <c r="F397" s="4"/>
      <c r="L397" s="5"/>
      <c r="M397" s="5" t="b">
        <f aca="false">FALSE()</f>
        <v>0</v>
      </c>
      <c r="N397" s="5" t="s">
        <v>461</v>
      </c>
      <c r="O397" s="4" t="n">
        <v>10</v>
      </c>
      <c r="P397" s="5" t="n">
        <v>349</v>
      </c>
    </row>
    <row r="398" customFormat="false" ht="15" hidden="false" customHeight="false" outlineLevel="0" collapsed="false">
      <c r="A398" s="4" t="n">
        <v>270</v>
      </c>
      <c r="B398" s="0" t="s">
        <v>462</v>
      </c>
      <c r="C398" s="4" t="n">
        <v>0</v>
      </c>
      <c r="D398" s="0" t="s">
        <v>228</v>
      </c>
      <c r="F398" s="4"/>
      <c r="L398" s="5"/>
      <c r="M398" s="5" t="b">
        <f aca="false">FALSE()</f>
        <v>0</v>
      </c>
      <c r="N398" s="5" t="s">
        <v>461</v>
      </c>
      <c r="O398" s="4" t="n">
        <v>10</v>
      </c>
      <c r="P398" s="5" t="n">
        <v>349</v>
      </c>
    </row>
    <row r="399" customFormat="false" ht="15" hidden="false" customHeight="false" outlineLevel="0" collapsed="false">
      <c r="A399" s="4" t="n">
        <v>270</v>
      </c>
      <c r="B399" s="0" t="s">
        <v>463</v>
      </c>
      <c r="C399" s="0" t="n">
        <v>0.2177</v>
      </c>
      <c r="D399" s="0" t="s">
        <v>228</v>
      </c>
      <c r="F399" s="4"/>
      <c r="L399" s="5"/>
      <c r="M399" s="5" t="b">
        <f aca="false">FALSE()</f>
        <v>0</v>
      </c>
      <c r="N399" s="5" t="s">
        <v>464</v>
      </c>
      <c r="O399" s="4" t="n">
        <v>10</v>
      </c>
      <c r="P399" s="5" t="n">
        <v>382</v>
      </c>
    </row>
    <row r="400" customFormat="false" ht="15" hidden="false" customHeight="false" outlineLevel="0" collapsed="false">
      <c r="A400" s="4" t="n">
        <v>271</v>
      </c>
      <c r="B400" s="0" t="s">
        <v>465</v>
      </c>
      <c r="C400" s="4" t="n">
        <v>0</v>
      </c>
      <c r="D400" s="0" t="s">
        <v>228</v>
      </c>
      <c r="F400" s="4"/>
      <c r="L400" s="5"/>
      <c r="M400" s="5" t="b">
        <f aca="false">FALSE()</f>
        <v>0</v>
      </c>
      <c r="N400" s="5" t="s">
        <v>466</v>
      </c>
      <c r="O400" s="4" t="n">
        <v>10</v>
      </c>
      <c r="P400" s="5" t="n">
        <v>151</v>
      </c>
    </row>
    <row r="401" customFormat="false" ht="15" hidden="false" customHeight="false" outlineLevel="0" collapsed="false">
      <c r="A401" s="4" t="n">
        <v>271</v>
      </c>
      <c r="B401" s="0" t="s">
        <v>467</v>
      </c>
      <c r="C401" s="4" t="n">
        <v>0</v>
      </c>
      <c r="D401" s="0" t="s">
        <v>228</v>
      </c>
      <c r="F401" s="4"/>
      <c r="L401" s="5"/>
      <c r="M401" s="5" t="b">
        <f aca="false">FALSE()</f>
        <v>0</v>
      </c>
      <c r="N401" s="5" t="s">
        <v>466</v>
      </c>
      <c r="O401" s="4" t="n">
        <v>10</v>
      </c>
      <c r="P401" s="5" t="n">
        <v>151</v>
      </c>
    </row>
    <row r="402" customFormat="false" ht="15" hidden="false" customHeight="false" outlineLevel="0" collapsed="false">
      <c r="A402" s="4" t="n">
        <v>271</v>
      </c>
      <c r="B402" s="0" t="s">
        <v>468</v>
      </c>
      <c r="C402" s="0" t="n">
        <v>0.46</v>
      </c>
      <c r="D402" s="0" t="s">
        <v>228</v>
      </c>
      <c r="F402" s="4"/>
      <c r="L402" s="5"/>
      <c r="M402" s="5" t="b">
        <f aca="false">FALSE()</f>
        <v>0</v>
      </c>
      <c r="N402" s="5"/>
      <c r="O402" s="4"/>
      <c r="P402" s="5" t="n">
        <v>115</v>
      </c>
    </row>
    <row r="403" customFormat="false" ht="15" hidden="false" customHeight="false" outlineLevel="0" collapsed="false">
      <c r="A403" s="4" t="n">
        <v>272</v>
      </c>
      <c r="B403" s="0" t="s">
        <v>469</v>
      </c>
      <c r="C403" s="4" t="n">
        <v>0</v>
      </c>
      <c r="D403" s="0" t="n">
        <v>-545.670891</v>
      </c>
      <c r="E403" s="0" t="n">
        <v>-545.670843</v>
      </c>
      <c r="F403" s="4" t="s">
        <v>228</v>
      </c>
      <c r="L403" s="5"/>
      <c r="M403" s="5" t="b">
        <f aca="false">FALSE()</f>
        <v>0</v>
      </c>
      <c r="N403" s="5"/>
      <c r="O403" s="4"/>
      <c r="P403" s="5" t="n">
        <v>124</v>
      </c>
    </row>
    <row r="404" customFormat="false" ht="15" hidden="false" customHeight="false" outlineLevel="0" collapsed="false">
      <c r="A404" s="4" t="n">
        <v>272</v>
      </c>
      <c r="B404" s="0" t="s">
        <v>470</v>
      </c>
      <c r="C404" s="4" t="n">
        <v>0</v>
      </c>
      <c r="D404" s="0" t="n">
        <v>-545.670891</v>
      </c>
      <c r="E404" s="0" t="n">
        <v>-545.670843</v>
      </c>
      <c r="F404" s="4" t="s">
        <v>228</v>
      </c>
      <c r="L404" s="5"/>
      <c r="M404" s="5" t="b">
        <f aca="false">FALSE()</f>
        <v>0</v>
      </c>
      <c r="N404" s="5"/>
      <c r="O404" s="4"/>
      <c r="P404" s="5" t="n">
        <v>124</v>
      </c>
    </row>
    <row r="405" customFormat="false" ht="15" hidden="false" customHeight="false" outlineLevel="0" collapsed="false">
      <c r="A405" s="4" t="n">
        <v>272</v>
      </c>
      <c r="B405" s="0" t="s">
        <v>471</v>
      </c>
      <c r="C405" s="0" t="n">
        <v>0.3092</v>
      </c>
      <c r="D405" s="0" t="n">
        <v>-545.670891</v>
      </c>
      <c r="E405" s="0" t="n">
        <v>-545.670843</v>
      </c>
      <c r="F405" s="4" t="s">
        <v>228</v>
      </c>
      <c r="L405" s="5"/>
      <c r="M405" s="5" t="b">
        <f aca="false">FALSE()</f>
        <v>0</v>
      </c>
      <c r="N405" s="5"/>
      <c r="O405" s="4"/>
      <c r="P405" s="5" t="n">
        <v>125</v>
      </c>
    </row>
    <row r="406" customFormat="false" ht="15" hidden="false" customHeight="false" outlineLevel="0" collapsed="false">
      <c r="A406" s="4" t="n">
        <v>275</v>
      </c>
      <c r="B406" s="0" t="s">
        <v>472</v>
      </c>
      <c r="C406" s="4" t="n">
        <v>0</v>
      </c>
      <c r="D406" s="0" t="s">
        <v>228</v>
      </c>
      <c r="F406" s="4"/>
      <c r="L406" s="5"/>
      <c r="M406" s="5" t="b">
        <f aca="false">FALSE()</f>
        <v>0</v>
      </c>
      <c r="N406" s="5"/>
      <c r="O406" s="4"/>
      <c r="P406" s="5" t="n">
        <v>113</v>
      </c>
    </row>
    <row r="407" customFormat="false" ht="15" hidden="false" customHeight="false" outlineLevel="0" collapsed="false">
      <c r="A407" s="4" t="n">
        <v>275</v>
      </c>
      <c r="B407" s="0" t="s">
        <v>473</v>
      </c>
      <c r="C407" s="4" t="n">
        <v>0</v>
      </c>
      <c r="D407" s="0" t="s">
        <v>228</v>
      </c>
      <c r="F407" s="4"/>
      <c r="L407" s="5"/>
      <c r="M407" s="5" t="b">
        <f aca="false">FALSE()</f>
        <v>0</v>
      </c>
      <c r="N407" s="5"/>
      <c r="O407" s="4"/>
      <c r="P407" s="5" t="n">
        <v>113</v>
      </c>
    </row>
    <row r="408" customFormat="false" ht="15" hidden="false" customHeight="false" outlineLevel="0" collapsed="false">
      <c r="A408" s="4" t="n">
        <v>275</v>
      </c>
      <c r="B408" s="0" t="s">
        <v>474</v>
      </c>
      <c r="C408" s="0" t="n">
        <v>0.0647</v>
      </c>
      <c r="D408" s="0" t="s">
        <v>228</v>
      </c>
      <c r="F408" s="4"/>
      <c r="L408" s="5"/>
      <c r="M408" s="5" t="b">
        <f aca="false">FALSE()</f>
        <v>0</v>
      </c>
      <c r="N408" s="5"/>
      <c r="O408" s="4"/>
      <c r="P408" s="5" t="n">
        <v>113</v>
      </c>
    </row>
    <row r="409" customFormat="false" ht="15" hidden="false" customHeight="false" outlineLevel="0" collapsed="false">
      <c r="A409" s="4" t="n">
        <v>276</v>
      </c>
      <c r="B409" s="0" t="s">
        <v>475</v>
      </c>
      <c r="C409" s="4" t="n">
        <v>0</v>
      </c>
      <c r="D409" s="0" t="s">
        <v>228</v>
      </c>
      <c r="F409" s="4"/>
      <c r="L409" s="5"/>
      <c r="M409" s="5" t="b">
        <f aca="false">FALSE()</f>
        <v>0</v>
      </c>
      <c r="N409" s="5"/>
      <c r="O409" s="4"/>
      <c r="P409" s="5" t="n">
        <v>138</v>
      </c>
    </row>
    <row r="410" customFormat="false" ht="15" hidden="false" customHeight="false" outlineLevel="0" collapsed="false">
      <c r="A410" s="4" t="n">
        <v>276</v>
      </c>
      <c r="B410" s="0" t="s">
        <v>476</v>
      </c>
      <c r="C410" s="4" t="n">
        <v>0</v>
      </c>
      <c r="D410" s="0" t="s">
        <v>228</v>
      </c>
      <c r="F410" s="4"/>
      <c r="L410" s="5"/>
      <c r="M410" s="5" t="b">
        <f aca="false">FALSE()</f>
        <v>0</v>
      </c>
      <c r="N410" s="5"/>
      <c r="O410" s="4"/>
      <c r="P410" s="5" t="n">
        <v>138</v>
      </c>
    </row>
    <row r="411" customFormat="false" ht="15" hidden="false" customHeight="false" outlineLevel="0" collapsed="false">
      <c r="A411" s="4" t="n">
        <v>276</v>
      </c>
      <c r="B411" s="0" t="s">
        <v>477</v>
      </c>
      <c r="C411" s="4" t="n">
        <v>0</v>
      </c>
      <c r="D411" s="0" t="s">
        <v>228</v>
      </c>
      <c r="F411" s="4"/>
      <c r="L411" s="5"/>
      <c r="M411" s="5" t="b">
        <f aca="false">FALSE()</f>
        <v>0</v>
      </c>
      <c r="N411" s="5"/>
      <c r="O411" s="4"/>
      <c r="P411" s="5" t="n">
        <v>138</v>
      </c>
    </row>
    <row r="412" customFormat="false" ht="15" hidden="false" customHeight="false" outlineLevel="0" collapsed="false">
      <c r="A412" s="4" t="n">
        <v>277</v>
      </c>
      <c r="B412" s="0" t="s">
        <v>478</v>
      </c>
      <c r="C412" s="4" t="n">
        <v>0</v>
      </c>
      <c r="D412" s="0" t="s">
        <v>228</v>
      </c>
      <c r="F412" s="4"/>
      <c r="L412" s="5"/>
      <c r="M412" s="5" t="b">
        <f aca="false">FALSE()</f>
        <v>0</v>
      </c>
      <c r="N412" s="5"/>
      <c r="O412" s="4"/>
      <c r="P412" s="5" t="n">
        <v>143</v>
      </c>
    </row>
    <row r="413" customFormat="false" ht="15" hidden="false" customHeight="false" outlineLevel="0" collapsed="false">
      <c r="A413" s="4" t="n">
        <v>277</v>
      </c>
      <c r="B413" s="0" t="s">
        <v>479</v>
      </c>
      <c r="C413" s="4" t="n">
        <v>0</v>
      </c>
      <c r="D413" s="0" t="s">
        <v>228</v>
      </c>
      <c r="F413" s="4"/>
      <c r="L413" s="5"/>
      <c r="M413" s="5" t="b">
        <f aca="false">FALSE()</f>
        <v>0</v>
      </c>
      <c r="N413" s="5"/>
      <c r="O413" s="4"/>
      <c r="P413" s="5" t="n">
        <v>143</v>
      </c>
    </row>
    <row r="414" customFormat="false" ht="15" hidden="false" customHeight="false" outlineLevel="0" collapsed="false">
      <c r="A414" s="4" t="n">
        <v>277</v>
      </c>
      <c r="B414" s="0" t="s">
        <v>480</v>
      </c>
      <c r="C414" s="4" t="n">
        <v>0</v>
      </c>
      <c r="D414" s="0" t="s">
        <v>228</v>
      </c>
      <c r="F414" s="4"/>
      <c r="L414" s="5"/>
      <c r="M414" s="5" t="b">
        <f aca="false">FALSE()</f>
        <v>0</v>
      </c>
      <c r="N414" s="5"/>
      <c r="O414" s="4"/>
      <c r="P414" s="5" t="n">
        <v>143</v>
      </c>
    </row>
    <row r="415" customFormat="false" ht="15" hidden="false" customHeight="false" outlineLevel="0" collapsed="false">
      <c r="A415" s="4" t="n">
        <v>278</v>
      </c>
      <c r="B415" s="0" t="s">
        <v>481</v>
      </c>
      <c r="C415" s="0" t="n">
        <v>0.1466</v>
      </c>
      <c r="D415" s="0" t="n">
        <v>-559.312279</v>
      </c>
      <c r="E415" s="0" t="s">
        <v>228</v>
      </c>
      <c r="F415" s="4"/>
      <c r="L415" s="5"/>
      <c r="M415" s="5" t="b">
        <f aca="false">FALSE()</f>
        <v>0</v>
      </c>
      <c r="N415" s="5"/>
      <c r="O415" s="4"/>
      <c r="P415" s="5" t="n">
        <v>129</v>
      </c>
    </row>
    <row r="416" customFormat="false" ht="15" hidden="false" customHeight="false" outlineLevel="0" collapsed="false">
      <c r="A416" s="4" t="n">
        <v>278</v>
      </c>
      <c r="B416" s="0" t="s">
        <v>482</v>
      </c>
      <c r="C416" s="0" t="n">
        <v>0.80715</v>
      </c>
      <c r="D416" s="0" t="n">
        <v>-559.312279</v>
      </c>
      <c r="E416" s="0" t="s">
        <v>228</v>
      </c>
      <c r="F416" s="4"/>
      <c r="L416" s="5"/>
      <c r="M416" s="5" t="b">
        <f aca="false">FALSE()</f>
        <v>0</v>
      </c>
      <c r="N416" s="5"/>
      <c r="O416" s="4"/>
      <c r="P416" s="5" t="n">
        <v>129</v>
      </c>
    </row>
    <row r="417" customFormat="false" ht="15" hidden="false" customHeight="false" outlineLevel="0" collapsed="false">
      <c r="A417" s="4" t="n">
        <v>278</v>
      </c>
      <c r="B417" s="0" t="s">
        <v>483</v>
      </c>
      <c r="C417" s="4" t="n">
        <v>0</v>
      </c>
      <c r="D417" s="0" t="n">
        <v>-559.312279</v>
      </c>
      <c r="E417" s="0" t="s">
        <v>228</v>
      </c>
      <c r="F417" s="4"/>
      <c r="L417" s="5"/>
      <c r="M417" s="5" t="b">
        <f aca="false">FALSE()</f>
        <v>0</v>
      </c>
      <c r="N417" s="5"/>
      <c r="O417" s="4"/>
      <c r="P417" s="5" t="n">
        <v>129</v>
      </c>
    </row>
    <row r="418" customFormat="false" ht="15" hidden="false" customHeight="false" outlineLevel="0" collapsed="false">
      <c r="A418" s="4" t="n">
        <v>279</v>
      </c>
      <c r="B418" s="0" t="s">
        <v>484</v>
      </c>
      <c r="C418" s="4" t="n">
        <v>0</v>
      </c>
      <c r="D418" s="0" t="s">
        <v>228</v>
      </c>
      <c r="F418" s="4"/>
      <c r="L418" s="5"/>
      <c r="M418" s="5" t="b">
        <f aca="false">FALSE()</f>
        <v>0</v>
      </c>
      <c r="N418" s="5" t="s">
        <v>215</v>
      </c>
      <c r="O418" s="4" t="n">
        <v>4</v>
      </c>
      <c r="P418" s="5" t="n">
        <v>183</v>
      </c>
    </row>
    <row r="419" customFormat="false" ht="15" hidden="false" customHeight="false" outlineLevel="0" collapsed="false">
      <c r="A419" s="4" t="n">
        <v>279</v>
      </c>
      <c r="B419" s="0" t="s">
        <v>485</v>
      </c>
      <c r="C419" s="4" t="n">
        <v>0</v>
      </c>
      <c r="D419" s="0" t="s">
        <v>228</v>
      </c>
      <c r="F419" s="4"/>
      <c r="L419" s="5"/>
      <c r="M419" s="5" t="b">
        <f aca="false">FALSE()</f>
        <v>0</v>
      </c>
      <c r="N419" s="5" t="s">
        <v>215</v>
      </c>
      <c r="O419" s="4" t="n">
        <v>4</v>
      </c>
      <c r="P419" s="5" t="n">
        <v>183</v>
      </c>
    </row>
    <row r="420" customFormat="false" ht="15" hidden="false" customHeight="false" outlineLevel="0" collapsed="false">
      <c r="A420" s="4" t="n">
        <v>279</v>
      </c>
      <c r="B420" s="0" t="s">
        <v>486</v>
      </c>
      <c r="C420" s="4" t="n">
        <v>0</v>
      </c>
      <c r="D420" s="0" t="s">
        <v>228</v>
      </c>
      <c r="F420" s="4"/>
      <c r="L420" s="5"/>
      <c r="M420" s="5" t="b">
        <f aca="false">FALSE()</f>
        <v>0</v>
      </c>
      <c r="N420" s="5" t="s">
        <v>215</v>
      </c>
      <c r="O420" s="4" t="n">
        <v>4</v>
      </c>
      <c r="P420" s="5" t="n">
        <v>183</v>
      </c>
    </row>
    <row r="421" customFormat="false" ht="15" hidden="false" customHeight="false" outlineLevel="0" collapsed="false">
      <c r="A421" s="4" t="n">
        <v>280</v>
      </c>
      <c r="B421" s="0" t="s">
        <v>487</v>
      </c>
      <c r="C421" s="4" t="n">
        <v>0</v>
      </c>
      <c r="D421" s="0" t="s">
        <v>228</v>
      </c>
      <c r="F421" s="4"/>
      <c r="L421" s="5"/>
      <c r="M421" s="5" t="b">
        <f aca="false">FALSE()</f>
        <v>0</v>
      </c>
      <c r="N421" s="5" t="s">
        <v>488</v>
      </c>
      <c r="O421" s="4" t="n">
        <v>10</v>
      </c>
      <c r="P421" s="5" t="n">
        <v>228</v>
      </c>
    </row>
    <row r="422" customFormat="false" ht="15" hidden="false" customHeight="false" outlineLevel="0" collapsed="false">
      <c r="A422" s="4" t="n">
        <v>280</v>
      </c>
      <c r="B422" s="0" t="s">
        <v>489</v>
      </c>
      <c r="C422" s="4" t="n">
        <v>0</v>
      </c>
      <c r="D422" s="0" t="s">
        <v>228</v>
      </c>
      <c r="F422" s="4"/>
      <c r="L422" s="5"/>
      <c r="M422" s="5" t="b">
        <f aca="false">FALSE()</f>
        <v>0</v>
      </c>
      <c r="N422" s="5" t="s">
        <v>488</v>
      </c>
      <c r="O422" s="4" t="n">
        <v>10</v>
      </c>
      <c r="P422" s="5" t="n">
        <v>228</v>
      </c>
    </row>
    <row r="423" customFormat="false" ht="15" hidden="false" customHeight="false" outlineLevel="0" collapsed="false">
      <c r="A423" s="4" t="n">
        <v>280</v>
      </c>
      <c r="B423" s="0" t="s">
        <v>490</v>
      </c>
      <c r="C423" s="0" t="n">
        <v>0.4723</v>
      </c>
      <c r="D423" s="0" t="s">
        <v>228</v>
      </c>
      <c r="F423" s="4"/>
      <c r="L423" s="5"/>
      <c r="M423" s="5" t="b">
        <f aca="false">FALSE()</f>
        <v>0</v>
      </c>
      <c r="N423" s="5"/>
      <c r="O423" s="4"/>
      <c r="P423" s="5" t="n">
        <v>195</v>
      </c>
    </row>
    <row r="424" customFormat="false" ht="15" hidden="false" customHeight="false" outlineLevel="0" collapsed="false">
      <c r="A424" s="4" t="n">
        <v>281</v>
      </c>
      <c r="B424" s="0" t="s">
        <v>491</v>
      </c>
      <c r="C424" s="4" t="n">
        <v>0</v>
      </c>
      <c r="D424" s="0" t="s">
        <v>228</v>
      </c>
      <c r="F424" s="4"/>
      <c r="L424" s="5"/>
      <c r="M424" s="5" t="b">
        <f aca="false">FALSE()</f>
        <v>0</v>
      </c>
      <c r="N424" s="5"/>
      <c r="O424" s="4"/>
      <c r="P424" s="5" t="n">
        <v>101</v>
      </c>
    </row>
    <row r="425" customFormat="false" ht="15" hidden="false" customHeight="false" outlineLevel="0" collapsed="false">
      <c r="A425" s="4" t="n">
        <v>281</v>
      </c>
      <c r="B425" s="0" t="s">
        <v>492</v>
      </c>
      <c r="C425" s="4" t="n">
        <v>0</v>
      </c>
      <c r="D425" s="0" t="s">
        <v>228</v>
      </c>
      <c r="F425" s="4"/>
      <c r="L425" s="5"/>
      <c r="M425" s="5" t="b">
        <f aca="false">FALSE()</f>
        <v>0</v>
      </c>
      <c r="N425" s="5"/>
      <c r="O425" s="4"/>
      <c r="P425" s="5" t="n">
        <v>101</v>
      </c>
    </row>
    <row r="426" customFormat="false" ht="15" hidden="false" customHeight="false" outlineLevel="0" collapsed="false">
      <c r="A426" s="4" t="n">
        <v>281</v>
      </c>
      <c r="B426" s="0" t="s">
        <v>493</v>
      </c>
      <c r="C426" s="4" t="n">
        <v>0</v>
      </c>
      <c r="D426" s="0" t="s">
        <v>228</v>
      </c>
      <c r="F426" s="4"/>
      <c r="L426" s="5"/>
      <c r="M426" s="5" t="b">
        <f aca="false">FALSE()</f>
        <v>0</v>
      </c>
      <c r="N426" s="5"/>
      <c r="O426" s="4"/>
      <c r="P426" s="5" t="n">
        <v>101</v>
      </c>
    </row>
    <row r="427" customFormat="false" ht="15" hidden="false" customHeight="false" outlineLevel="0" collapsed="false">
      <c r="A427" s="4" t="n">
        <v>282</v>
      </c>
      <c r="B427" s="0" t="s">
        <v>494</v>
      </c>
      <c r="C427" s="4" t="n">
        <v>0</v>
      </c>
      <c r="D427" s="0" t="s">
        <v>228</v>
      </c>
      <c r="F427" s="4"/>
      <c r="L427" s="5"/>
      <c r="M427" s="5" t="b">
        <f aca="false">FALSE()</f>
        <v>0</v>
      </c>
      <c r="N427" s="5" t="s">
        <v>222</v>
      </c>
      <c r="O427" s="4" t="n">
        <v>10</v>
      </c>
      <c r="P427" s="5" t="n">
        <v>151</v>
      </c>
    </row>
    <row r="428" customFormat="false" ht="15" hidden="false" customHeight="false" outlineLevel="0" collapsed="false">
      <c r="A428" s="4" t="n">
        <v>282</v>
      </c>
      <c r="B428" s="0" t="s">
        <v>495</v>
      </c>
      <c r="C428" s="4" t="n">
        <v>0</v>
      </c>
      <c r="D428" s="0" t="s">
        <v>228</v>
      </c>
      <c r="F428" s="4"/>
      <c r="L428" s="5"/>
      <c r="M428" s="5" t="b">
        <f aca="false">FALSE()</f>
        <v>0</v>
      </c>
      <c r="N428" s="5" t="s">
        <v>222</v>
      </c>
      <c r="O428" s="4" t="n">
        <v>10</v>
      </c>
      <c r="P428" s="5" t="n">
        <v>151</v>
      </c>
    </row>
    <row r="429" customFormat="false" ht="15" hidden="false" customHeight="false" outlineLevel="0" collapsed="false">
      <c r="A429" s="4" t="n">
        <v>282</v>
      </c>
      <c r="B429" s="0" t="s">
        <v>496</v>
      </c>
      <c r="C429" s="4" t="n">
        <v>0</v>
      </c>
      <c r="D429" s="0" t="s">
        <v>228</v>
      </c>
      <c r="F429" s="4"/>
      <c r="L429" s="5"/>
      <c r="M429" s="5" t="b">
        <f aca="false">FALSE()</f>
        <v>0</v>
      </c>
      <c r="N429" s="5" t="s">
        <v>222</v>
      </c>
      <c r="O429" s="4" t="n">
        <v>10</v>
      </c>
      <c r="P429" s="5" t="n">
        <v>151</v>
      </c>
    </row>
    <row r="430" customFormat="false" ht="15" hidden="false" customHeight="false" outlineLevel="0" collapsed="false">
      <c r="A430" s="4" t="n">
        <v>283</v>
      </c>
      <c r="B430" s="0" t="s">
        <v>497</v>
      </c>
      <c r="C430" s="4" t="n">
        <v>0</v>
      </c>
      <c r="D430" s="0" t="s">
        <v>228</v>
      </c>
      <c r="F430" s="4"/>
      <c r="L430" s="5"/>
      <c r="M430" s="5" t="b">
        <f aca="false">FALSE()</f>
        <v>0</v>
      </c>
      <c r="N430" s="5"/>
      <c r="O430" s="4"/>
      <c r="P430" s="5" t="n">
        <v>111</v>
      </c>
    </row>
    <row r="431" customFormat="false" ht="15" hidden="false" customHeight="false" outlineLevel="0" collapsed="false">
      <c r="A431" s="4" t="n">
        <v>283</v>
      </c>
      <c r="B431" s="0" t="s">
        <v>498</v>
      </c>
      <c r="C431" s="4" t="n">
        <v>0</v>
      </c>
      <c r="D431" s="0" t="s">
        <v>228</v>
      </c>
      <c r="F431" s="4"/>
      <c r="L431" s="5"/>
      <c r="M431" s="5" t="b">
        <f aca="false">FALSE()</f>
        <v>0</v>
      </c>
      <c r="N431" s="5"/>
      <c r="O431" s="4"/>
      <c r="P431" s="5" t="n">
        <v>111</v>
      </c>
    </row>
    <row r="432" customFormat="false" ht="15" hidden="false" customHeight="false" outlineLevel="0" collapsed="false">
      <c r="A432" s="4" t="n">
        <v>283</v>
      </c>
      <c r="B432" s="0" t="s">
        <v>499</v>
      </c>
      <c r="C432" s="4" t="n">
        <v>0</v>
      </c>
      <c r="D432" s="0" t="s">
        <v>228</v>
      </c>
      <c r="F432" s="4"/>
      <c r="L432" s="5"/>
      <c r="M432" s="5" t="b">
        <f aca="false">FALSE()</f>
        <v>0</v>
      </c>
      <c r="N432" s="5"/>
      <c r="O432" s="4"/>
      <c r="P432" s="5" t="n">
        <v>111</v>
      </c>
    </row>
    <row r="433" customFormat="false" ht="15" hidden="false" customHeight="false" outlineLevel="0" collapsed="false">
      <c r="A433" s="4" t="n">
        <v>284</v>
      </c>
      <c r="B433" s="0" t="s">
        <v>500</v>
      </c>
      <c r="C433" s="4" t="n">
        <v>0</v>
      </c>
      <c r="D433" s="0" t="s">
        <v>228</v>
      </c>
      <c r="F433" s="4"/>
      <c r="L433" s="5"/>
      <c r="M433" s="5" t="b">
        <f aca="false">FALSE()</f>
        <v>0</v>
      </c>
      <c r="N433" s="5"/>
      <c r="O433" s="4"/>
      <c r="P433" s="5" t="n">
        <v>169</v>
      </c>
    </row>
    <row r="434" customFormat="false" ht="15" hidden="false" customHeight="false" outlineLevel="0" collapsed="false">
      <c r="A434" s="4" t="n">
        <v>284</v>
      </c>
      <c r="B434" s="0" t="s">
        <v>501</v>
      </c>
      <c r="C434" s="4" t="n">
        <v>0</v>
      </c>
      <c r="D434" s="0" t="s">
        <v>228</v>
      </c>
      <c r="F434" s="4"/>
      <c r="L434" s="5"/>
      <c r="M434" s="5" t="b">
        <f aca="false">FALSE()</f>
        <v>0</v>
      </c>
      <c r="N434" s="5"/>
      <c r="O434" s="4"/>
      <c r="P434" s="5" t="n">
        <v>169</v>
      </c>
    </row>
    <row r="435" customFormat="false" ht="15" hidden="false" customHeight="false" outlineLevel="0" collapsed="false">
      <c r="A435" s="4" t="n">
        <v>284</v>
      </c>
      <c r="B435" s="0" t="s">
        <v>502</v>
      </c>
      <c r="C435" s="4" t="n">
        <v>0</v>
      </c>
      <c r="D435" s="0" t="s">
        <v>228</v>
      </c>
      <c r="F435" s="4"/>
      <c r="L435" s="5"/>
      <c r="M435" s="5" t="b">
        <f aca="false">FALSE()</f>
        <v>0</v>
      </c>
      <c r="N435" s="5"/>
      <c r="O435" s="4"/>
      <c r="P435" s="5" t="n">
        <v>169</v>
      </c>
    </row>
    <row r="436" customFormat="false" ht="15" hidden="false" customHeight="false" outlineLevel="0" collapsed="false">
      <c r="A436" s="4" t="n">
        <v>285</v>
      </c>
      <c r="B436" s="0" t="s">
        <v>503</v>
      </c>
      <c r="C436" s="4" t="n">
        <v>0</v>
      </c>
      <c r="D436" s="0" t="s">
        <v>228</v>
      </c>
      <c r="F436" s="4"/>
      <c r="L436" s="5"/>
      <c r="M436" s="5" t="b">
        <f aca="false">FALSE()</f>
        <v>0</v>
      </c>
      <c r="N436" s="5"/>
      <c r="O436" s="4"/>
      <c r="P436" s="5" t="n">
        <v>101</v>
      </c>
    </row>
    <row r="437" customFormat="false" ht="15" hidden="false" customHeight="false" outlineLevel="0" collapsed="false">
      <c r="A437" s="4" t="n">
        <v>285</v>
      </c>
      <c r="B437" s="0" t="s">
        <v>504</v>
      </c>
      <c r="C437" s="4" t="n">
        <v>0</v>
      </c>
      <c r="D437" s="0" t="s">
        <v>228</v>
      </c>
      <c r="F437" s="4"/>
      <c r="L437" s="5"/>
      <c r="M437" s="5" t="b">
        <f aca="false">FALSE()</f>
        <v>0</v>
      </c>
      <c r="N437" s="5"/>
      <c r="O437" s="4"/>
      <c r="P437" s="5" t="n">
        <v>101</v>
      </c>
    </row>
    <row r="438" customFormat="false" ht="15" hidden="false" customHeight="false" outlineLevel="0" collapsed="false">
      <c r="A438" s="4" t="n">
        <v>285</v>
      </c>
      <c r="B438" s="0" t="s">
        <v>505</v>
      </c>
      <c r="C438" s="4" t="n">
        <v>0</v>
      </c>
      <c r="D438" s="0" t="s">
        <v>228</v>
      </c>
      <c r="F438" s="4"/>
      <c r="L438" s="5"/>
      <c r="M438" s="5" t="b">
        <f aca="false">FALSE()</f>
        <v>0</v>
      </c>
      <c r="N438" s="5"/>
      <c r="O438" s="4"/>
      <c r="P438" s="5" t="n">
        <v>101</v>
      </c>
    </row>
    <row r="439" customFormat="false" ht="15" hidden="false" customHeight="false" outlineLevel="0" collapsed="false">
      <c r="A439" s="4" t="n">
        <v>287</v>
      </c>
      <c r="B439" s="0" t="s">
        <v>506</v>
      </c>
      <c r="C439" s="4" t="n">
        <v>0</v>
      </c>
      <c r="D439" s="0" t="s">
        <v>228</v>
      </c>
      <c r="F439" s="4"/>
      <c r="L439" s="5"/>
      <c r="M439" s="5" t="b">
        <f aca="false">FALSE()</f>
        <v>0</v>
      </c>
      <c r="N439" s="5"/>
      <c r="O439" s="4"/>
      <c r="P439" s="5" t="n">
        <v>162</v>
      </c>
    </row>
    <row r="440" customFormat="false" ht="15" hidden="false" customHeight="false" outlineLevel="0" collapsed="false">
      <c r="A440" s="4" t="n">
        <v>287</v>
      </c>
      <c r="B440" s="0" t="s">
        <v>507</v>
      </c>
      <c r="C440" s="4" t="n">
        <v>0</v>
      </c>
      <c r="D440" s="0" t="s">
        <v>228</v>
      </c>
      <c r="F440" s="4"/>
      <c r="L440" s="5"/>
      <c r="M440" s="5" t="b">
        <f aca="false">FALSE()</f>
        <v>0</v>
      </c>
      <c r="N440" s="5"/>
      <c r="O440" s="4"/>
      <c r="P440" s="5" t="n">
        <v>162</v>
      </c>
    </row>
    <row r="441" customFormat="false" ht="15" hidden="false" customHeight="false" outlineLevel="0" collapsed="false">
      <c r="A441" s="4" t="n">
        <v>287</v>
      </c>
      <c r="B441" s="0" t="s">
        <v>508</v>
      </c>
      <c r="C441" s="4" t="n">
        <v>0</v>
      </c>
      <c r="D441" s="0" t="s">
        <v>228</v>
      </c>
      <c r="F441" s="4"/>
      <c r="L441" s="5"/>
      <c r="M441" s="5" t="b">
        <f aca="false">FALSE()</f>
        <v>0</v>
      </c>
      <c r="N441" s="5"/>
      <c r="O441" s="4"/>
      <c r="P441" s="5" t="n">
        <v>162</v>
      </c>
    </row>
    <row r="442" customFormat="false" ht="15" hidden="false" customHeight="false" outlineLevel="0" collapsed="false">
      <c r="A442" s="4" t="n">
        <v>288</v>
      </c>
      <c r="B442" s="0" t="s">
        <v>509</v>
      </c>
      <c r="C442" s="4" t="n">
        <v>0</v>
      </c>
      <c r="D442" s="0" t="s">
        <v>228</v>
      </c>
      <c r="F442" s="4"/>
      <c r="L442" s="5"/>
      <c r="M442" s="5" t="b">
        <f aca="false">FALSE()</f>
        <v>0</v>
      </c>
      <c r="N442" s="5"/>
      <c r="O442" s="4"/>
      <c r="P442" s="5" t="n">
        <v>139</v>
      </c>
    </row>
    <row r="443" customFormat="false" ht="15" hidden="false" customHeight="false" outlineLevel="0" collapsed="false">
      <c r="A443" s="4" t="n">
        <v>288</v>
      </c>
      <c r="B443" s="0" t="s">
        <v>510</v>
      </c>
      <c r="C443" s="4" t="n">
        <v>0</v>
      </c>
      <c r="D443" s="0" t="s">
        <v>228</v>
      </c>
      <c r="F443" s="4"/>
      <c r="L443" s="5"/>
      <c r="M443" s="5" t="b">
        <f aca="false">FALSE()</f>
        <v>0</v>
      </c>
      <c r="N443" s="5"/>
      <c r="O443" s="4"/>
      <c r="P443" s="5" t="n">
        <v>139</v>
      </c>
    </row>
    <row r="444" customFormat="false" ht="15" hidden="false" customHeight="false" outlineLevel="0" collapsed="false">
      <c r="A444" s="4" t="n">
        <v>288</v>
      </c>
      <c r="B444" s="0" t="s">
        <v>511</v>
      </c>
      <c r="C444" s="4" t="n">
        <v>0</v>
      </c>
      <c r="D444" s="0" t="s">
        <v>228</v>
      </c>
      <c r="F444" s="4"/>
      <c r="L444" s="5"/>
      <c r="M444" s="5" t="b">
        <f aca="false">FALSE()</f>
        <v>0</v>
      </c>
      <c r="N444" s="5"/>
      <c r="O444" s="4"/>
      <c r="P444" s="5" t="n">
        <v>139</v>
      </c>
    </row>
    <row r="445" customFormat="false" ht="15" hidden="false" customHeight="false" outlineLevel="0" collapsed="false">
      <c r="A445" s="4" t="n">
        <v>289</v>
      </c>
      <c r="B445" s="0" t="s">
        <v>512</v>
      </c>
      <c r="C445" s="4" t="n">
        <v>0</v>
      </c>
      <c r="D445" s="0" t="s">
        <v>228</v>
      </c>
      <c r="F445" s="4"/>
      <c r="L445" s="5"/>
      <c r="M445" s="5" t="b">
        <f aca="false">FALSE()</f>
        <v>0</v>
      </c>
      <c r="N445" s="5" t="s">
        <v>513</v>
      </c>
      <c r="O445" s="4" t="n">
        <v>10</v>
      </c>
      <c r="P445" s="5" t="n">
        <v>166</v>
      </c>
    </row>
    <row r="446" customFormat="false" ht="15" hidden="false" customHeight="false" outlineLevel="0" collapsed="false">
      <c r="A446" s="4" t="n">
        <v>289</v>
      </c>
      <c r="B446" s="0" t="s">
        <v>514</v>
      </c>
      <c r="C446" s="4" t="n">
        <v>0</v>
      </c>
      <c r="D446" s="0" t="s">
        <v>228</v>
      </c>
      <c r="F446" s="4"/>
      <c r="L446" s="5"/>
      <c r="M446" s="5" t="b">
        <f aca="false">FALSE()</f>
        <v>0</v>
      </c>
      <c r="N446" s="5" t="s">
        <v>513</v>
      </c>
      <c r="O446" s="4" t="n">
        <v>10</v>
      </c>
      <c r="P446" s="5" t="n">
        <v>166</v>
      </c>
    </row>
    <row r="447" customFormat="false" ht="15" hidden="false" customHeight="false" outlineLevel="0" collapsed="false">
      <c r="A447" s="4" t="n">
        <v>289</v>
      </c>
      <c r="B447" s="0" t="s">
        <v>515</v>
      </c>
      <c r="C447" s="4" t="n">
        <v>0</v>
      </c>
      <c r="D447" s="0" t="s">
        <v>228</v>
      </c>
      <c r="F447" s="4"/>
      <c r="L447" s="5"/>
      <c r="M447" s="5" t="b">
        <f aca="false">FALSE()</f>
        <v>0</v>
      </c>
      <c r="N447" s="5" t="s">
        <v>513</v>
      </c>
      <c r="O447" s="4" t="n">
        <v>10</v>
      </c>
      <c r="P447" s="5" t="n">
        <v>166</v>
      </c>
    </row>
    <row r="448" customFormat="false" ht="15" hidden="false" customHeight="false" outlineLevel="0" collapsed="false">
      <c r="A448" s="4" t="n">
        <v>290</v>
      </c>
      <c r="B448" s="0" t="s">
        <v>516</v>
      </c>
      <c r="C448" s="4" t="n">
        <v>0</v>
      </c>
      <c r="D448" s="0" t="n">
        <v>-937.28179</v>
      </c>
      <c r="E448" s="0" t="n">
        <v>-937.281896</v>
      </c>
      <c r="F448" s="4" t="s">
        <v>228</v>
      </c>
      <c r="L448" s="5"/>
      <c r="M448" s="5" t="b">
        <f aca="false">FALSE()</f>
        <v>0</v>
      </c>
      <c r="N448" s="5"/>
      <c r="O448" s="4"/>
      <c r="P448" s="5" t="n">
        <v>229</v>
      </c>
    </row>
    <row r="449" customFormat="false" ht="15" hidden="false" customHeight="false" outlineLevel="0" collapsed="false">
      <c r="A449" s="4" t="n">
        <v>290</v>
      </c>
      <c r="B449" s="0" t="s">
        <v>517</v>
      </c>
      <c r="C449" s="4" t="n">
        <v>0</v>
      </c>
      <c r="D449" s="0" t="n">
        <v>-937.28179</v>
      </c>
      <c r="E449" s="0" t="n">
        <v>-937.281896</v>
      </c>
      <c r="F449" s="4" t="s">
        <v>228</v>
      </c>
      <c r="L449" s="5"/>
      <c r="M449" s="5" t="b">
        <f aca="false">FALSE()</f>
        <v>0</v>
      </c>
      <c r="N449" s="5"/>
      <c r="O449" s="4"/>
      <c r="P449" s="5" t="n">
        <v>229</v>
      </c>
    </row>
    <row r="450" customFormat="false" ht="15" hidden="false" customHeight="false" outlineLevel="0" collapsed="false">
      <c r="A450" s="4" t="n">
        <v>290</v>
      </c>
      <c r="B450" s="0" t="s">
        <v>518</v>
      </c>
      <c r="C450" s="4" t="n">
        <v>0</v>
      </c>
      <c r="D450" s="0" t="n">
        <v>-937.28179</v>
      </c>
      <c r="E450" s="0" t="n">
        <v>-937.281896</v>
      </c>
      <c r="F450" s="4" t="s">
        <v>228</v>
      </c>
      <c r="L450" s="5"/>
      <c r="M450" s="5" t="b">
        <f aca="false">FALSE()</f>
        <v>0</v>
      </c>
      <c r="N450" s="5"/>
      <c r="O450" s="4"/>
      <c r="P450" s="5" t="n">
        <v>229</v>
      </c>
    </row>
    <row r="451" customFormat="false" ht="15" hidden="false" customHeight="false" outlineLevel="0" collapsed="false">
      <c r="A451" s="4" t="n">
        <v>292</v>
      </c>
      <c r="B451" s="0" t="s">
        <v>519</v>
      </c>
      <c r="C451" s="4" t="n">
        <v>0</v>
      </c>
      <c r="D451" s="0" t="s">
        <v>228</v>
      </c>
      <c r="F451" s="4"/>
      <c r="L451" s="5"/>
      <c r="M451" s="5" t="b">
        <f aca="false">FALSE()</f>
        <v>0</v>
      </c>
      <c r="N451" s="5"/>
      <c r="O451" s="4"/>
      <c r="P451" s="5" t="n">
        <v>116</v>
      </c>
    </row>
    <row r="452" customFormat="false" ht="15" hidden="false" customHeight="false" outlineLevel="0" collapsed="false">
      <c r="A452" s="4" t="n">
        <v>292</v>
      </c>
      <c r="B452" s="0" t="s">
        <v>520</v>
      </c>
      <c r="C452" s="4" t="n">
        <v>0</v>
      </c>
      <c r="D452" s="0" t="s">
        <v>228</v>
      </c>
      <c r="F452" s="4"/>
      <c r="L452" s="5"/>
      <c r="M452" s="5" t="b">
        <f aca="false">FALSE()</f>
        <v>0</v>
      </c>
      <c r="N452" s="5"/>
      <c r="O452" s="4"/>
      <c r="P452" s="5" t="n">
        <v>116</v>
      </c>
    </row>
    <row r="453" customFormat="false" ht="15" hidden="false" customHeight="false" outlineLevel="0" collapsed="false">
      <c r="A453" s="4" t="n">
        <v>292</v>
      </c>
      <c r="B453" s="0" t="s">
        <v>521</v>
      </c>
      <c r="C453" s="0" t="n">
        <v>0.3517</v>
      </c>
      <c r="D453" s="0" t="s">
        <v>228</v>
      </c>
      <c r="F453" s="4"/>
      <c r="L453" s="5"/>
      <c r="M453" s="5" t="b">
        <f aca="false">FALSE()</f>
        <v>0</v>
      </c>
      <c r="N453" s="5"/>
      <c r="O453" s="4"/>
      <c r="P453" s="5" t="n">
        <v>116</v>
      </c>
    </row>
    <row r="454" customFormat="false" ht="15" hidden="false" customHeight="false" outlineLevel="0" collapsed="false">
      <c r="A454" s="4" t="n">
        <v>293</v>
      </c>
      <c r="B454" s="0" t="s">
        <v>522</v>
      </c>
      <c r="C454" s="4" t="n">
        <v>0</v>
      </c>
      <c r="D454" s="0" t="s">
        <v>228</v>
      </c>
      <c r="F454" s="4"/>
      <c r="L454" s="5"/>
      <c r="M454" s="5" t="b">
        <f aca="false">FALSE()</f>
        <v>0</v>
      </c>
      <c r="N454" s="5"/>
      <c r="O454" s="4"/>
      <c r="P454" s="5" t="n">
        <v>196</v>
      </c>
    </row>
    <row r="455" customFormat="false" ht="15" hidden="false" customHeight="false" outlineLevel="0" collapsed="false">
      <c r="A455" s="4" t="n">
        <v>293</v>
      </c>
      <c r="B455" s="0" t="s">
        <v>523</v>
      </c>
      <c r="C455" s="4" t="n">
        <v>0</v>
      </c>
      <c r="D455" s="0" t="s">
        <v>228</v>
      </c>
      <c r="F455" s="4"/>
      <c r="L455" s="5"/>
      <c r="M455" s="5" t="b">
        <f aca="false">FALSE()</f>
        <v>0</v>
      </c>
      <c r="N455" s="5"/>
      <c r="O455" s="4"/>
      <c r="P455" s="5" t="n">
        <v>196</v>
      </c>
    </row>
    <row r="456" customFormat="false" ht="15" hidden="false" customHeight="false" outlineLevel="0" collapsed="false">
      <c r="A456" s="4" t="n">
        <v>293</v>
      </c>
      <c r="B456" s="0" t="s">
        <v>524</v>
      </c>
      <c r="C456" s="4" t="n">
        <v>0</v>
      </c>
      <c r="D456" s="0" t="s">
        <v>228</v>
      </c>
      <c r="F456" s="4"/>
      <c r="L456" s="5"/>
      <c r="M456" s="5" t="b">
        <f aca="false">FALSE()</f>
        <v>0</v>
      </c>
      <c r="N456" s="5"/>
      <c r="O456" s="4"/>
      <c r="P456" s="5" t="n">
        <v>196</v>
      </c>
    </row>
    <row r="457" customFormat="false" ht="15" hidden="false" customHeight="false" outlineLevel="0" collapsed="false">
      <c r="A457" s="4" t="n">
        <v>294</v>
      </c>
      <c r="B457" s="0" t="s">
        <v>525</v>
      </c>
      <c r="C457" s="4" t="n">
        <v>0</v>
      </c>
      <c r="D457" s="0" t="s">
        <v>228</v>
      </c>
      <c r="F457" s="4"/>
      <c r="L457" s="5"/>
      <c r="M457" s="5" t="b">
        <f aca="false">FALSE()</f>
        <v>0</v>
      </c>
      <c r="N457" s="5"/>
      <c r="O457" s="4"/>
      <c r="P457" s="5" t="n">
        <v>210</v>
      </c>
    </row>
    <row r="458" customFormat="false" ht="15" hidden="false" customHeight="false" outlineLevel="0" collapsed="false">
      <c r="A458" s="4" t="n">
        <v>294</v>
      </c>
      <c r="B458" s="0" t="s">
        <v>526</v>
      </c>
      <c r="C458" s="4" t="n">
        <v>0</v>
      </c>
      <c r="D458" s="0" t="s">
        <v>228</v>
      </c>
      <c r="F458" s="4"/>
      <c r="L458" s="5"/>
      <c r="M458" s="5" t="b">
        <f aca="false">FALSE()</f>
        <v>0</v>
      </c>
      <c r="N458" s="5"/>
      <c r="O458" s="4"/>
      <c r="P458" s="5" t="n">
        <v>210</v>
      </c>
    </row>
    <row r="459" customFormat="false" ht="15" hidden="false" customHeight="false" outlineLevel="0" collapsed="false">
      <c r="A459" s="4" t="n">
        <v>294</v>
      </c>
      <c r="B459" s="0" t="s">
        <v>527</v>
      </c>
      <c r="C459" s="4" t="n">
        <v>0</v>
      </c>
      <c r="D459" s="0" t="s">
        <v>228</v>
      </c>
      <c r="F459" s="4"/>
      <c r="L459" s="5"/>
      <c r="M459" s="5" t="b">
        <f aca="false">FALSE()</f>
        <v>0</v>
      </c>
      <c r="N459" s="5"/>
      <c r="O459" s="4"/>
      <c r="P459" s="5" t="n">
        <v>210</v>
      </c>
    </row>
    <row r="460" customFormat="false" ht="15" hidden="false" customHeight="false" outlineLevel="0" collapsed="false">
      <c r="A460" s="4" t="n">
        <v>296</v>
      </c>
      <c r="B460" s="0" t="s">
        <v>528</v>
      </c>
      <c r="C460" s="4" t="n">
        <v>0</v>
      </c>
      <c r="D460" s="0" t="s">
        <v>228</v>
      </c>
      <c r="F460" s="4"/>
      <c r="L460" s="5"/>
      <c r="M460" s="5" t="b">
        <f aca="false">FALSE()</f>
        <v>0</v>
      </c>
      <c r="N460" s="5"/>
      <c r="O460" s="4"/>
      <c r="P460" s="5" t="n">
        <v>132</v>
      </c>
    </row>
    <row r="461" customFormat="false" ht="15" hidden="false" customHeight="false" outlineLevel="0" collapsed="false">
      <c r="A461" s="4" t="n">
        <v>296</v>
      </c>
      <c r="B461" s="0" t="s">
        <v>529</v>
      </c>
      <c r="C461" s="4" t="n">
        <v>0</v>
      </c>
      <c r="D461" s="0" t="s">
        <v>228</v>
      </c>
      <c r="F461" s="4"/>
      <c r="L461" s="5"/>
      <c r="M461" s="5" t="b">
        <f aca="false">FALSE()</f>
        <v>0</v>
      </c>
      <c r="N461" s="5"/>
      <c r="O461" s="4"/>
      <c r="P461" s="5" t="n">
        <v>132</v>
      </c>
    </row>
    <row r="462" customFormat="false" ht="15" hidden="false" customHeight="false" outlineLevel="0" collapsed="false">
      <c r="A462" s="4" t="n">
        <v>296</v>
      </c>
      <c r="B462" s="0" t="s">
        <v>530</v>
      </c>
      <c r="C462" s="4" t="n">
        <v>0</v>
      </c>
      <c r="D462" s="0" t="s">
        <v>228</v>
      </c>
      <c r="L462" s="5"/>
      <c r="M462" s="5" t="b">
        <f aca="false">FALSE()</f>
        <v>0</v>
      </c>
      <c r="N462" s="5"/>
      <c r="O462" s="4"/>
      <c r="P462" s="5" t="n">
        <v>132</v>
      </c>
    </row>
    <row r="463" customFormat="false" ht="15" hidden="false" customHeight="false" outlineLevel="0" collapsed="false">
      <c r="A463" s="4" t="n">
        <v>297</v>
      </c>
      <c r="B463" s="0" t="s">
        <v>531</v>
      </c>
      <c r="C463" s="4" t="n">
        <v>0</v>
      </c>
      <c r="D463" s="0" t="s">
        <v>228</v>
      </c>
      <c r="L463" s="5"/>
      <c r="M463" s="5" t="b">
        <f aca="false">FALSE()</f>
        <v>0</v>
      </c>
      <c r="N463" s="5"/>
      <c r="O463" s="4"/>
      <c r="P463" s="5" t="n">
        <v>145</v>
      </c>
    </row>
    <row r="464" customFormat="false" ht="15" hidden="false" customHeight="false" outlineLevel="0" collapsed="false">
      <c r="A464" s="4" t="n">
        <v>297</v>
      </c>
      <c r="B464" s="0" t="s">
        <v>532</v>
      </c>
      <c r="C464" s="4" t="n">
        <v>0</v>
      </c>
      <c r="D464" s="0" t="s">
        <v>228</v>
      </c>
      <c r="L464" s="5"/>
      <c r="M464" s="5" t="b">
        <f aca="false">FALSE()</f>
        <v>0</v>
      </c>
      <c r="N464" s="5"/>
      <c r="O464" s="4"/>
      <c r="P464" s="5" t="n">
        <v>145</v>
      </c>
    </row>
    <row r="465" customFormat="false" ht="15" hidden="false" customHeight="false" outlineLevel="0" collapsed="false">
      <c r="A465" s="4" t="n">
        <v>297</v>
      </c>
      <c r="B465" s="0" t="s">
        <v>533</v>
      </c>
      <c r="C465" s="4" t="n">
        <v>0</v>
      </c>
      <c r="D465" s="0" t="s">
        <v>228</v>
      </c>
      <c r="L465" s="5"/>
      <c r="M465" s="5" t="b">
        <f aca="false">FALSE()</f>
        <v>0</v>
      </c>
      <c r="N465" s="5"/>
      <c r="O465" s="4"/>
      <c r="P465" s="5" t="n">
        <v>145</v>
      </c>
    </row>
    <row r="466" customFormat="false" ht="15" hidden="false" customHeight="false" outlineLevel="0" collapsed="false">
      <c r="A466" s="4" t="n">
        <v>298</v>
      </c>
      <c r="B466" s="0" t="s">
        <v>534</v>
      </c>
      <c r="C466" s="0" t="n">
        <v>0.5319</v>
      </c>
      <c r="D466" s="0" t="n">
        <v>-1109.279049</v>
      </c>
      <c r="E466" s="0" t="n">
        <v>-1109.279049</v>
      </c>
      <c r="F466" s="0" t="n">
        <v>-1109.279108</v>
      </c>
      <c r="G466" s="0" t="n">
        <v>-1109.279109</v>
      </c>
      <c r="H466" s="6" t="n">
        <v>0</v>
      </c>
      <c r="I466" s="6" t="n">
        <v>2E-006</v>
      </c>
      <c r="J466" s="0" t="n">
        <v>1</v>
      </c>
      <c r="K466" s="0" t="n">
        <v>0.9999990000005</v>
      </c>
      <c r="L466" s="5" t="b">
        <f aca="false">FALSE()</f>
        <v>0</v>
      </c>
      <c r="M466" s="5" t="b">
        <f aca="false">FALSE()</f>
        <v>0</v>
      </c>
      <c r="N466" s="5" t="s">
        <v>535</v>
      </c>
      <c r="O466" s="4" t="n">
        <v>10</v>
      </c>
      <c r="P466" s="5" t="n">
        <v>262</v>
      </c>
    </row>
    <row r="467" customFormat="false" ht="15" hidden="false" customHeight="false" outlineLevel="0" collapsed="false">
      <c r="A467" s="4" t="n">
        <v>298</v>
      </c>
      <c r="B467" s="0" t="s">
        <v>536</v>
      </c>
      <c r="C467" s="0" t="n">
        <v>0.45605</v>
      </c>
      <c r="D467" s="0" t="n">
        <v>-1109.279049</v>
      </c>
      <c r="E467" s="0" t="n">
        <v>-1109.279049</v>
      </c>
      <c r="F467" s="0" t="n">
        <v>-1109.279108</v>
      </c>
      <c r="G467" s="0" t="n">
        <v>-1109.279109</v>
      </c>
      <c r="H467" s="6" t="n">
        <v>0</v>
      </c>
      <c r="I467" s="6" t="n">
        <v>2E-006</v>
      </c>
      <c r="J467" s="0" t="n">
        <v>1</v>
      </c>
      <c r="K467" s="0" t="n">
        <v>0.9999990000005</v>
      </c>
      <c r="L467" s="5" t="b">
        <f aca="false">FALSE()</f>
        <v>0</v>
      </c>
      <c r="M467" s="5" t="b">
        <f aca="false">FALSE()</f>
        <v>0</v>
      </c>
      <c r="N467" s="5" t="s">
        <v>535</v>
      </c>
      <c r="O467" s="4" t="n">
        <v>10</v>
      </c>
      <c r="P467" s="5" t="n">
        <v>249</v>
      </c>
    </row>
    <row r="468" customFormat="false" ht="15" hidden="false" customHeight="false" outlineLevel="0" collapsed="false">
      <c r="A468" s="4" t="n">
        <v>298</v>
      </c>
      <c r="B468" s="0" t="s">
        <v>537</v>
      </c>
      <c r="C468" s="0" t="n">
        <v>0.37975</v>
      </c>
      <c r="D468" s="0" t="n">
        <v>-1109.279049</v>
      </c>
      <c r="E468" s="0" t="n">
        <v>-1109.279049</v>
      </c>
      <c r="F468" s="0" t="n">
        <v>-1109.279108</v>
      </c>
      <c r="G468" s="0" t="n">
        <v>-1109.279109</v>
      </c>
      <c r="H468" s="6" t="n">
        <v>0</v>
      </c>
      <c r="I468" s="6" t="n">
        <v>2E-006</v>
      </c>
      <c r="J468" s="0" t="n">
        <v>1</v>
      </c>
      <c r="K468" s="0" t="n">
        <v>0.9999990000005</v>
      </c>
      <c r="L468" s="5" t="b">
        <f aca="false">FALSE()</f>
        <v>0</v>
      </c>
      <c r="M468" s="5" t="b">
        <f aca="false">FALSE()</f>
        <v>0</v>
      </c>
      <c r="N468" s="5" t="s">
        <v>535</v>
      </c>
      <c r="O468" s="4" t="n">
        <v>10</v>
      </c>
      <c r="P468" s="5" t="n">
        <v>249</v>
      </c>
    </row>
    <row r="469" customFormat="false" ht="15" hidden="false" customHeight="false" outlineLevel="0" collapsed="false">
      <c r="A469" s="4" t="n">
        <v>299</v>
      </c>
      <c r="B469" s="0" t="s">
        <v>538</v>
      </c>
      <c r="C469" s="4" t="n">
        <v>0</v>
      </c>
      <c r="D469" s="0" t="n">
        <v>-720.009554</v>
      </c>
      <c r="E469" s="0" t="s">
        <v>228</v>
      </c>
      <c r="L469" s="5"/>
      <c r="M469" s="5" t="b">
        <f aca="false">FALSE()</f>
        <v>0</v>
      </c>
      <c r="N469" s="5" t="s">
        <v>46</v>
      </c>
      <c r="O469" s="4" t="n">
        <v>12</v>
      </c>
      <c r="P469" s="5" t="n">
        <v>162</v>
      </c>
    </row>
    <row r="470" customFormat="false" ht="15" hidden="false" customHeight="false" outlineLevel="0" collapsed="false">
      <c r="A470" s="4" t="n">
        <v>299</v>
      </c>
      <c r="B470" s="0" t="s">
        <v>539</v>
      </c>
      <c r="C470" s="4" t="n">
        <v>0</v>
      </c>
      <c r="D470" s="0" t="n">
        <v>-720.009554</v>
      </c>
      <c r="E470" s="0" t="s">
        <v>228</v>
      </c>
      <c r="L470" s="5"/>
      <c r="M470" s="5" t="b">
        <f aca="false">FALSE()</f>
        <v>0</v>
      </c>
      <c r="N470" s="5" t="s">
        <v>46</v>
      </c>
      <c r="O470" s="4" t="n">
        <v>12</v>
      </c>
      <c r="P470" s="5" t="n">
        <v>170</v>
      </c>
    </row>
    <row r="471" customFormat="false" ht="15" hidden="false" customHeight="false" outlineLevel="0" collapsed="false">
      <c r="A471" s="4" t="n">
        <v>299</v>
      </c>
      <c r="B471" s="0" t="s">
        <v>540</v>
      </c>
      <c r="C471" s="4" t="n">
        <v>0</v>
      </c>
      <c r="D471" s="0" t="n">
        <v>-720.009554</v>
      </c>
      <c r="E471" s="0" t="s">
        <v>228</v>
      </c>
      <c r="L471" s="5"/>
      <c r="M471" s="5" t="b">
        <f aca="false">FALSE()</f>
        <v>0</v>
      </c>
      <c r="N471" s="5" t="s">
        <v>46</v>
      </c>
      <c r="O471" s="4" t="n">
        <v>12</v>
      </c>
      <c r="P471" s="5" t="n">
        <v>170</v>
      </c>
    </row>
    <row r="472" customFormat="false" ht="15" hidden="false" customHeight="false" outlineLevel="0" collapsed="false">
      <c r="A472" s="4" t="n">
        <v>300</v>
      </c>
      <c r="B472" s="0" t="s">
        <v>541</v>
      </c>
      <c r="C472" s="4" t="n">
        <v>0</v>
      </c>
      <c r="D472" s="0" t="s">
        <v>228</v>
      </c>
      <c r="L472" s="5"/>
      <c r="M472" s="5" t="b">
        <f aca="false">FALSE()</f>
        <v>0</v>
      </c>
      <c r="N472" s="5" t="s">
        <v>542</v>
      </c>
      <c r="O472" s="4" t="n">
        <v>21</v>
      </c>
      <c r="P472" s="5" t="n">
        <v>571</v>
      </c>
    </row>
    <row r="473" customFormat="false" ht="15" hidden="false" customHeight="false" outlineLevel="0" collapsed="false">
      <c r="A473" s="4" t="n">
        <v>300</v>
      </c>
      <c r="B473" s="0" t="s">
        <v>543</v>
      </c>
      <c r="C473" s="4" t="n">
        <v>0</v>
      </c>
      <c r="D473" s="0" t="s">
        <v>228</v>
      </c>
      <c r="L473" s="5"/>
      <c r="M473" s="5" t="b">
        <f aca="false">FALSE()</f>
        <v>0</v>
      </c>
      <c r="N473" s="5" t="s">
        <v>542</v>
      </c>
      <c r="O473" s="4" t="n">
        <v>21</v>
      </c>
      <c r="P473" s="5" t="n">
        <v>571</v>
      </c>
    </row>
    <row r="474" customFormat="false" ht="15" hidden="false" customHeight="false" outlineLevel="0" collapsed="false">
      <c r="A474" s="4" t="n">
        <v>300</v>
      </c>
      <c r="B474" s="0" t="s">
        <v>544</v>
      </c>
      <c r="C474" s="4" t="n">
        <v>0</v>
      </c>
      <c r="D474" s="0" t="s">
        <v>228</v>
      </c>
      <c r="L474" s="5"/>
      <c r="M474" s="5" t="b">
        <f aca="false">FALSE()</f>
        <v>0</v>
      </c>
      <c r="N474" s="5" t="s">
        <v>542</v>
      </c>
      <c r="O474" s="4" t="n">
        <v>21</v>
      </c>
      <c r="P474" s="5" t="n">
        <v>571</v>
      </c>
    </row>
    <row r="475" customFormat="false" ht="15" hidden="false" customHeight="false" outlineLevel="0" collapsed="false">
      <c r="A475" s="4" t="n">
        <v>301</v>
      </c>
      <c r="B475" s="0" t="s">
        <v>545</v>
      </c>
      <c r="C475" s="4" t="n">
        <v>0</v>
      </c>
      <c r="D475" s="0" t="n">
        <v>-982.381963</v>
      </c>
      <c r="E475" s="0" t="n">
        <v>-982.381962</v>
      </c>
      <c r="F475" s="0" t="n">
        <v>-982.382045</v>
      </c>
      <c r="G475" s="0" t="n">
        <v>-982.382046</v>
      </c>
      <c r="H475" s="6" t="n">
        <v>2E-006</v>
      </c>
      <c r="I475" s="6" t="n">
        <v>2E-006</v>
      </c>
      <c r="J475" s="0" t="n">
        <v>0.9999990000005</v>
      </c>
      <c r="K475" s="0" t="n">
        <v>0.9999990000005</v>
      </c>
      <c r="L475" s="5" t="b">
        <f aca="false">FALSE()</f>
        <v>0</v>
      </c>
      <c r="M475" s="5" t="b">
        <f aca="false">FALSE()</f>
        <v>0</v>
      </c>
      <c r="N475" s="5" t="s">
        <v>546</v>
      </c>
      <c r="O475" s="4" t="n">
        <v>10</v>
      </c>
      <c r="P475" s="5" t="n">
        <v>234</v>
      </c>
    </row>
    <row r="476" customFormat="false" ht="15" hidden="false" customHeight="false" outlineLevel="0" collapsed="false">
      <c r="A476" s="4" t="n">
        <v>301</v>
      </c>
      <c r="B476" s="0" t="s">
        <v>547</v>
      </c>
      <c r="C476" s="4" t="n">
        <v>0</v>
      </c>
      <c r="D476" s="0" t="n">
        <v>-982.381963</v>
      </c>
      <c r="E476" s="0" t="n">
        <v>-982.381962</v>
      </c>
      <c r="F476" s="0" t="n">
        <v>-982.382045</v>
      </c>
      <c r="G476" s="0" t="n">
        <v>-982.382046</v>
      </c>
      <c r="H476" s="6" t="n">
        <v>2E-006</v>
      </c>
      <c r="I476" s="6" t="n">
        <v>2E-006</v>
      </c>
      <c r="J476" s="0" t="n">
        <v>0.9999990000005</v>
      </c>
      <c r="K476" s="0" t="n">
        <v>0.9999990000005</v>
      </c>
      <c r="L476" s="5" t="b">
        <f aca="false">FALSE()</f>
        <v>0</v>
      </c>
      <c r="M476" s="5" t="b">
        <f aca="false">FALSE()</f>
        <v>0</v>
      </c>
      <c r="N476" s="5" t="s">
        <v>546</v>
      </c>
      <c r="O476" s="4" t="n">
        <v>10</v>
      </c>
      <c r="P476" s="5" t="n">
        <v>221</v>
      </c>
    </row>
    <row r="477" customFormat="false" ht="15" hidden="false" customHeight="false" outlineLevel="0" collapsed="false">
      <c r="A477" s="4" t="n">
        <v>301</v>
      </c>
      <c r="B477" s="0" t="s">
        <v>548</v>
      </c>
      <c r="C477" s="0" t="n">
        <v>0.3271</v>
      </c>
      <c r="D477" s="0" t="n">
        <v>-982.381963</v>
      </c>
      <c r="E477" s="0" t="n">
        <v>-982.381962</v>
      </c>
      <c r="F477" s="0" t="n">
        <v>-982.382045</v>
      </c>
      <c r="G477" s="0" t="n">
        <v>-982.382046</v>
      </c>
      <c r="H477" s="6" t="n">
        <v>2E-006</v>
      </c>
      <c r="I477" s="6" t="n">
        <v>2E-006</v>
      </c>
      <c r="J477" s="0" t="n">
        <v>0.9999990000005</v>
      </c>
      <c r="K477" s="0" t="n">
        <v>0.9999990000005</v>
      </c>
      <c r="L477" s="5" t="b">
        <f aca="false">FALSE()</f>
        <v>0</v>
      </c>
      <c r="M477" s="5" t="b">
        <f aca="false">FALSE()</f>
        <v>0</v>
      </c>
      <c r="N477" s="5" t="s">
        <v>546</v>
      </c>
      <c r="O477" s="4" t="n">
        <v>10</v>
      </c>
      <c r="P477" s="5" t="n">
        <v>234</v>
      </c>
    </row>
    <row r="478" customFormat="false" ht="15" hidden="false" customHeight="false" outlineLevel="0" collapsed="false">
      <c r="A478" s="4" t="n">
        <v>302</v>
      </c>
      <c r="B478" s="0" t="s">
        <v>549</v>
      </c>
      <c r="C478" s="4" t="n">
        <v>0</v>
      </c>
      <c r="D478" s="0" t="n">
        <v>-1726.28294</v>
      </c>
      <c r="E478" s="0" t="s">
        <v>228</v>
      </c>
      <c r="L478" s="5"/>
      <c r="M478" s="5" t="b">
        <f aca="false">FALSE()</f>
        <v>0</v>
      </c>
      <c r="N478" s="5"/>
      <c r="O478" s="4"/>
      <c r="P478" s="5" t="n">
        <v>417</v>
      </c>
    </row>
    <row r="479" customFormat="false" ht="15" hidden="false" customHeight="false" outlineLevel="0" collapsed="false">
      <c r="A479" s="4" t="n">
        <v>302</v>
      </c>
      <c r="B479" s="0" t="s">
        <v>550</v>
      </c>
      <c r="C479" s="4" t="n">
        <v>0</v>
      </c>
      <c r="D479" s="0" t="n">
        <v>-1726.28294</v>
      </c>
      <c r="E479" s="0" t="s">
        <v>228</v>
      </c>
      <c r="L479" s="5"/>
      <c r="M479" s="5" t="b">
        <f aca="false">FALSE()</f>
        <v>0</v>
      </c>
      <c r="N479" s="5"/>
      <c r="O479" s="4"/>
      <c r="P479" s="5" t="n">
        <v>417</v>
      </c>
    </row>
    <row r="480" customFormat="false" ht="15" hidden="false" customHeight="false" outlineLevel="0" collapsed="false">
      <c r="A480" s="4" t="n">
        <v>302</v>
      </c>
      <c r="B480" s="0" t="s">
        <v>551</v>
      </c>
      <c r="C480" s="4" t="n">
        <v>0</v>
      </c>
      <c r="D480" s="0" t="n">
        <v>-1726.28294</v>
      </c>
      <c r="E480" s="0" t="s">
        <v>228</v>
      </c>
      <c r="L480" s="5"/>
      <c r="M480" s="5" t="b">
        <f aca="false">FALSE()</f>
        <v>0</v>
      </c>
      <c r="N480" s="5"/>
      <c r="O480" s="4"/>
      <c r="P480" s="5" t="n">
        <v>417</v>
      </c>
    </row>
    <row r="481" customFormat="false" ht="15" hidden="false" customHeight="false" outlineLevel="0" collapsed="false">
      <c r="A481" s="4" t="n">
        <v>303</v>
      </c>
      <c r="B481" s="0" t="s">
        <v>552</v>
      </c>
      <c r="C481" s="0" t="n">
        <v>0.5562</v>
      </c>
      <c r="D481" s="0" t="n">
        <v>-735.064829</v>
      </c>
      <c r="E481" s="0" t="n">
        <v>-709.933218</v>
      </c>
      <c r="F481" s="0" t="n">
        <v>-735.070565</v>
      </c>
      <c r="G481" s="0" t="n">
        <v>-709.932474</v>
      </c>
      <c r="H481" s="6" t="n">
        <v>50.263222</v>
      </c>
      <c r="I481" s="6" t="n">
        <v>50.276182</v>
      </c>
      <c r="J481" s="0" t="n">
        <v>1.21753098206787E-011</v>
      </c>
      <c r="K481" s="0" t="n">
        <v>1.2096668884853E-011</v>
      </c>
      <c r="L481" s="5" t="b">
        <f aca="false">TRUE()</f>
        <v>1</v>
      </c>
      <c r="M481" s="5" t="b">
        <f aca="false">FALSE()</f>
        <v>0</v>
      </c>
      <c r="N481" s="5"/>
      <c r="O481" s="4"/>
      <c r="P481" s="5" t="n">
        <v>122</v>
      </c>
    </row>
    <row r="482" customFormat="false" ht="15" hidden="false" customHeight="false" outlineLevel="0" collapsed="false">
      <c r="A482" s="4" t="n">
        <v>303</v>
      </c>
      <c r="B482" s="0" t="s">
        <v>553</v>
      </c>
      <c r="C482" s="4" t="n">
        <v>0</v>
      </c>
      <c r="D482" s="0" t="n">
        <v>-735.064829</v>
      </c>
      <c r="E482" s="0" t="n">
        <v>-709.933218</v>
      </c>
      <c r="F482" s="0" t="n">
        <v>-735.070565</v>
      </c>
      <c r="G482" s="0" t="n">
        <v>-709.932474</v>
      </c>
      <c r="H482" s="6" t="n">
        <v>50.263222</v>
      </c>
      <c r="I482" s="6" t="n">
        <v>50.276182</v>
      </c>
      <c r="J482" s="0" t="n">
        <v>1.21753098206787E-011</v>
      </c>
      <c r="K482" s="0" t="n">
        <v>1.2096668884853E-011</v>
      </c>
      <c r="L482" s="5" t="b">
        <f aca="false">TRUE()</f>
        <v>1</v>
      </c>
      <c r="M482" s="5" t="b">
        <f aca="false">FALSE()</f>
        <v>0</v>
      </c>
      <c r="N482" s="5"/>
      <c r="O482" s="4"/>
      <c r="P482" s="5" t="n">
        <v>147</v>
      </c>
    </row>
    <row r="483" customFormat="false" ht="15" hidden="false" customHeight="false" outlineLevel="0" collapsed="false">
      <c r="A483" s="4" t="n">
        <v>303</v>
      </c>
      <c r="B483" s="0" t="s">
        <v>554</v>
      </c>
      <c r="C483" s="4" t="n">
        <v>0</v>
      </c>
      <c r="D483" s="0" t="n">
        <v>-735.064829</v>
      </c>
      <c r="E483" s="0" t="n">
        <v>-709.933218</v>
      </c>
      <c r="F483" s="0" t="n">
        <v>-735.070565</v>
      </c>
      <c r="G483" s="0" t="n">
        <v>-709.932474</v>
      </c>
      <c r="H483" s="6" t="n">
        <v>50.263222</v>
      </c>
      <c r="I483" s="6" t="n">
        <v>50.276182</v>
      </c>
      <c r="J483" s="0" t="n">
        <v>1.21753098206787E-011</v>
      </c>
      <c r="K483" s="0" t="n">
        <v>1.2096668884853E-011</v>
      </c>
      <c r="L483" s="5" t="b">
        <f aca="false">TRUE()</f>
        <v>1</v>
      </c>
      <c r="M483" s="5" t="b">
        <f aca="false">FALSE()</f>
        <v>0</v>
      </c>
      <c r="N483" s="5"/>
      <c r="O483" s="4"/>
      <c r="P483" s="5" t="n">
        <v>147</v>
      </c>
    </row>
    <row r="484" customFormat="false" ht="15" hidden="false" customHeight="false" outlineLevel="0" collapsed="false">
      <c r="A484" s="4" t="n">
        <v>304</v>
      </c>
      <c r="B484" s="0" t="s">
        <v>555</v>
      </c>
      <c r="C484" s="0" t="n">
        <v>0.21185</v>
      </c>
      <c r="D484" s="0" t="n">
        <v>-1036.663403</v>
      </c>
      <c r="E484" s="0" t="n">
        <v>-1036.663403</v>
      </c>
      <c r="F484" s="0" t="n">
        <v>-1036.663564</v>
      </c>
      <c r="G484" s="0" t="n">
        <v>-1036.663565</v>
      </c>
      <c r="H484" s="6" t="n">
        <v>0</v>
      </c>
      <c r="I484" s="6" t="n">
        <v>2E-006</v>
      </c>
      <c r="J484" s="0" t="n">
        <v>1</v>
      </c>
      <c r="K484" s="0" t="n">
        <v>0.9999990000005</v>
      </c>
      <c r="L484" s="5" t="b">
        <f aca="false">FALSE()</f>
        <v>0</v>
      </c>
      <c r="M484" s="5" t="b">
        <f aca="false">FALSE()</f>
        <v>0</v>
      </c>
      <c r="N484" s="5" t="s">
        <v>556</v>
      </c>
      <c r="O484" s="4" t="n">
        <v>10</v>
      </c>
      <c r="P484" s="5" t="n">
        <v>242</v>
      </c>
    </row>
    <row r="485" customFormat="false" ht="15" hidden="false" customHeight="false" outlineLevel="0" collapsed="false">
      <c r="A485" s="4" t="n">
        <v>304</v>
      </c>
      <c r="B485" s="0" t="s">
        <v>557</v>
      </c>
      <c r="C485" s="0" t="n">
        <v>0.2509</v>
      </c>
      <c r="D485" s="0" t="n">
        <v>-1036.663403</v>
      </c>
      <c r="E485" s="0" t="n">
        <v>-1036.663403</v>
      </c>
      <c r="F485" s="0" t="n">
        <v>-1036.663564</v>
      </c>
      <c r="G485" s="0" t="n">
        <v>-1036.663565</v>
      </c>
      <c r="H485" s="6" t="n">
        <v>0</v>
      </c>
      <c r="I485" s="6" t="n">
        <v>2E-006</v>
      </c>
      <c r="J485" s="0" t="n">
        <v>1</v>
      </c>
      <c r="K485" s="0" t="n">
        <v>0.9999990000005</v>
      </c>
      <c r="L485" s="5" t="b">
        <f aca="false">FALSE()</f>
        <v>0</v>
      </c>
      <c r="M485" s="5" t="b">
        <f aca="false">FALSE()</f>
        <v>0</v>
      </c>
      <c r="N485" s="5" t="s">
        <v>558</v>
      </c>
      <c r="O485" s="4" t="n">
        <v>10</v>
      </c>
      <c r="P485" s="5" t="n">
        <v>242</v>
      </c>
    </row>
    <row r="486" customFormat="false" ht="15" hidden="false" customHeight="false" outlineLevel="0" collapsed="false">
      <c r="A486" s="4" t="n">
        <v>304</v>
      </c>
      <c r="B486" s="0" t="s">
        <v>559</v>
      </c>
      <c r="C486" s="0" t="n">
        <v>0.26305</v>
      </c>
      <c r="D486" s="0" t="n">
        <v>-1036.663403</v>
      </c>
      <c r="E486" s="0" t="n">
        <v>-1036.663403</v>
      </c>
      <c r="F486" s="0" t="n">
        <v>-1036.663564</v>
      </c>
      <c r="G486" s="0" t="n">
        <v>-1036.663565</v>
      </c>
      <c r="H486" s="6" t="n">
        <v>0</v>
      </c>
      <c r="I486" s="6" t="n">
        <v>2E-006</v>
      </c>
      <c r="J486" s="0" t="n">
        <v>1</v>
      </c>
      <c r="K486" s="0" t="n">
        <v>0.9999990000005</v>
      </c>
      <c r="L486" s="5" t="b">
        <f aca="false">FALSE()</f>
        <v>0</v>
      </c>
      <c r="M486" s="5" t="b">
        <f aca="false">FALSE()</f>
        <v>0</v>
      </c>
      <c r="N486" s="5" t="s">
        <v>556</v>
      </c>
      <c r="O486" s="4" t="n">
        <v>10</v>
      </c>
      <c r="P486" s="5" t="n">
        <v>242</v>
      </c>
    </row>
    <row r="487" customFormat="false" ht="15" hidden="false" customHeight="false" outlineLevel="0" collapsed="false">
      <c r="A487" s="4" t="n">
        <v>305</v>
      </c>
      <c r="B487" s="0" t="s">
        <v>560</v>
      </c>
      <c r="C487" s="4" t="n">
        <v>0</v>
      </c>
      <c r="D487" s="0" t="n">
        <v>-990.722736</v>
      </c>
      <c r="E487" s="0" t="n">
        <v>-990.722736</v>
      </c>
      <c r="F487" s="0" t="n">
        <v>-990.723153</v>
      </c>
      <c r="G487" s="0" t="s">
        <v>228</v>
      </c>
      <c r="H487" s="6" t="n">
        <v>0</v>
      </c>
      <c r="J487" s="0" t="n">
        <v>1</v>
      </c>
      <c r="K487" s="0" t="n">
        <v>1</v>
      </c>
      <c r="L487" s="5" t="b">
        <f aca="false">FALSE()</f>
        <v>0</v>
      </c>
      <c r="M487" s="5" t="b">
        <f aca="false">FALSE()</f>
        <v>0</v>
      </c>
      <c r="N487" s="5" t="s">
        <v>556</v>
      </c>
      <c r="O487" s="4" t="n">
        <v>10</v>
      </c>
      <c r="P487" s="5" t="n">
        <v>242</v>
      </c>
    </row>
    <row r="488" customFormat="false" ht="15" hidden="false" customHeight="false" outlineLevel="0" collapsed="false">
      <c r="A488" s="4" t="n">
        <v>305</v>
      </c>
      <c r="B488" s="0" t="s">
        <v>561</v>
      </c>
      <c r="C488" s="4" t="n">
        <v>0</v>
      </c>
      <c r="D488" s="0" t="n">
        <v>-990.722736</v>
      </c>
      <c r="E488" s="0" t="n">
        <v>-990.722736</v>
      </c>
      <c r="F488" s="0" t="n">
        <v>-990.723153</v>
      </c>
      <c r="G488" s="0" t="s">
        <v>228</v>
      </c>
      <c r="H488" s="6" t="n">
        <v>0</v>
      </c>
      <c r="J488" s="0" t="n">
        <v>1</v>
      </c>
      <c r="K488" s="0" t="n">
        <v>1</v>
      </c>
      <c r="L488" s="5" t="b">
        <f aca="false">FALSE()</f>
        <v>0</v>
      </c>
      <c r="M488" s="5" t="b">
        <f aca="false">FALSE()</f>
        <v>0</v>
      </c>
      <c r="N488" s="5" t="s">
        <v>556</v>
      </c>
      <c r="O488" s="4" t="n">
        <v>10</v>
      </c>
      <c r="P488" s="5" t="n">
        <v>228</v>
      </c>
    </row>
    <row r="489" customFormat="false" ht="15" hidden="false" customHeight="false" outlineLevel="0" collapsed="false">
      <c r="A489" s="4" t="n">
        <v>305</v>
      </c>
      <c r="B489" s="0" t="s">
        <v>562</v>
      </c>
      <c r="C489" s="4" t="n">
        <v>0</v>
      </c>
      <c r="D489" s="0" t="n">
        <v>-990.722736</v>
      </c>
      <c r="E489" s="0" t="n">
        <v>-990.722736</v>
      </c>
      <c r="F489" s="0" t="n">
        <v>-990.723153</v>
      </c>
      <c r="G489" s="0" t="s">
        <v>228</v>
      </c>
      <c r="H489" s="6" t="n">
        <v>0</v>
      </c>
      <c r="J489" s="0" t="n">
        <v>1</v>
      </c>
      <c r="K489" s="0" t="n">
        <v>1</v>
      </c>
      <c r="L489" s="5" t="b">
        <f aca="false">FALSE()</f>
        <v>0</v>
      </c>
      <c r="M489" s="5" t="b">
        <f aca="false">FALSE()</f>
        <v>0</v>
      </c>
      <c r="N489" s="5" t="s">
        <v>556</v>
      </c>
      <c r="O489" s="4" t="n">
        <v>10</v>
      </c>
      <c r="P489" s="5" t="n">
        <v>228</v>
      </c>
    </row>
    <row r="490" customFormat="false" ht="15" hidden="false" customHeight="false" outlineLevel="0" collapsed="false">
      <c r="A490" s="4" t="n">
        <v>306</v>
      </c>
      <c r="B490" s="0" t="s">
        <v>563</v>
      </c>
      <c r="C490" s="4" t="n">
        <v>0</v>
      </c>
      <c r="D490" s="0" t="s">
        <v>228</v>
      </c>
      <c r="L490" s="5"/>
      <c r="M490" s="5" t="b">
        <f aca="false">FALSE()</f>
        <v>0</v>
      </c>
      <c r="N490" s="5"/>
      <c r="O490" s="4"/>
      <c r="P490" s="5" t="n">
        <v>134</v>
      </c>
    </row>
    <row r="491" customFormat="false" ht="15" hidden="false" customHeight="false" outlineLevel="0" collapsed="false">
      <c r="A491" s="4" t="n">
        <v>306</v>
      </c>
      <c r="B491" s="0" t="s">
        <v>564</v>
      </c>
      <c r="C491" s="4" t="n">
        <v>0</v>
      </c>
      <c r="D491" s="0" t="s">
        <v>228</v>
      </c>
      <c r="L491" s="5"/>
      <c r="M491" s="5" t="b">
        <f aca="false">FALSE()</f>
        <v>0</v>
      </c>
      <c r="N491" s="5"/>
      <c r="O491" s="4"/>
      <c r="P491" s="5" t="n">
        <v>134</v>
      </c>
    </row>
    <row r="492" customFormat="false" ht="15" hidden="false" customHeight="false" outlineLevel="0" collapsed="false">
      <c r="A492" s="4" t="n">
        <v>306</v>
      </c>
      <c r="B492" s="0" t="s">
        <v>565</v>
      </c>
      <c r="C492" s="4" t="n">
        <v>0</v>
      </c>
      <c r="D492" s="0" t="s">
        <v>228</v>
      </c>
      <c r="L492" s="5"/>
      <c r="M492" s="5" t="b">
        <f aca="false">FALSE()</f>
        <v>0</v>
      </c>
      <c r="N492" s="5"/>
      <c r="O492" s="4"/>
      <c r="P492" s="5" t="n">
        <v>134</v>
      </c>
    </row>
    <row r="493" customFormat="false" ht="15" hidden="false" customHeight="false" outlineLevel="0" collapsed="false">
      <c r="A493" s="4" t="n">
        <v>307</v>
      </c>
      <c r="B493" s="0" t="s">
        <v>566</v>
      </c>
      <c r="C493" s="4" t="n">
        <v>0</v>
      </c>
      <c r="D493" s="0" t="s">
        <v>228</v>
      </c>
      <c r="L493" s="5"/>
      <c r="M493" s="5" t="b">
        <f aca="false">FALSE()</f>
        <v>0</v>
      </c>
      <c r="N493" s="5"/>
      <c r="O493" s="4"/>
      <c r="P493" s="5" t="n">
        <v>111</v>
      </c>
    </row>
    <row r="494" customFormat="false" ht="15" hidden="false" customHeight="false" outlineLevel="0" collapsed="false">
      <c r="A494" s="4" t="n">
        <v>307</v>
      </c>
      <c r="B494" s="0" t="s">
        <v>567</v>
      </c>
      <c r="C494" s="4" t="n">
        <v>0</v>
      </c>
      <c r="D494" s="0" t="s">
        <v>228</v>
      </c>
      <c r="L494" s="5"/>
      <c r="M494" s="5" t="b">
        <f aca="false">FALSE()</f>
        <v>0</v>
      </c>
      <c r="N494" s="5"/>
      <c r="O494" s="4"/>
      <c r="P494" s="5" t="n">
        <v>111</v>
      </c>
    </row>
    <row r="495" customFormat="false" ht="15" hidden="false" customHeight="false" outlineLevel="0" collapsed="false">
      <c r="A495" s="4" t="n">
        <v>307</v>
      </c>
      <c r="B495" s="0" t="s">
        <v>568</v>
      </c>
      <c r="C495" s="4" t="n">
        <v>0</v>
      </c>
      <c r="D495" s="0" t="s">
        <v>228</v>
      </c>
      <c r="L495" s="5"/>
      <c r="M495" s="5" t="b">
        <f aca="false">FALSE()</f>
        <v>0</v>
      </c>
      <c r="N495" s="5"/>
      <c r="O495" s="4"/>
      <c r="P495" s="5" t="n">
        <v>111</v>
      </c>
    </row>
    <row r="496" customFormat="false" ht="15" hidden="false" customHeight="false" outlineLevel="0" collapsed="false">
      <c r="A496" s="4" t="n">
        <v>308</v>
      </c>
      <c r="B496" s="0" t="s">
        <v>569</v>
      </c>
      <c r="C496" s="4" t="n">
        <v>0</v>
      </c>
      <c r="D496" s="0" t="s">
        <v>228</v>
      </c>
      <c r="L496" s="5"/>
      <c r="M496" s="5" t="b">
        <f aca="false">FALSE()</f>
        <v>0</v>
      </c>
      <c r="N496" s="5"/>
      <c r="O496" s="4"/>
      <c r="P496" s="5" t="n">
        <v>103</v>
      </c>
    </row>
    <row r="497" customFormat="false" ht="15" hidden="false" customHeight="false" outlineLevel="0" collapsed="false">
      <c r="A497" s="4" t="n">
        <v>308</v>
      </c>
      <c r="B497" s="0" t="s">
        <v>570</v>
      </c>
      <c r="C497" s="4" t="n">
        <v>0</v>
      </c>
      <c r="D497" s="0" t="s">
        <v>228</v>
      </c>
      <c r="L497" s="5"/>
      <c r="M497" s="5" t="b">
        <f aca="false">FALSE()</f>
        <v>0</v>
      </c>
      <c r="N497" s="5"/>
      <c r="O497" s="4"/>
      <c r="P497" s="5" t="n">
        <v>103</v>
      </c>
    </row>
    <row r="498" customFormat="false" ht="15" hidden="false" customHeight="false" outlineLevel="0" collapsed="false">
      <c r="A498" s="4" t="n">
        <v>308</v>
      </c>
      <c r="B498" s="0" t="s">
        <v>571</v>
      </c>
      <c r="C498" s="4" t="n">
        <v>0</v>
      </c>
      <c r="D498" s="0" t="s">
        <v>228</v>
      </c>
      <c r="L498" s="5"/>
      <c r="M498" s="5" t="b">
        <f aca="false">FALSE()</f>
        <v>0</v>
      </c>
      <c r="N498" s="5"/>
      <c r="O498" s="4"/>
      <c r="P498" s="5" t="n">
        <v>103</v>
      </c>
    </row>
    <row r="499" customFormat="false" ht="15" hidden="false" customHeight="false" outlineLevel="0" collapsed="false">
      <c r="A499" s="4" t="n">
        <v>309</v>
      </c>
      <c r="B499" s="0" t="s">
        <v>572</v>
      </c>
      <c r="C499" s="4" t="n">
        <v>0</v>
      </c>
      <c r="D499" s="0" t="n">
        <v>-1746.211752</v>
      </c>
      <c r="E499" s="0" t="s">
        <v>228</v>
      </c>
      <c r="L499" s="5"/>
      <c r="M499" s="5" t="b">
        <f aca="false">FALSE()</f>
        <v>0</v>
      </c>
      <c r="N499" s="5" t="s">
        <v>573</v>
      </c>
      <c r="O499" s="4" t="n">
        <v>12</v>
      </c>
      <c r="P499" s="5" t="n">
        <v>422</v>
      </c>
    </row>
    <row r="500" customFormat="false" ht="15" hidden="false" customHeight="false" outlineLevel="0" collapsed="false">
      <c r="A500" s="4" t="n">
        <v>309</v>
      </c>
      <c r="B500" s="0" t="s">
        <v>574</v>
      </c>
      <c r="C500" s="4" t="n">
        <v>0</v>
      </c>
      <c r="D500" s="0" t="n">
        <v>-1746.211752</v>
      </c>
      <c r="E500" s="0" t="s">
        <v>228</v>
      </c>
      <c r="L500" s="5"/>
      <c r="M500" s="5" t="b">
        <f aca="false">FALSE()</f>
        <v>0</v>
      </c>
      <c r="N500" s="5" t="s">
        <v>573</v>
      </c>
      <c r="O500" s="4" t="n">
        <v>12</v>
      </c>
      <c r="P500" s="5" t="n">
        <v>422</v>
      </c>
    </row>
    <row r="501" customFormat="false" ht="15" hidden="false" customHeight="false" outlineLevel="0" collapsed="false">
      <c r="A501" s="4" t="n">
        <v>309</v>
      </c>
      <c r="B501" s="0" t="s">
        <v>575</v>
      </c>
      <c r="C501" s="4" t="n">
        <v>0</v>
      </c>
      <c r="D501" s="0" t="n">
        <v>-1746.211752</v>
      </c>
      <c r="E501" s="0" t="s">
        <v>228</v>
      </c>
      <c r="L501" s="5"/>
      <c r="M501" s="5" t="b">
        <f aca="false">FALSE()</f>
        <v>0</v>
      </c>
      <c r="N501" s="5" t="s">
        <v>573</v>
      </c>
      <c r="O501" s="4" t="n">
        <v>12</v>
      </c>
      <c r="P501" s="5" t="n">
        <v>422</v>
      </c>
    </row>
    <row r="502" customFormat="false" ht="15" hidden="false" customHeight="false" outlineLevel="0" collapsed="false">
      <c r="A502" s="4" t="n">
        <v>310</v>
      </c>
      <c r="B502" s="0" t="s">
        <v>576</v>
      </c>
      <c r="C502" s="0" t="n">
        <v>0.9289</v>
      </c>
      <c r="D502" s="0" t="n">
        <v>-1327.245081</v>
      </c>
      <c r="E502" s="0" t="n">
        <v>-1309.906774</v>
      </c>
      <c r="F502" s="0" t="n">
        <v>-1327.288117</v>
      </c>
      <c r="G502" s="0" t="n">
        <v>-1309.906889</v>
      </c>
      <c r="H502" s="6" t="n">
        <v>34.676614</v>
      </c>
      <c r="I502" s="6" t="n">
        <v>34.762456</v>
      </c>
      <c r="J502" s="0" t="n">
        <v>2.95167776904427E-008</v>
      </c>
      <c r="K502" s="0" t="n">
        <v>2.82766913181306E-008</v>
      </c>
      <c r="L502" s="5" t="b">
        <f aca="false">TRUE()</f>
        <v>1</v>
      </c>
      <c r="M502" s="5" t="b">
        <f aca="false">FALSE()</f>
        <v>0</v>
      </c>
      <c r="N502" s="5"/>
      <c r="O502" s="4"/>
      <c r="P502" s="5" t="n">
        <v>252</v>
      </c>
    </row>
    <row r="503" customFormat="false" ht="15" hidden="false" customHeight="false" outlineLevel="0" collapsed="false">
      <c r="A503" s="4" t="n">
        <v>310</v>
      </c>
      <c r="B503" s="0" t="s">
        <v>577</v>
      </c>
      <c r="C503" s="0" t="n">
        <v>0.88155</v>
      </c>
      <c r="D503" s="0" t="n">
        <v>-1327.245081</v>
      </c>
      <c r="E503" s="0" t="n">
        <v>-1309.906774</v>
      </c>
      <c r="F503" s="0" t="n">
        <v>-1327.288117</v>
      </c>
      <c r="G503" s="0" t="n">
        <v>-1309.906889</v>
      </c>
      <c r="H503" s="6" t="n">
        <v>34.676614</v>
      </c>
      <c r="I503" s="6" t="n">
        <v>34.762456</v>
      </c>
      <c r="J503" s="0" t="n">
        <v>2.95167776904427E-008</v>
      </c>
      <c r="K503" s="0" t="n">
        <v>2.82766913181306E-008</v>
      </c>
      <c r="L503" s="5" t="b">
        <f aca="false">TRUE()</f>
        <v>1</v>
      </c>
      <c r="M503" s="5" t="b">
        <f aca="false">FALSE()</f>
        <v>0</v>
      </c>
      <c r="N503" s="5"/>
      <c r="O503" s="4"/>
      <c r="P503" s="5" t="n">
        <v>252</v>
      </c>
    </row>
    <row r="504" customFormat="false" ht="15" hidden="false" customHeight="false" outlineLevel="0" collapsed="false">
      <c r="A504" s="4" t="n">
        <v>310</v>
      </c>
      <c r="B504" s="0" t="s">
        <v>578</v>
      </c>
      <c r="C504" s="0" t="n">
        <v>0.90665</v>
      </c>
      <c r="D504" s="0" t="n">
        <v>-1327.245081</v>
      </c>
      <c r="E504" s="0" t="n">
        <v>-1309.906774</v>
      </c>
      <c r="F504" s="0" t="n">
        <v>-1327.288117</v>
      </c>
      <c r="G504" s="0" t="n">
        <v>-1309.906889</v>
      </c>
      <c r="H504" s="6" t="n">
        <v>34.676614</v>
      </c>
      <c r="I504" s="6" t="n">
        <v>34.762456</v>
      </c>
      <c r="J504" s="0" t="n">
        <v>2.95167776904427E-008</v>
      </c>
      <c r="K504" s="0" t="n">
        <v>2.82766913181306E-008</v>
      </c>
      <c r="L504" s="5" t="b">
        <f aca="false">TRUE()</f>
        <v>1</v>
      </c>
      <c r="M504" s="5" t="b">
        <f aca="false">FALSE()</f>
        <v>0</v>
      </c>
      <c r="N504" s="5"/>
      <c r="O504" s="4"/>
      <c r="P504" s="5" t="n">
        <v>285</v>
      </c>
    </row>
    <row r="505" customFormat="false" ht="15" hidden="false" customHeight="false" outlineLevel="0" collapsed="false">
      <c r="A505" s="4" t="n">
        <v>311</v>
      </c>
      <c r="B505" s="0" t="s">
        <v>579</v>
      </c>
      <c r="C505" s="0" t="n">
        <v>0.06325</v>
      </c>
      <c r="D505" s="0" t="n">
        <v>-873.700509</v>
      </c>
      <c r="E505" s="0" t="s">
        <v>228</v>
      </c>
      <c r="L505" s="5"/>
      <c r="M505" s="5" t="b">
        <f aca="false">FALSE()</f>
        <v>0</v>
      </c>
      <c r="N505" s="5" t="s">
        <v>580</v>
      </c>
      <c r="O505" s="4" t="n">
        <v>1</v>
      </c>
      <c r="P505" s="5" t="n">
        <v>200</v>
      </c>
    </row>
    <row r="506" customFormat="false" ht="15" hidden="false" customHeight="false" outlineLevel="0" collapsed="false">
      <c r="A506" s="4" t="n">
        <v>311</v>
      </c>
      <c r="B506" s="0" t="s">
        <v>581</v>
      </c>
      <c r="C506" s="4" t="n">
        <v>0</v>
      </c>
      <c r="D506" s="0" t="n">
        <v>-873.700509</v>
      </c>
      <c r="E506" s="0" t="s">
        <v>228</v>
      </c>
      <c r="L506" s="5"/>
      <c r="M506" s="5" t="b">
        <f aca="false">FALSE()</f>
        <v>0</v>
      </c>
      <c r="N506" s="5" t="s">
        <v>580</v>
      </c>
      <c r="O506" s="4" t="n">
        <v>1</v>
      </c>
      <c r="P506" s="5" t="n">
        <v>200</v>
      </c>
    </row>
    <row r="507" customFormat="false" ht="15" hidden="false" customHeight="false" outlineLevel="0" collapsed="false">
      <c r="A507" s="4" t="n">
        <v>311</v>
      </c>
      <c r="B507" s="0" t="s">
        <v>582</v>
      </c>
      <c r="C507" s="4" t="n">
        <v>0</v>
      </c>
      <c r="D507" s="0" t="n">
        <v>-873.700509</v>
      </c>
      <c r="E507" s="0" t="s">
        <v>228</v>
      </c>
      <c r="L507" s="5"/>
      <c r="M507" s="5" t="b">
        <f aca="false">FALSE()</f>
        <v>0</v>
      </c>
      <c r="N507" s="5" t="s">
        <v>580</v>
      </c>
      <c r="O507" s="4" t="n">
        <v>1</v>
      </c>
      <c r="P507" s="5" t="n">
        <v>200</v>
      </c>
    </row>
    <row r="508" customFormat="false" ht="15" hidden="false" customHeight="false" outlineLevel="0" collapsed="false">
      <c r="A508" s="4" t="n">
        <v>312</v>
      </c>
      <c r="B508" s="0" t="s">
        <v>583</v>
      </c>
      <c r="C508" s="4" t="n">
        <v>0</v>
      </c>
      <c r="D508" s="0" t="s">
        <v>228</v>
      </c>
      <c r="L508" s="5"/>
      <c r="M508" s="5" t="b">
        <f aca="false">FALSE()</f>
        <v>0</v>
      </c>
      <c r="N508" s="5"/>
      <c r="O508" s="4"/>
      <c r="P508" s="5" t="n">
        <v>219</v>
      </c>
    </row>
    <row r="509" customFormat="false" ht="15" hidden="false" customHeight="false" outlineLevel="0" collapsed="false">
      <c r="A509" s="4" t="n">
        <v>312</v>
      </c>
      <c r="B509" s="0" t="s">
        <v>584</v>
      </c>
      <c r="C509" s="4" t="n">
        <v>0</v>
      </c>
      <c r="D509" s="0" t="s">
        <v>228</v>
      </c>
      <c r="L509" s="5"/>
      <c r="M509" s="5" t="b">
        <f aca="false">FALSE()</f>
        <v>0</v>
      </c>
      <c r="N509" s="5"/>
      <c r="O509" s="4"/>
      <c r="P509" s="5" t="n">
        <v>219</v>
      </c>
    </row>
    <row r="510" customFormat="false" ht="15" hidden="false" customHeight="false" outlineLevel="0" collapsed="false">
      <c r="A510" s="4" t="n">
        <v>312</v>
      </c>
      <c r="B510" s="0" t="s">
        <v>585</v>
      </c>
      <c r="C510" s="0" t="n">
        <v>0.3901</v>
      </c>
      <c r="D510" s="0" t="s">
        <v>228</v>
      </c>
      <c r="L510" s="5"/>
      <c r="M510" s="5" t="b">
        <f aca="false">FALSE()</f>
        <v>0</v>
      </c>
      <c r="N510" s="5"/>
      <c r="O510" s="4"/>
      <c r="P510" s="5" t="n">
        <v>219</v>
      </c>
    </row>
    <row r="511" customFormat="false" ht="15" hidden="false" customHeight="false" outlineLevel="0" collapsed="false">
      <c r="A511" s="4" t="n">
        <v>313</v>
      </c>
      <c r="B511" s="0" t="s">
        <v>586</v>
      </c>
      <c r="C511" s="4" t="n">
        <v>0</v>
      </c>
      <c r="D511" s="0" t="n">
        <v>-688.49195</v>
      </c>
      <c r="E511" s="0" t="s">
        <v>228</v>
      </c>
      <c r="L511" s="5"/>
      <c r="M511" s="5" t="b">
        <f aca="false">FALSE()</f>
        <v>0</v>
      </c>
      <c r="N511" s="5" t="s">
        <v>587</v>
      </c>
      <c r="O511" s="4" t="n">
        <v>10</v>
      </c>
      <c r="P511" s="5" t="n">
        <v>167</v>
      </c>
    </row>
    <row r="512" customFormat="false" ht="15" hidden="false" customHeight="false" outlineLevel="0" collapsed="false">
      <c r="A512" s="4" t="n">
        <v>313</v>
      </c>
      <c r="B512" s="0" t="s">
        <v>588</v>
      </c>
      <c r="C512" s="4" t="n">
        <v>0</v>
      </c>
      <c r="D512" s="0" t="n">
        <v>-688.49195</v>
      </c>
      <c r="E512" s="0" t="s">
        <v>228</v>
      </c>
      <c r="L512" s="5"/>
      <c r="M512" s="5" t="b">
        <f aca="false">FALSE()</f>
        <v>0</v>
      </c>
      <c r="N512" s="5" t="s">
        <v>587</v>
      </c>
      <c r="O512" s="4" t="n">
        <v>10</v>
      </c>
      <c r="P512" s="5" t="n">
        <v>167</v>
      </c>
    </row>
    <row r="513" customFormat="false" ht="15" hidden="false" customHeight="false" outlineLevel="0" collapsed="false">
      <c r="A513" s="4" t="n">
        <v>313</v>
      </c>
      <c r="B513" s="0" t="s">
        <v>589</v>
      </c>
      <c r="C513" s="4" t="n">
        <v>0</v>
      </c>
      <c r="D513" s="0" t="n">
        <v>-688.49195</v>
      </c>
      <c r="E513" s="0" t="s">
        <v>228</v>
      </c>
      <c r="L513" s="5"/>
      <c r="M513" s="5" t="b">
        <f aca="false">FALSE()</f>
        <v>0</v>
      </c>
      <c r="N513" s="5" t="s">
        <v>587</v>
      </c>
      <c r="O513" s="4" t="n">
        <v>10</v>
      </c>
      <c r="P513" s="5" t="n">
        <v>167</v>
      </c>
    </row>
    <row r="514" customFormat="false" ht="15" hidden="false" customHeight="false" outlineLevel="0" collapsed="false">
      <c r="A514" s="4" t="n">
        <v>314</v>
      </c>
      <c r="B514" s="0" t="s">
        <v>590</v>
      </c>
      <c r="C514" s="4" t="n">
        <v>0</v>
      </c>
      <c r="D514" s="0" t="n">
        <v>-965.352866</v>
      </c>
      <c r="E514" s="0" t="s">
        <v>228</v>
      </c>
      <c r="L514" s="5"/>
      <c r="M514" s="5" t="b">
        <f aca="false">FALSE()</f>
        <v>0</v>
      </c>
      <c r="N514" s="5"/>
      <c r="O514" s="4"/>
      <c r="P514" s="5" t="n">
        <v>234</v>
      </c>
    </row>
    <row r="515" customFormat="false" ht="15" hidden="false" customHeight="false" outlineLevel="0" collapsed="false">
      <c r="A515" s="4" t="n">
        <v>314</v>
      </c>
      <c r="B515" s="0" t="s">
        <v>591</v>
      </c>
      <c r="C515" s="4" t="n">
        <v>0</v>
      </c>
      <c r="D515" s="0" t="n">
        <v>-965.352866</v>
      </c>
      <c r="E515" s="0" t="s">
        <v>228</v>
      </c>
      <c r="L515" s="5"/>
      <c r="M515" s="5" t="b">
        <f aca="false">FALSE()</f>
        <v>0</v>
      </c>
      <c r="N515" s="5"/>
      <c r="O515" s="4"/>
      <c r="P515" s="5" t="n">
        <v>234</v>
      </c>
    </row>
    <row r="516" customFormat="false" ht="15" hidden="false" customHeight="false" outlineLevel="0" collapsed="false">
      <c r="A516" s="4" t="n">
        <v>314</v>
      </c>
      <c r="B516" s="0" t="s">
        <v>592</v>
      </c>
      <c r="C516" s="4" t="n">
        <v>0</v>
      </c>
      <c r="D516" s="0" t="n">
        <v>-965.352866</v>
      </c>
      <c r="E516" s="0" t="s">
        <v>228</v>
      </c>
      <c r="L516" s="5"/>
      <c r="M516" s="5" t="b">
        <f aca="false">FALSE()</f>
        <v>0</v>
      </c>
      <c r="N516" s="5"/>
      <c r="O516" s="4"/>
      <c r="P516" s="5" t="n">
        <v>234</v>
      </c>
    </row>
    <row r="517" customFormat="false" ht="15" hidden="false" customHeight="false" outlineLevel="0" collapsed="false">
      <c r="A517" s="4" t="n">
        <v>316</v>
      </c>
      <c r="B517" s="0" t="s">
        <v>593</v>
      </c>
      <c r="C517" s="4" t="n">
        <v>0</v>
      </c>
      <c r="D517" s="0" t="s">
        <v>228</v>
      </c>
      <c r="L517" s="5"/>
      <c r="M517" s="5" t="b">
        <f aca="false">FALSE()</f>
        <v>0</v>
      </c>
      <c r="N517" s="5"/>
      <c r="O517" s="4"/>
      <c r="P517" s="5" t="n">
        <v>111</v>
      </c>
    </row>
    <row r="518" customFormat="false" ht="15" hidden="false" customHeight="false" outlineLevel="0" collapsed="false">
      <c r="A518" s="4" t="n">
        <v>316</v>
      </c>
      <c r="B518" s="0" t="s">
        <v>594</v>
      </c>
      <c r="C518" s="4" t="n">
        <v>0</v>
      </c>
      <c r="D518" s="0" t="s">
        <v>228</v>
      </c>
      <c r="L518" s="5"/>
      <c r="M518" s="5" t="b">
        <f aca="false">FALSE()</f>
        <v>0</v>
      </c>
      <c r="N518" s="5"/>
      <c r="O518" s="4"/>
      <c r="P518" s="5" t="n">
        <v>111</v>
      </c>
    </row>
    <row r="519" customFormat="false" ht="15" hidden="false" customHeight="false" outlineLevel="0" collapsed="false">
      <c r="A519" s="4" t="n">
        <v>316</v>
      </c>
      <c r="B519" s="0" t="s">
        <v>595</v>
      </c>
      <c r="C519" s="4" t="n">
        <v>0</v>
      </c>
      <c r="D519" s="0" t="s">
        <v>228</v>
      </c>
      <c r="L519" s="5"/>
      <c r="M519" s="5" t="b">
        <f aca="false">FALSE()</f>
        <v>0</v>
      </c>
      <c r="N519" s="5"/>
      <c r="O519" s="4"/>
      <c r="P519" s="5" t="n">
        <v>111</v>
      </c>
    </row>
    <row r="520" customFormat="false" ht="15" hidden="false" customHeight="false" outlineLevel="0" collapsed="false">
      <c r="A520" s="4" t="n">
        <v>317</v>
      </c>
      <c r="B520" s="0" t="s">
        <v>596</v>
      </c>
      <c r="C520" s="4" t="n">
        <v>0</v>
      </c>
      <c r="D520" s="0" t="s">
        <v>228</v>
      </c>
      <c r="L520" s="5"/>
      <c r="M520" s="5" t="b">
        <f aca="false">FALSE()</f>
        <v>0</v>
      </c>
      <c r="N520" s="5"/>
      <c r="O520" s="4"/>
      <c r="P520" s="5" t="n">
        <v>117</v>
      </c>
    </row>
    <row r="521" customFormat="false" ht="15" hidden="false" customHeight="false" outlineLevel="0" collapsed="false">
      <c r="A521" s="4" t="n">
        <v>317</v>
      </c>
      <c r="B521" s="0" t="s">
        <v>597</v>
      </c>
      <c r="C521" s="4" t="n">
        <v>0</v>
      </c>
      <c r="D521" s="0" t="s">
        <v>228</v>
      </c>
      <c r="L521" s="5"/>
      <c r="M521" s="5" t="b">
        <f aca="false">FALSE()</f>
        <v>0</v>
      </c>
      <c r="N521" s="5"/>
      <c r="O521" s="4"/>
      <c r="P521" s="5" t="n">
        <v>117</v>
      </c>
    </row>
    <row r="522" customFormat="false" ht="15" hidden="false" customHeight="false" outlineLevel="0" collapsed="false">
      <c r="A522" s="4" t="n">
        <v>317</v>
      </c>
      <c r="B522" s="0" t="s">
        <v>598</v>
      </c>
      <c r="C522" s="4" t="n">
        <v>0</v>
      </c>
      <c r="D522" s="0" t="s">
        <v>228</v>
      </c>
      <c r="L522" s="5"/>
      <c r="M522" s="5" t="b">
        <f aca="false">FALSE()</f>
        <v>0</v>
      </c>
      <c r="N522" s="5"/>
      <c r="O522" s="4"/>
      <c r="P522" s="5" t="n">
        <v>117</v>
      </c>
    </row>
    <row r="523" customFormat="false" ht="15" hidden="false" customHeight="false" outlineLevel="0" collapsed="false">
      <c r="A523" s="4" t="n">
        <v>318</v>
      </c>
      <c r="B523" s="0" t="s">
        <v>599</v>
      </c>
      <c r="C523" s="4" t="n">
        <v>0</v>
      </c>
      <c r="D523" s="0" t="n">
        <v>-464.530098</v>
      </c>
      <c r="E523" s="0" t="s">
        <v>228</v>
      </c>
      <c r="L523" s="5"/>
      <c r="M523" s="5" t="b">
        <f aca="false">FALSE()</f>
        <v>0</v>
      </c>
      <c r="N523" s="5"/>
      <c r="O523" s="4"/>
      <c r="P523" s="5" t="n">
        <v>114</v>
      </c>
    </row>
    <row r="524" customFormat="false" ht="15" hidden="false" customHeight="false" outlineLevel="0" collapsed="false">
      <c r="A524" s="4" t="n">
        <v>318</v>
      </c>
      <c r="B524" s="0" t="s">
        <v>600</v>
      </c>
      <c r="C524" s="4" t="n">
        <v>0</v>
      </c>
      <c r="D524" s="0" t="n">
        <v>-464.530098</v>
      </c>
      <c r="E524" s="0" t="s">
        <v>228</v>
      </c>
      <c r="L524" s="5"/>
      <c r="M524" s="5" t="b">
        <f aca="false">FALSE()</f>
        <v>0</v>
      </c>
      <c r="N524" s="5"/>
      <c r="O524" s="4"/>
      <c r="P524" s="5" t="n">
        <v>114</v>
      </c>
    </row>
    <row r="525" customFormat="false" ht="15" hidden="false" customHeight="false" outlineLevel="0" collapsed="false">
      <c r="A525" s="4" t="n">
        <v>318</v>
      </c>
      <c r="B525" s="0" t="s">
        <v>601</v>
      </c>
      <c r="C525" s="4" t="n">
        <v>0</v>
      </c>
      <c r="D525" s="0" t="n">
        <v>-464.530098</v>
      </c>
      <c r="E525" s="0" t="s">
        <v>228</v>
      </c>
      <c r="L525" s="5"/>
      <c r="M525" s="5" t="b">
        <f aca="false">FALSE()</f>
        <v>0</v>
      </c>
      <c r="N525" s="5"/>
      <c r="O525" s="4"/>
      <c r="P525" s="5" t="n">
        <v>114</v>
      </c>
    </row>
    <row r="526" customFormat="false" ht="15" hidden="false" customHeight="false" outlineLevel="0" collapsed="false">
      <c r="A526" s="4" t="n">
        <v>319</v>
      </c>
      <c r="B526" s="0" t="s">
        <v>602</v>
      </c>
      <c r="C526" s="4" t="n">
        <v>0</v>
      </c>
      <c r="D526" s="0" t="s">
        <v>228</v>
      </c>
      <c r="L526" s="5"/>
      <c r="M526" s="5" t="b">
        <f aca="false">FALSE()</f>
        <v>0</v>
      </c>
      <c r="N526" s="5" t="s">
        <v>603</v>
      </c>
      <c r="O526" s="4" t="n">
        <v>10</v>
      </c>
      <c r="P526" s="5" t="n">
        <v>158</v>
      </c>
    </row>
    <row r="527" customFormat="false" ht="15" hidden="false" customHeight="false" outlineLevel="0" collapsed="false">
      <c r="A527" s="4" t="n">
        <v>319</v>
      </c>
      <c r="B527" s="0" t="s">
        <v>604</v>
      </c>
      <c r="C527" s="4" t="n">
        <v>0</v>
      </c>
      <c r="D527" s="0" t="s">
        <v>228</v>
      </c>
      <c r="L527" s="5"/>
      <c r="M527" s="5" t="b">
        <f aca="false">FALSE()</f>
        <v>0</v>
      </c>
      <c r="N527" s="5" t="s">
        <v>603</v>
      </c>
      <c r="O527" s="4" t="n">
        <v>10</v>
      </c>
      <c r="P527" s="5" t="n">
        <v>158</v>
      </c>
    </row>
    <row r="528" customFormat="false" ht="15" hidden="false" customHeight="false" outlineLevel="0" collapsed="false">
      <c r="A528" s="4" t="n">
        <v>319</v>
      </c>
      <c r="B528" s="0" t="s">
        <v>605</v>
      </c>
      <c r="C528" s="4" t="n">
        <v>0</v>
      </c>
      <c r="D528" s="0" t="s">
        <v>228</v>
      </c>
      <c r="L528" s="5"/>
      <c r="M528" s="5" t="b">
        <f aca="false">FALSE()</f>
        <v>0</v>
      </c>
      <c r="N528" s="5" t="s">
        <v>603</v>
      </c>
      <c r="O528" s="4" t="n">
        <v>10</v>
      </c>
      <c r="P528" s="5" t="n">
        <v>158</v>
      </c>
    </row>
    <row r="529" customFormat="false" ht="15" hidden="false" customHeight="false" outlineLevel="0" collapsed="false">
      <c r="A529" s="4" t="n">
        <v>321</v>
      </c>
      <c r="B529" s="0" t="s">
        <v>606</v>
      </c>
      <c r="C529" s="4" t="n">
        <v>0</v>
      </c>
      <c r="D529" s="0" t="s">
        <v>228</v>
      </c>
      <c r="L529" s="5"/>
      <c r="M529" s="5" t="b">
        <f aca="false">FALSE()</f>
        <v>0</v>
      </c>
      <c r="N529" s="5"/>
      <c r="O529" s="4"/>
      <c r="P529" s="5" t="n">
        <v>104</v>
      </c>
    </row>
    <row r="530" customFormat="false" ht="15" hidden="false" customHeight="false" outlineLevel="0" collapsed="false">
      <c r="A530" s="4" t="n">
        <v>321</v>
      </c>
      <c r="B530" s="0" t="s">
        <v>607</v>
      </c>
      <c r="C530" s="4" t="n">
        <v>0</v>
      </c>
      <c r="D530" s="0" t="s">
        <v>228</v>
      </c>
      <c r="L530" s="5"/>
      <c r="M530" s="5" t="b">
        <f aca="false">FALSE()</f>
        <v>0</v>
      </c>
      <c r="N530" s="5"/>
      <c r="O530" s="4"/>
      <c r="P530" s="5" t="n">
        <v>104</v>
      </c>
    </row>
    <row r="531" customFormat="false" ht="15" hidden="false" customHeight="false" outlineLevel="0" collapsed="false">
      <c r="A531" s="4" t="n">
        <v>321</v>
      </c>
      <c r="B531" s="0" t="s">
        <v>608</v>
      </c>
      <c r="C531" s="4" t="n">
        <v>0</v>
      </c>
      <c r="D531" s="0" t="s">
        <v>228</v>
      </c>
      <c r="L531" s="5"/>
      <c r="M531" s="5" t="b">
        <f aca="false">FALSE()</f>
        <v>0</v>
      </c>
      <c r="N531" s="5"/>
      <c r="O531" s="4"/>
      <c r="P531" s="5" t="n">
        <v>104</v>
      </c>
    </row>
    <row r="532" customFormat="false" ht="15" hidden="false" customHeight="false" outlineLevel="0" collapsed="false">
      <c r="A532" s="4" t="n">
        <v>323</v>
      </c>
      <c r="B532" s="0" t="s">
        <v>609</v>
      </c>
      <c r="C532" s="4" t="n">
        <v>0</v>
      </c>
      <c r="D532" s="0" t="s">
        <v>228</v>
      </c>
      <c r="L532" s="5"/>
      <c r="M532" s="5" t="b">
        <f aca="false">FALSE()</f>
        <v>0</v>
      </c>
      <c r="N532" s="5" t="s">
        <v>610</v>
      </c>
      <c r="O532" s="4" t="n">
        <v>10</v>
      </c>
      <c r="P532" s="5" t="n">
        <v>256</v>
      </c>
    </row>
    <row r="533" customFormat="false" ht="15" hidden="false" customHeight="false" outlineLevel="0" collapsed="false">
      <c r="A533" s="4" t="n">
        <v>323</v>
      </c>
      <c r="B533" s="0" t="s">
        <v>611</v>
      </c>
      <c r="C533" s="4" t="n">
        <v>0</v>
      </c>
      <c r="D533" s="0" t="s">
        <v>228</v>
      </c>
      <c r="L533" s="5"/>
      <c r="M533" s="5" t="b">
        <f aca="false">FALSE()</f>
        <v>0</v>
      </c>
      <c r="N533" s="5" t="s">
        <v>610</v>
      </c>
      <c r="O533" s="4" t="n">
        <v>10</v>
      </c>
      <c r="P533" s="5" t="n">
        <v>256</v>
      </c>
    </row>
    <row r="534" customFormat="false" ht="15" hidden="false" customHeight="false" outlineLevel="0" collapsed="false">
      <c r="A534" s="4" t="n">
        <v>323</v>
      </c>
      <c r="B534" s="0" t="s">
        <v>612</v>
      </c>
      <c r="C534" s="4" t="n">
        <v>0</v>
      </c>
      <c r="D534" s="0" t="s">
        <v>228</v>
      </c>
      <c r="L534" s="5"/>
      <c r="M534" s="5" t="b">
        <f aca="false">FALSE()</f>
        <v>0</v>
      </c>
      <c r="N534" s="5" t="s">
        <v>610</v>
      </c>
      <c r="O534" s="4" t="n">
        <v>10</v>
      </c>
      <c r="P534" s="5" t="n">
        <v>256</v>
      </c>
    </row>
    <row r="535" customFormat="false" ht="15" hidden="false" customHeight="false" outlineLevel="0" collapsed="false">
      <c r="A535" s="4" t="n">
        <v>324</v>
      </c>
      <c r="B535" s="0" t="s">
        <v>613</v>
      </c>
      <c r="C535" s="4" t="n">
        <v>0</v>
      </c>
      <c r="D535" s="0" t="s">
        <v>228</v>
      </c>
      <c r="L535" s="5"/>
      <c r="M535" s="5" t="b">
        <f aca="false">FALSE()</f>
        <v>0</v>
      </c>
      <c r="N535" s="5"/>
      <c r="O535" s="4"/>
      <c r="P535" s="5" t="n">
        <v>126</v>
      </c>
    </row>
    <row r="536" customFormat="false" ht="15" hidden="false" customHeight="false" outlineLevel="0" collapsed="false">
      <c r="A536" s="4" t="n">
        <v>324</v>
      </c>
      <c r="B536" s="0" t="s">
        <v>614</v>
      </c>
      <c r="C536" s="4" t="n">
        <v>0</v>
      </c>
      <c r="D536" s="0" t="s">
        <v>228</v>
      </c>
      <c r="L536" s="5"/>
      <c r="M536" s="5" t="b">
        <f aca="false">FALSE()</f>
        <v>0</v>
      </c>
      <c r="N536" s="5"/>
      <c r="O536" s="4"/>
      <c r="P536" s="5" t="n">
        <v>126</v>
      </c>
    </row>
    <row r="537" customFormat="false" ht="15" hidden="false" customHeight="false" outlineLevel="0" collapsed="false">
      <c r="A537" s="4" t="n">
        <v>324</v>
      </c>
      <c r="B537" s="0" t="s">
        <v>615</v>
      </c>
      <c r="C537" s="4" t="n">
        <v>0</v>
      </c>
      <c r="D537" s="0" t="s">
        <v>228</v>
      </c>
      <c r="L537" s="5"/>
      <c r="M537" s="5" t="b">
        <f aca="false">FALSE()</f>
        <v>0</v>
      </c>
      <c r="N537" s="5"/>
      <c r="O537" s="4"/>
      <c r="P537" s="5" t="n">
        <v>126</v>
      </c>
    </row>
    <row r="538" customFormat="false" ht="15" hidden="false" customHeight="false" outlineLevel="0" collapsed="false">
      <c r="A538" s="4" t="n">
        <v>327</v>
      </c>
      <c r="B538" s="0" t="s">
        <v>616</v>
      </c>
      <c r="C538" s="4" t="n">
        <v>0</v>
      </c>
      <c r="D538" s="0" t="s">
        <v>228</v>
      </c>
      <c r="L538" s="5"/>
      <c r="M538" s="5" t="b">
        <f aca="false">FALSE()</f>
        <v>0</v>
      </c>
      <c r="N538" s="5"/>
      <c r="O538" s="4"/>
      <c r="P538" s="5" t="n">
        <v>139</v>
      </c>
    </row>
    <row r="539" customFormat="false" ht="15" hidden="false" customHeight="false" outlineLevel="0" collapsed="false">
      <c r="A539" s="4" t="n">
        <v>327</v>
      </c>
      <c r="B539" s="0" t="s">
        <v>617</v>
      </c>
      <c r="C539" s="4" t="n">
        <v>0</v>
      </c>
      <c r="D539" s="0" t="s">
        <v>228</v>
      </c>
      <c r="L539" s="5"/>
      <c r="M539" s="5" t="b">
        <f aca="false">FALSE()</f>
        <v>0</v>
      </c>
      <c r="N539" s="5"/>
      <c r="O539" s="4"/>
      <c r="P539" s="5" t="n">
        <v>139</v>
      </c>
    </row>
    <row r="540" customFormat="false" ht="15" hidden="false" customHeight="false" outlineLevel="0" collapsed="false">
      <c r="A540" s="4" t="n">
        <v>327</v>
      </c>
      <c r="B540" s="0" t="s">
        <v>618</v>
      </c>
      <c r="C540" s="4" t="n">
        <v>0</v>
      </c>
      <c r="D540" s="0" t="s">
        <v>228</v>
      </c>
      <c r="L540" s="5"/>
      <c r="M540" s="5" t="b">
        <f aca="false">FALSE()</f>
        <v>0</v>
      </c>
      <c r="N540" s="5"/>
      <c r="O540" s="4"/>
      <c r="P540" s="5" t="n">
        <v>139</v>
      </c>
    </row>
    <row r="541" customFormat="false" ht="15" hidden="false" customHeight="false" outlineLevel="0" collapsed="false">
      <c r="A541" s="4" t="n">
        <v>328</v>
      </c>
      <c r="B541" s="0" t="s">
        <v>619</v>
      </c>
      <c r="C541" s="4" t="n">
        <v>0</v>
      </c>
      <c r="D541" s="0" t="n">
        <v>-561.532736</v>
      </c>
      <c r="E541" s="0" t="n">
        <v>-561.532735</v>
      </c>
      <c r="F541" s="0" t="n">
        <v>-561.532904</v>
      </c>
      <c r="G541" s="0" t="n">
        <v>-561.532905</v>
      </c>
      <c r="H541" s="6" t="n">
        <v>2E-006</v>
      </c>
      <c r="I541" s="6" t="n">
        <v>2E-006</v>
      </c>
      <c r="J541" s="0" t="n">
        <v>0.9999990000005</v>
      </c>
      <c r="K541" s="0" t="n">
        <v>0.9999990000005</v>
      </c>
      <c r="L541" s="5" t="b">
        <f aca="false">FALSE()</f>
        <v>0</v>
      </c>
      <c r="M541" s="5" t="b">
        <f aca="false">FALSE()</f>
        <v>0</v>
      </c>
      <c r="N541" s="5"/>
      <c r="O541" s="4"/>
      <c r="P541" s="5" t="n">
        <v>124</v>
      </c>
    </row>
    <row r="542" customFormat="false" ht="15" hidden="false" customHeight="false" outlineLevel="0" collapsed="false">
      <c r="A542" s="4" t="n">
        <v>328</v>
      </c>
      <c r="B542" s="0" t="s">
        <v>620</v>
      </c>
      <c r="C542" s="4" t="n">
        <v>0</v>
      </c>
      <c r="D542" s="0" t="n">
        <v>-561.532736</v>
      </c>
      <c r="E542" s="0" t="n">
        <v>-561.532735</v>
      </c>
      <c r="F542" s="0" t="n">
        <v>-561.532904</v>
      </c>
      <c r="G542" s="0" t="n">
        <v>-561.532905</v>
      </c>
      <c r="H542" s="6" t="n">
        <v>2E-006</v>
      </c>
      <c r="I542" s="6" t="n">
        <v>2E-006</v>
      </c>
      <c r="J542" s="0" t="n">
        <v>0.9999990000005</v>
      </c>
      <c r="K542" s="0" t="n">
        <v>0.9999990000005</v>
      </c>
      <c r="L542" s="5" t="b">
        <f aca="false">FALSE()</f>
        <v>0</v>
      </c>
      <c r="M542" s="5" t="b">
        <f aca="false">FALSE()</f>
        <v>0</v>
      </c>
      <c r="N542" s="5"/>
      <c r="O542" s="4"/>
      <c r="P542" s="5" t="n">
        <v>131</v>
      </c>
    </row>
    <row r="543" customFormat="false" ht="15" hidden="false" customHeight="false" outlineLevel="0" collapsed="false">
      <c r="A543" s="4" t="n">
        <v>328</v>
      </c>
      <c r="B543" s="0" t="s">
        <v>621</v>
      </c>
      <c r="C543" s="0" t="n">
        <v>0.1083</v>
      </c>
      <c r="D543" s="0" t="n">
        <v>-561.532736</v>
      </c>
      <c r="E543" s="0" t="n">
        <v>-561.532735</v>
      </c>
      <c r="F543" s="0" t="n">
        <v>-561.532904</v>
      </c>
      <c r="G543" s="0" t="n">
        <v>-561.532905</v>
      </c>
      <c r="H543" s="6" t="n">
        <v>2E-006</v>
      </c>
      <c r="I543" s="6" t="n">
        <v>2E-006</v>
      </c>
      <c r="J543" s="0" t="n">
        <v>0.9999990000005</v>
      </c>
      <c r="K543" s="0" t="n">
        <v>0.9999990000005</v>
      </c>
      <c r="L543" s="5" t="b">
        <f aca="false">FALSE()</f>
        <v>0</v>
      </c>
      <c r="M543" s="5" t="b">
        <f aca="false">FALSE()</f>
        <v>0</v>
      </c>
      <c r="N543" s="5"/>
      <c r="O543" s="4"/>
      <c r="P543" s="5" t="n">
        <v>131</v>
      </c>
    </row>
    <row r="544" customFormat="false" ht="15" hidden="false" customHeight="false" outlineLevel="0" collapsed="false">
      <c r="A544" s="4" t="n">
        <v>332</v>
      </c>
      <c r="B544" s="0" t="s">
        <v>622</v>
      </c>
      <c r="C544" s="4" t="n">
        <v>0</v>
      </c>
      <c r="D544" s="0" t="s">
        <v>228</v>
      </c>
      <c r="L544" s="5"/>
      <c r="M544" s="5" t="b">
        <f aca="false">FALSE()</f>
        <v>0</v>
      </c>
      <c r="N544" s="5"/>
      <c r="O544" s="4"/>
      <c r="P544" s="5" t="n">
        <v>113</v>
      </c>
    </row>
    <row r="545" customFormat="false" ht="15" hidden="false" customHeight="false" outlineLevel="0" collapsed="false">
      <c r="A545" s="4" t="n">
        <v>332</v>
      </c>
      <c r="B545" s="0" t="s">
        <v>623</v>
      </c>
      <c r="C545" s="4" t="n">
        <v>0</v>
      </c>
      <c r="D545" s="0" t="s">
        <v>228</v>
      </c>
      <c r="L545" s="5"/>
      <c r="M545" s="5" t="b">
        <f aca="false">FALSE()</f>
        <v>0</v>
      </c>
      <c r="N545" s="5"/>
      <c r="O545" s="4"/>
      <c r="P545" s="5" t="n">
        <v>113</v>
      </c>
    </row>
    <row r="546" customFormat="false" ht="15" hidden="false" customHeight="false" outlineLevel="0" collapsed="false">
      <c r="A546" s="4" t="n">
        <v>332</v>
      </c>
      <c r="B546" s="0" t="s">
        <v>624</v>
      </c>
      <c r="C546" s="4" t="n">
        <v>0</v>
      </c>
      <c r="D546" s="0" t="s">
        <v>228</v>
      </c>
      <c r="L546" s="5"/>
      <c r="M546" s="5" t="b">
        <f aca="false">FALSE()</f>
        <v>0</v>
      </c>
      <c r="N546" s="5"/>
      <c r="O546" s="4"/>
      <c r="P546" s="5" t="n">
        <v>113</v>
      </c>
    </row>
    <row r="547" customFormat="false" ht="15" hidden="false" customHeight="false" outlineLevel="0" collapsed="false">
      <c r="A547" s="4" t="n">
        <v>333</v>
      </c>
      <c r="B547" s="0" t="s">
        <v>625</v>
      </c>
      <c r="C547" s="4" t="n">
        <v>0</v>
      </c>
      <c r="D547" s="0" t="s">
        <v>228</v>
      </c>
      <c r="L547" s="5"/>
      <c r="M547" s="5" t="b">
        <f aca="false">FALSE()</f>
        <v>0</v>
      </c>
      <c r="N547" s="5"/>
      <c r="O547" s="4"/>
      <c r="P547" s="5" t="n">
        <v>151</v>
      </c>
    </row>
    <row r="548" customFormat="false" ht="15" hidden="false" customHeight="false" outlineLevel="0" collapsed="false">
      <c r="A548" s="4" t="n">
        <v>333</v>
      </c>
      <c r="B548" s="0" t="s">
        <v>626</v>
      </c>
      <c r="C548" s="4" t="n">
        <v>0</v>
      </c>
      <c r="D548" s="0" t="s">
        <v>228</v>
      </c>
      <c r="L548" s="5"/>
      <c r="M548" s="5" t="b">
        <f aca="false">FALSE()</f>
        <v>0</v>
      </c>
      <c r="N548" s="5"/>
      <c r="O548" s="4"/>
      <c r="P548" s="5" t="n">
        <v>151</v>
      </c>
    </row>
    <row r="549" customFormat="false" ht="15" hidden="false" customHeight="false" outlineLevel="0" collapsed="false">
      <c r="A549" s="4" t="n">
        <v>333</v>
      </c>
      <c r="B549" s="0" t="s">
        <v>627</v>
      </c>
      <c r="C549" s="4" t="n">
        <v>0</v>
      </c>
      <c r="D549" s="0" t="s">
        <v>228</v>
      </c>
      <c r="L549" s="5"/>
      <c r="M549" s="5" t="b">
        <f aca="false">FALSE()</f>
        <v>0</v>
      </c>
      <c r="N549" s="5"/>
      <c r="O549" s="4"/>
      <c r="P549" s="5" t="n">
        <v>151</v>
      </c>
    </row>
    <row r="550" customFormat="false" ht="15" hidden="false" customHeight="false" outlineLevel="0" collapsed="false">
      <c r="A550" s="4" t="n">
        <v>334</v>
      </c>
      <c r="B550" s="0" t="s">
        <v>628</v>
      </c>
      <c r="C550" s="4" t="n">
        <v>0</v>
      </c>
      <c r="D550" s="0" t="s">
        <v>228</v>
      </c>
      <c r="L550" s="5"/>
      <c r="M550" s="5" t="b">
        <f aca="false">FALSE()</f>
        <v>0</v>
      </c>
      <c r="N550" s="5"/>
      <c r="O550" s="4"/>
      <c r="P550" s="5" t="n">
        <v>160</v>
      </c>
    </row>
    <row r="551" customFormat="false" ht="15" hidden="false" customHeight="false" outlineLevel="0" collapsed="false">
      <c r="A551" s="4" t="n">
        <v>334</v>
      </c>
      <c r="B551" s="0" t="s">
        <v>629</v>
      </c>
      <c r="C551" s="4" t="n">
        <v>0</v>
      </c>
      <c r="D551" s="0" t="s">
        <v>228</v>
      </c>
      <c r="L551" s="5"/>
      <c r="M551" s="5" t="b">
        <f aca="false">FALSE()</f>
        <v>0</v>
      </c>
      <c r="N551" s="5"/>
      <c r="O551" s="4"/>
      <c r="P551" s="5" t="n">
        <v>160</v>
      </c>
    </row>
    <row r="552" customFormat="false" ht="15" hidden="false" customHeight="false" outlineLevel="0" collapsed="false">
      <c r="A552" s="4" t="n">
        <v>334</v>
      </c>
      <c r="B552" s="0" t="s">
        <v>630</v>
      </c>
      <c r="C552" s="4" t="n">
        <v>0</v>
      </c>
      <c r="D552" s="0" t="s">
        <v>228</v>
      </c>
      <c r="L552" s="5"/>
      <c r="M552" s="5" t="b">
        <f aca="false">FALSE()</f>
        <v>0</v>
      </c>
      <c r="N552" s="5"/>
      <c r="O552" s="4"/>
      <c r="P552" s="5" t="n">
        <v>160</v>
      </c>
    </row>
    <row r="553" customFormat="false" ht="15" hidden="false" customHeight="false" outlineLevel="0" collapsed="false">
      <c r="A553" s="4" t="n">
        <v>336</v>
      </c>
      <c r="B553" s="0" t="s">
        <v>631</v>
      </c>
      <c r="C553" s="0" t="n">
        <v>0.2964</v>
      </c>
      <c r="D553" s="0" t="n">
        <v>-511.784971</v>
      </c>
      <c r="E553" s="0" t="n">
        <v>-509.463647</v>
      </c>
      <c r="F553" s="0" t="n">
        <v>-511.784971</v>
      </c>
      <c r="G553" s="0" t="n">
        <v>-509.463646</v>
      </c>
      <c r="H553" s="6" t="n">
        <v>4.642648</v>
      </c>
      <c r="I553" s="6" t="n">
        <v>4.64265</v>
      </c>
      <c r="J553" s="0" t="n">
        <v>0.0981435574746379</v>
      </c>
      <c r="K553" s="0" t="n">
        <v>0.0981434593311295</v>
      </c>
      <c r="L553" s="5" t="b">
        <f aca="false">FALSE()</f>
        <v>0</v>
      </c>
      <c r="M553" s="5" t="b">
        <f aca="false">FALSE()</f>
        <v>0</v>
      </c>
      <c r="N553" s="5"/>
      <c r="O553" s="4"/>
      <c r="P553" s="5" t="n">
        <v>116</v>
      </c>
    </row>
    <row r="554" customFormat="false" ht="15" hidden="false" customHeight="false" outlineLevel="0" collapsed="false">
      <c r="A554" s="4" t="n">
        <v>336</v>
      </c>
      <c r="B554" s="0" t="s">
        <v>632</v>
      </c>
      <c r="C554" s="0" t="n">
        <v>0.13545</v>
      </c>
      <c r="D554" s="0" t="n">
        <v>-511.784971</v>
      </c>
      <c r="E554" s="0" t="n">
        <v>-509.463647</v>
      </c>
      <c r="F554" s="0" t="n">
        <v>-511.784971</v>
      </c>
      <c r="G554" s="0" t="n">
        <v>-509.463646</v>
      </c>
      <c r="H554" s="6" t="n">
        <v>4.642648</v>
      </c>
      <c r="I554" s="6" t="n">
        <v>4.64265</v>
      </c>
      <c r="J554" s="0" t="n">
        <v>0.0981435574746379</v>
      </c>
      <c r="K554" s="0" t="n">
        <v>0.0981434593311295</v>
      </c>
      <c r="L554" s="5" t="b">
        <f aca="false">FALSE()</f>
        <v>0</v>
      </c>
      <c r="M554" s="5" t="b">
        <f aca="false">FALSE()</f>
        <v>0</v>
      </c>
      <c r="N554" s="5"/>
      <c r="O554" s="4"/>
      <c r="P554" s="5" t="n">
        <v>116</v>
      </c>
    </row>
    <row r="555" customFormat="false" ht="15" hidden="false" customHeight="false" outlineLevel="0" collapsed="false">
      <c r="A555" s="4" t="n">
        <v>336</v>
      </c>
      <c r="B555" s="0" t="s">
        <v>633</v>
      </c>
      <c r="C555" s="0" t="n">
        <v>1.43185</v>
      </c>
      <c r="D555" s="0" t="n">
        <v>-511.784971</v>
      </c>
      <c r="E555" s="0" t="n">
        <v>-509.463647</v>
      </c>
      <c r="F555" s="0" t="n">
        <v>-511.784971</v>
      </c>
      <c r="G555" s="0" t="n">
        <v>-509.463646</v>
      </c>
      <c r="H555" s="6" t="n">
        <v>4.642648</v>
      </c>
      <c r="I555" s="6" t="n">
        <v>4.64265</v>
      </c>
      <c r="J555" s="0" t="n">
        <v>0.0981435574746379</v>
      </c>
      <c r="K555" s="0" t="n">
        <v>0.0981434593311295</v>
      </c>
      <c r="L555" s="5" t="b">
        <f aca="false">FALSE()</f>
        <v>0</v>
      </c>
      <c r="M555" s="5" t="s">
        <v>84</v>
      </c>
      <c r="N555" s="5"/>
      <c r="O555" s="4"/>
      <c r="P555" s="5" t="n">
        <v>116</v>
      </c>
    </row>
    <row r="556" customFormat="false" ht="15" hidden="false" customHeight="false" outlineLevel="0" collapsed="false">
      <c r="A556" s="4" t="n">
        <v>337</v>
      </c>
      <c r="B556" s="0" t="s">
        <v>634</v>
      </c>
      <c r="C556" s="4" t="n">
        <v>0</v>
      </c>
      <c r="D556" s="0" t="s">
        <v>228</v>
      </c>
      <c r="L556" s="5"/>
      <c r="M556" s="5" t="b">
        <f aca="false">FALSE()</f>
        <v>0</v>
      </c>
      <c r="N556" s="5"/>
      <c r="O556" s="4"/>
      <c r="P556" s="5" t="n">
        <v>191</v>
      </c>
    </row>
    <row r="557" customFormat="false" ht="15" hidden="false" customHeight="false" outlineLevel="0" collapsed="false">
      <c r="A557" s="4" t="n">
        <v>337</v>
      </c>
      <c r="B557" s="0" t="s">
        <v>635</v>
      </c>
      <c r="C557" s="4" t="n">
        <v>0</v>
      </c>
      <c r="D557" s="0" t="s">
        <v>228</v>
      </c>
      <c r="L557" s="5"/>
      <c r="M557" s="5" t="b">
        <f aca="false">FALSE()</f>
        <v>0</v>
      </c>
      <c r="N557" s="5"/>
      <c r="O557" s="4"/>
      <c r="P557" s="5" t="n">
        <v>191</v>
      </c>
    </row>
    <row r="558" customFormat="false" ht="15" hidden="false" customHeight="false" outlineLevel="0" collapsed="false">
      <c r="A558" s="4" t="n">
        <v>337</v>
      </c>
      <c r="B558" s="0" t="s">
        <v>636</v>
      </c>
      <c r="C558" s="4" t="n">
        <v>0</v>
      </c>
      <c r="D558" s="0" t="s">
        <v>228</v>
      </c>
      <c r="L558" s="5"/>
      <c r="M558" s="5" t="b">
        <f aca="false">FALSE()</f>
        <v>0</v>
      </c>
      <c r="N558" s="5"/>
      <c r="O558" s="4"/>
      <c r="P558" s="5" t="n">
        <v>191</v>
      </c>
    </row>
    <row r="559" customFormat="false" ht="15" hidden="false" customHeight="false" outlineLevel="0" collapsed="false">
      <c r="A559" s="4" t="n">
        <v>338</v>
      </c>
      <c r="B559" s="0" t="s">
        <v>637</v>
      </c>
      <c r="C559" s="4" t="n">
        <v>0</v>
      </c>
      <c r="D559" s="0" t="s">
        <v>228</v>
      </c>
      <c r="L559" s="5"/>
      <c r="M559" s="5" t="b">
        <f aca="false">FALSE()</f>
        <v>0</v>
      </c>
      <c r="N559" s="5"/>
      <c r="O559" s="4"/>
      <c r="P559" s="5" t="n">
        <v>155</v>
      </c>
    </row>
    <row r="560" customFormat="false" ht="15" hidden="false" customHeight="false" outlineLevel="0" collapsed="false">
      <c r="A560" s="4" t="n">
        <v>338</v>
      </c>
      <c r="B560" s="0" t="s">
        <v>638</v>
      </c>
      <c r="C560" s="4" t="n">
        <v>0</v>
      </c>
      <c r="D560" s="0" t="s">
        <v>228</v>
      </c>
      <c r="L560" s="5"/>
      <c r="M560" s="5" t="b">
        <f aca="false">FALSE()</f>
        <v>0</v>
      </c>
      <c r="N560" s="5"/>
      <c r="O560" s="4"/>
      <c r="P560" s="5" t="n">
        <v>155</v>
      </c>
    </row>
    <row r="561" customFormat="false" ht="15" hidden="false" customHeight="false" outlineLevel="0" collapsed="false">
      <c r="A561" s="4" t="n">
        <v>338</v>
      </c>
      <c r="B561" s="0" t="s">
        <v>639</v>
      </c>
      <c r="C561" s="0" t="n">
        <v>0.1594</v>
      </c>
      <c r="D561" s="0" t="s">
        <v>228</v>
      </c>
      <c r="L561" s="5"/>
      <c r="M561" s="5" t="b">
        <f aca="false">FALSE()</f>
        <v>0</v>
      </c>
      <c r="N561" s="5"/>
      <c r="O561" s="4"/>
      <c r="P561" s="5" t="n">
        <v>155</v>
      </c>
    </row>
    <row r="562" customFormat="false" ht="15" hidden="false" customHeight="false" outlineLevel="0" collapsed="false">
      <c r="A562" s="4" t="n">
        <v>339</v>
      </c>
      <c r="B562" s="0" t="s">
        <v>640</v>
      </c>
      <c r="C562" s="4" t="n">
        <v>0</v>
      </c>
      <c r="D562" s="0" t="n">
        <v>-541.360705</v>
      </c>
      <c r="E562" s="0" t="s">
        <v>228</v>
      </c>
      <c r="L562" s="5"/>
      <c r="M562" s="5" t="b">
        <f aca="false">FALSE()</f>
        <v>0</v>
      </c>
      <c r="N562" s="5"/>
      <c r="O562" s="4"/>
      <c r="P562" s="5" t="n">
        <v>131</v>
      </c>
    </row>
    <row r="563" customFormat="false" ht="15" hidden="false" customHeight="false" outlineLevel="0" collapsed="false">
      <c r="A563" s="4" t="n">
        <v>339</v>
      </c>
      <c r="B563" s="0" t="s">
        <v>641</v>
      </c>
      <c r="C563" s="4" t="n">
        <v>0</v>
      </c>
      <c r="D563" s="0" t="n">
        <v>-541.360705</v>
      </c>
      <c r="E563" s="0" t="s">
        <v>228</v>
      </c>
      <c r="L563" s="5"/>
      <c r="M563" s="5" t="b">
        <f aca="false">FALSE()</f>
        <v>0</v>
      </c>
      <c r="N563" s="5"/>
      <c r="O563" s="4"/>
      <c r="P563" s="5" t="n">
        <v>131</v>
      </c>
    </row>
    <row r="564" customFormat="false" ht="15" hidden="false" customHeight="false" outlineLevel="0" collapsed="false">
      <c r="A564" s="4" t="n">
        <v>339</v>
      </c>
      <c r="B564" s="0" t="s">
        <v>642</v>
      </c>
      <c r="C564" s="4" t="n">
        <v>0</v>
      </c>
      <c r="D564" s="0" t="n">
        <v>-541.360705</v>
      </c>
      <c r="E564" s="0" t="s">
        <v>228</v>
      </c>
      <c r="L564" s="5"/>
      <c r="M564" s="5" t="b">
        <f aca="false">FALSE()</f>
        <v>0</v>
      </c>
      <c r="N564" s="5"/>
      <c r="O564" s="4"/>
      <c r="P564" s="5" t="n">
        <v>131</v>
      </c>
    </row>
    <row r="565" customFormat="false" ht="15" hidden="false" customHeight="false" outlineLevel="0" collapsed="false">
      <c r="A565" s="4" t="n">
        <v>340</v>
      </c>
      <c r="B565" s="0" t="s">
        <v>643</v>
      </c>
      <c r="C565" s="0" t="n">
        <v>0.4569</v>
      </c>
      <c r="D565" s="0" t="n">
        <v>-857.852761</v>
      </c>
      <c r="E565" s="0" t="n">
        <v>-857.852761</v>
      </c>
      <c r="F565" s="0" t="n">
        <v>-857.852775</v>
      </c>
      <c r="G565" s="0" t="n">
        <v>-857.852776</v>
      </c>
      <c r="H565" s="6" t="n">
        <v>0</v>
      </c>
      <c r="I565" s="6" t="n">
        <v>2E-006</v>
      </c>
      <c r="J565" s="0" t="n">
        <v>1</v>
      </c>
      <c r="K565" s="0" t="n">
        <v>0.9999990000005</v>
      </c>
      <c r="L565" s="5" t="b">
        <f aca="false">FALSE()</f>
        <v>0</v>
      </c>
      <c r="M565" s="5" t="b">
        <f aca="false">FALSE()</f>
        <v>0</v>
      </c>
      <c r="N565" s="5" t="s">
        <v>644</v>
      </c>
      <c r="O565" s="4" t="n">
        <v>8</v>
      </c>
      <c r="P565" s="5" t="n">
        <v>204</v>
      </c>
    </row>
    <row r="566" customFormat="false" ht="15" hidden="false" customHeight="false" outlineLevel="0" collapsed="false">
      <c r="A566" s="4" t="n">
        <v>340</v>
      </c>
      <c r="B566" s="0" t="s">
        <v>645</v>
      </c>
      <c r="C566" s="4" t="n">
        <v>0</v>
      </c>
      <c r="D566" s="0" t="n">
        <v>-857.852761</v>
      </c>
      <c r="E566" s="0" t="n">
        <v>-857.852761</v>
      </c>
      <c r="F566" s="0" t="n">
        <v>-857.852775</v>
      </c>
      <c r="G566" s="0" t="n">
        <v>-857.852776</v>
      </c>
      <c r="H566" s="6" t="n">
        <v>0</v>
      </c>
      <c r="I566" s="6" t="n">
        <v>2E-006</v>
      </c>
      <c r="J566" s="0" t="n">
        <v>1</v>
      </c>
      <c r="K566" s="0" t="n">
        <v>0.9999990000005</v>
      </c>
      <c r="L566" s="5" t="b">
        <f aca="false">FALSE()</f>
        <v>0</v>
      </c>
      <c r="M566" s="5" t="b">
        <f aca="false">FALSE()</f>
        <v>0</v>
      </c>
      <c r="N566" s="5" t="s">
        <v>646</v>
      </c>
      <c r="O566" s="4" t="n">
        <v>8</v>
      </c>
      <c r="P566" s="5" t="n">
        <v>204</v>
      </c>
    </row>
    <row r="567" customFormat="false" ht="15" hidden="false" customHeight="false" outlineLevel="0" collapsed="false">
      <c r="A567" s="4" t="n">
        <v>340</v>
      </c>
      <c r="B567" s="0" t="s">
        <v>647</v>
      </c>
      <c r="C567" s="4" t="n">
        <v>0</v>
      </c>
      <c r="D567" s="0" t="n">
        <v>-857.852761</v>
      </c>
      <c r="E567" s="0" t="n">
        <v>-857.852761</v>
      </c>
      <c r="F567" s="0" t="n">
        <v>-857.852775</v>
      </c>
      <c r="G567" s="0" t="n">
        <v>-857.852776</v>
      </c>
      <c r="H567" s="6" t="n">
        <v>0</v>
      </c>
      <c r="I567" s="6" t="n">
        <v>2E-006</v>
      </c>
      <c r="J567" s="0" t="n">
        <v>1</v>
      </c>
      <c r="K567" s="0" t="n">
        <v>0.9999990000005</v>
      </c>
      <c r="L567" s="5" t="b">
        <f aca="false">FALSE()</f>
        <v>0</v>
      </c>
      <c r="M567" s="5" t="b">
        <f aca="false">FALSE()</f>
        <v>0</v>
      </c>
      <c r="N567" s="5" t="s">
        <v>646</v>
      </c>
      <c r="O567" s="4" t="n">
        <v>8</v>
      </c>
      <c r="P567" s="5" t="n">
        <v>204</v>
      </c>
    </row>
    <row r="568" customFormat="false" ht="15" hidden="false" customHeight="false" outlineLevel="0" collapsed="false">
      <c r="A568" s="4" t="n">
        <v>341</v>
      </c>
      <c r="B568" s="0" t="s">
        <v>648</v>
      </c>
      <c r="C568" s="4" t="n">
        <v>0</v>
      </c>
      <c r="D568" s="0" t="n">
        <v>-817.204445</v>
      </c>
      <c r="E568" s="0" t="s">
        <v>228</v>
      </c>
      <c r="L568" s="5"/>
      <c r="M568" s="5" t="b">
        <f aca="false">FALSE()</f>
        <v>0</v>
      </c>
      <c r="N568" s="5" t="s">
        <v>649</v>
      </c>
      <c r="O568" s="4" t="n">
        <v>8</v>
      </c>
      <c r="P568" s="5" t="n">
        <v>198</v>
      </c>
    </row>
    <row r="569" customFormat="false" ht="15" hidden="false" customHeight="false" outlineLevel="0" collapsed="false">
      <c r="A569" s="4" t="n">
        <v>341</v>
      </c>
      <c r="B569" s="0" t="s">
        <v>650</v>
      </c>
      <c r="C569" s="4" t="n">
        <v>0</v>
      </c>
      <c r="D569" s="0" t="n">
        <v>-817.204445</v>
      </c>
      <c r="E569" s="0" t="s">
        <v>228</v>
      </c>
      <c r="L569" s="5"/>
      <c r="M569" s="5" t="b">
        <f aca="false">FALSE()</f>
        <v>0</v>
      </c>
      <c r="N569" s="5" t="s">
        <v>649</v>
      </c>
      <c r="O569" s="4" t="n">
        <v>8</v>
      </c>
      <c r="P569" s="5" t="n">
        <v>198</v>
      </c>
    </row>
    <row r="570" customFormat="false" ht="15" hidden="false" customHeight="false" outlineLevel="0" collapsed="false">
      <c r="A570" s="4" t="n">
        <v>341</v>
      </c>
      <c r="B570" s="0" t="s">
        <v>651</v>
      </c>
      <c r="C570" s="4" t="n">
        <v>0</v>
      </c>
      <c r="D570" s="0" t="n">
        <v>-817.204445</v>
      </c>
      <c r="E570" s="0" t="s">
        <v>228</v>
      </c>
      <c r="L570" s="5"/>
      <c r="M570" s="5" t="b">
        <f aca="false">FALSE()</f>
        <v>0</v>
      </c>
      <c r="N570" s="5" t="s">
        <v>649</v>
      </c>
      <c r="O570" s="4" t="n">
        <v>8</v>
      </c>
      <c r="P570" s="5" t="n">
        <v>198</v>
      </c>
    </row>
    <row r="571" customFormat="false" ht="15" hidden="false" customHeight="false" outlineLevel="0" collapsed="false">
      <c r="A571" s="4" t="n">
        <v>342</v>
      </c>
      <c r="B571" s="0" t="s">
        <v>652</v>
      </c>
      <c r="C571" s="4" t="n">
        <v>0</v>
      </c>
      <c r="D571" s="0" t="n">
        <v>-607.922811</v>
      </c>
      <c r="E571" s="0" t="s">
        <v>228</v>
      </c>
      <c r="L571" s="5"/>
      <c r="M571" s="5" t="b">
        <f aca="false">FALSE()</f>
        <v>0</v>
      </c>
      <c r="N571" s="5"/>
      <c r="O571" s="4"/>
      <c r="P571" s="5" t="n">
        <v>147</v>
      </c>
    </row>
    <row r="572" customFormat="false" ht="15" hidden="false" customHeight="false" outlineLevel="0" collapsed="false">
      <c r="A572" s="4" t="n">
        <v>342</v>
      </c>
      <c r="B572" s="0" t="s">
        <v>653</v>
      </c>
      <c r="C572" s="4" t="n">
        <v>0</v>
      </c>
      <c r="D572" s="0" t="n">
        <v>-607.922811</v>
      </c>
      <c r="E572" s="0" t="s">
        <v>228</v>
      </c>
      <c r="L572" s="5"/>
      <c r="M572" s="5" t="b">
        <f aca="false">FALSE()</f>
        <v>0</v>
      </c>
      <c r="N572" s="5"/>
      <c r="O572" s="4"/>
      <c r="P572" s="5" t="n">
        <v>147</v>
      </c>
    </row>
    <row r="573" customFormat="false" ht="15" hidden="false" customHeight="false" outlineLevel="0" collapsed="false">
      <c r="A573" s="4" t="n">
        <v>342</v>
      </c>
      <c r="B573" s="0" t="s">
        <v>654</v>
      </c>
      <c r="C573" s="4" t="n">
        <v>0</v>
      </c>
      <c r="D573" s="0" t="n">
        <v>-607.922811</v>
      </c>
      <c r="E573" s="0" t="s">
        <v>228</v>
      </c>
      <c r="L573" s="5"/>
      <c r="M573" s="5" t="b">
        <f aca="false">FALSE()</f>
        <v>0</v>
      </c>
      <c r="N573" s="5"/>
      <c r="O573" s="4"/>
      <c r="P573" s="5" t="n">
        <v>147</v>
      </c>
    </row>
    <row r="574" customFormat="false" ht="15" hidden="false" customHeight="false" outlineLevel="0" collapsed="false">
      <c r="A574" s="4" t="n">
        <v>343</v>
      </c>
      <c r="B574" s="0" t="s">
        <v>655</v>
      </c>
      <c r="C574" s="0" t="n">
        <v>0.4852</v>
      </c>
      <c r="D574" s="0" t="n">
        <v>-865.911231</v>
      </c>
      <c r="E574" s="0" t="n">
        <v>-864.530073</v>
      </c>
      <c r="F574" s="0" t="n">
        <v>-865.921253</v>
      </c>
      <c r="G574" s="0" t="n">
        <v>-864.530073</v>
      </c>
      <c r="H574" s="6" t="n">
        <v>2.762316</v>
      </c>
      <c r="I574" s="6" t="n">
        <v>2.78236</v>
      </c>
      <c r="J574" s="0" t="n">
        <v>0.251287393709114</v>
      </c>
      <c r="K574" s="0" t="n">
        <v>0.248781569110244</v>
      </c>
      <c r="L574" s="5" t="b">
        <f aca="false">FALSE()</f>
        <v>0</v>
      </c>
      <c r="M574" s="5" t="b">
        <f aca="false">FALSE()</f>
        <v>0</v>
      </c>
      <c r="N574" s="5" t="s">
        <v>46</v>
      </c>
      <c r="O574" s="4" t="n">
        <v>12</v>
      </c>
      <c r="P574" s="5" t="n">
        <v>198</v>
      </c>
    </row>
    <row r="575" customFormat="false" ht="15" hidden="false" customHeight="false" outlineLevel="0" collapsed="false">
      <c r="A575" s="4" t="n">
        <v>343</v>
      </c>
      <c r="B575" s="0" t="s">
        <v>656</v>
      </c>
      <c r="C575" s="0" t="n">
        <v>0.3505</v>
      </c>
      <c r="D575" s="0" t="n">
        <v>-865.911231</v>
      </c>
      <c r="E575" s="0" t="n">
        <v>-864.530073</v>
      </c>
      <c r="F575" s="0" t="n">
        <v>-865.921253</v>
      </c>
      <c r="G575" s="0" t="n">
        <v>-864.530073</v>
      </c>
      <c r="H575" s="6" t="n">
        <v>2.762316</v>
      </c>
      <c r="I575" s="6" t="n">
        <v>2.78236</v>
      </c>
      <c r="J575" s="0" t="n">
        <v>0.251287393709114</v>
      </c>
      <c r="K575" s="0" t="n">
        <v>0.248781569110244</v>
      </c>
      <c r="L575" s="5" t="b">
        <f aca="false">FALSE()</f>
        <v>0</v>
      </c>
      <c r="M575" s="5" t="b">
        <f aca="false">FALSE()</f>
        <v>0</v>
      </c>
      <c r="N575" s="5" t="s">
        <v>46</v>
      </c>
      <c r="O575" s="4" t="n">
        <v>12</v>
      </c>
      <c r="P575" s="5" t="n">
        <v>198</v>
      </c>
    </row>
    <row r="576" customFormat="false" ht="15" hidden="false" customHeight="false" outlineLevel="0" collapsed="false">
      <c r="A576" s="4" t="n">
        <v>343</v>
      </c>
      <c r="B576" s="0" t="s">
        <v>657</v>
      </c>
      <c r="C576" s="0" t="n">
        <v>0.6101</v>
      </c>
      <c r="D576" s="0" t="n">
        <v>-865.911231</v>
      </c>
      <c r="E576" s="0" t="n">
        <v>-864.530073</v>
      </c>
      <c r="F576" s="0" t="n">
        <v>-865.921253</v>
      </c>
      <c r="G576" s="0" t="n">
        <v>-864.530073</v>
      </c>
      <c r="H576" s="6" t="n">
        <v>2.762316</v>
      </c>
      <c r="I576" s="6" t="n">
        <v>2.78236</v>
      </c>
      <c r="J576" s="0" t="n">
        <v>0.251287393709114</v>
      </c>
      <c r="K576" s="0" t="n">
        <v>0.248781569110244</v>
      </c>
      <c r="L576" s="5" t="b">
        <f aca="false">FALSE()</f>
        <v>0</v>
      </c>
      <c r="M576" s="5" t="b">
        <f aca="false">FALSE()</f>
        <v>0</v>
      </c>
      <c r="N576" s="5" t="s">
        <v>46</v>
      </c>
      <c r="O576" s="4" t="n">
        <v>12</v>
      </c>
      <c r="P576" s="5" t="n">
        <v>198</v>
      </c>
    </row>
    <row r="577" customFormat="false" ht="15" hidden="false" customHeight="false" outlineLevel="0" collapsed="false">
      <c r="A577" s="4" t="n">
        <v>347</v>
      </c>
      <c r="B577" s="0" t="s">
        <v>658</v>
      </c>
      <c r="C577" s="4" t="n">
        <v>0</v>
      </c>
      <c r="D577" s="0" t="s">
        <v>228</v>
      </c>
      <c r="L577" s="5"/>
      <c r="M577" s="5" t="b">
        <f aca="false">FALSE()</f>
        <v>0</v>
      </c>
      <c r="N577" s="5"/>
      <c r="O577" s="4"/>
      <c r="P577" s="5" t="n">
        <v>107</v>
      </c>
    </row>
    <row r="578" customFormat="false" ht="15" hidden="false" customHeight="false" outlineLevel="0" collapsed="false">
      <c r="A578" s="4" t="n">
        <v>347</v>
      </c>
      <c r="B578" s="0" t="s">
        <v>659</v>
      </c>
      <c r="C578" s="4" t="n">
        <v>0</v>
      </c>
      <c r="D578" s="0" t="s">
        <v>228</v>
      </c>
      <c r="L578" s="5"/>
      <c r="M578" s="5" t="b">
        <f aca="false">FALSE()</f>
        <v>0</v>
      </c>
      <c r="N578" s="5"/>
      <c r="O578" s="4"/>
      <c r="P578" s="5" t="n">
        <v>107</v>
      </c>
    </row>
    <row r="579" customFormat="false" ht="15" hidden="false" customHeight="false" outlineLevel="0" collapsed="false">
      <c r="A579" s="4" t="n">
        <v>347</v>
      </c>
      <c r="B579" s="0" t="s">
        <v>660</v>
      </c>
      <c r="C579" s="4" t="n">
        <v>0</v>
      </c>
      <c r="D579" s="0" t="s">
        <v>228</v>
      </c>
      <c r="L579" s="5"/>
      <c r="M579" s="5" t="b">
        <f aca="false">FALSE()</f>
        <v>0</v>
      </c>
      <c r="N579" s="5"/>
      <c r="O579" s="4"/>
      <c r="P579" s="5" t="n">
        <v>107</v>
      </c>
    </row>
    <row r="580" customFormat="false" ht="15" hidden="false" customHeight="false" outlineLevel="0" collapsed="false">
      <c r="A580" s="4" t="n">
        <v>348</v>
      </c>
      <c r="B580" s="0" t="s">
        <v>661</v>
      </c>
      <c r="C580" s="4" t="n">
        <v>0</v>
      </c>
      <c r="D580" s="0" t="s">
        <v>228</v>
      </c>
      <c r="L580" s="5"/>
      <c r="M580" s="5" t="b">
        <f aca="false">FALSE()</f>
        <v>0</v>
      </c>
      <c r="N580" s="5"/>
      <c r="O580" s="4"/>
      <c r="P580" s="5" t="n">
        <v>146</v>
      </c>
    </row>
    <row r="581" customFormat="false" ht="15" hidden="false" customHeight="false" outlineLevel="0" collapsed="false">
      <c r="A581" s="4" t="n">
        <v>348</v>
      </c>
      <c r="B581" s="0" t="s">
        <v>662</v>
      </c>
      <c r="C581" s="4" t="n">
        <v>0</v>
      </c>
      <c r="D581" s="0" t="s">
        <v>228</v>
      </c>
      <c r="L581" s="5"/>
      <c r="M581" s="5" t="b">
        <f aca="false">FALSE()</f>
        <v>0</v>
      </c>
      <c r="N581" s="5"/>
      <c r="O581" s="4"/>
      <c r="P581" s="5" t="n">
        <v>146</v>
      </c>
    </row>
    <row r="582" customFormat="false" ht="15" hidden="false" customHeight="false" outlineLevel="0" collapsed="false">
      <c r="A582" s="4" t="n">
        <v>348</v>
      </c>
      <c r="B582" s="0" t="s">
        <v>663</v>
      </c>
      <c r="C582" s="4" t="n">
        <v>0</v>
      </c>
      <c r="D582" s="0" t="s">
        <v>228</v>
      </c>
      <c r="L582" s="5"/>
      <c r="M582" s="5" t="b">
        <f aca="false">FALSE()</f>
        <v>0</v>
      </c>
      <c r="N582" s="5"/>
      <c r="O582" s="4"/>
      <c r="P582" s="5" t="n">
        <v>146</v>
      </c>
    </row>
    <row r="583" customFormat="false" ht="15" hidden="false" customHeight="false" outlineLevel="0" collapsed="false">
      <c r="A583" s="4" t="n">
        <v>349</v>
      </c>
      <c r="B583" s="0" t="s">
        <v>664</v>
      </c>
      <c r="C583" s="4" t="n">
        <v>0</v>
      </c>
      <c r="D583" s="0" t="s">
        <v>228</v>
      </c>
      <c r="L583" s="5"/>
      <c r="M583" s="5" t="b">
        <f aca="false">FALSE()</f>
        <v>0</v>
      </c>
      <c r="N583" s="5"/>
      <c r="O583" s="4"/>
      <c r="P583" s="5" t="n">
        <v>106</v>
      </c>
    </row>
    <row r="584" customFormat="false" ht="15" hidden="false" customHeight="false" outlineLevel="0" collapsed="false">
      <c r="A584" s="4" t="n">
        <v>349</v>
      </c>
      <c r="B584" s="0" t="s">
        <v>665</v>
      </c>
      <c r="C584" s="4" t="n">
        <v>0</v>
      </c>
      <c r="D584" s="0" t="s">
        <v>228</v>
      </c>
      <c r="L584" s="5"/>
      <c r="M584" s="5" t="b">
        <f aca="false">FALSE()</f>
        <v>0</v>
      </c>
      <c r="N584" s="5"/>
      <c r="O584" s="4"/>
      <c r="P584" s="5" t="n">
        <v>106</v>
      </c>
    </row>
    <row r="585" customFormat="false" ht="15" hidden="false" customHeight="false" outlineLevel="0" collapsed="false">
      <c r="A585" s="4" t="n">
        <v>349</v>
      </c>
      <c r="B585" s="0" t="s">
        <v>666</v>
      </c>
      <c r="C585" s="4" t="n">
        <v>0</v>
      </c>
      <c r="D585" s="0" t="s">
        <v>228</v>
      </c>
      <c r="L585" s="5"/>
      <c r="M585" s="5" t="b">
        <f aca="false">FALSE()</f>
        <v>0</v>
      </c>
      <c r="N585" s="5"/>
      <c r="O585" s="4"/>
      <c r="P585" s="5" t="n">
        <v>106</v>
      </c>
    </row>
    <row r="586" customFormat="false" ht="15" hidden="false" customHeight="false" outlineLevel="0" collapsed="false">
      <c r="A586" s="4" t="n">
        <v>350</v>
      </c>
      <c r="B586" s="0" t="s">
        <v>667</v>
      </c>
      <c r="C586" s="4" t="n">
        <v>0</v>
      </c>
      <c r="D586" s="0" t="s">
        <v>228</v>
      </c>
      <c r="L586" s="5"/>
      <c r="M586" s="5" t="b">
        <f aca="false">FALSE()</f>
        <v>0</v>
      </c>
      <c r="N586" s="5"/>
      <c r="O586" s="4"/>
      <c r="P586" s="5" t="n">
        <v>252</v>
      </c>
    </row>
    <row r="587" customFormat="false" ht="15" hidden="false" customHeight="false" outlineLevel="0" collapsed="false">
      <c r="A587" s="4" t="n">
        <v>350</v>
      </c>
      <c r="B587" s="0" t="s">
        <v>668</v>
      </c>
      <c r="C587" s="4" t="n">
        <v>0</v>
      </c>
      <c r="D587" s="0" t="s">
        <v>228</v>
      </c>
      <c r="L587" s="5"/>
      <c r="M587" s="5" t="b">
        <f aca="false">FALSE()</f>
        <v>0</v>
      </c>
      <c r="N587" s="5"/>
      <c r="O587" s="4"/>
      <c r="P587" s="5" t="n">
        <v>252</v>
      </c>
    </row>
    <row r="588" customFormat="false" ht="15" hidden="false" customHeight="false" outlineLevel="0" collapsed="false">
      <c r="A588" s="4" t="n">
        <v>350</v>
      </c>
      <c r="B588" s="0" t="s">
        <v>669</v>
      </c>
      <c r="C588" s="4" t="n">
        <v>0</v>
      </c>
      <c r="D588" s="0" t="s">
        <v>228</v>
      </c>
      <c r="L588" s="5"/>
      <c r="M588" s="5" t="b">
        <f aca="false">FALSE()</f>
        <v>0</v>
      </c>
      <c r="N588" s="5"/>
      <c r="O588" s="4"/>
      <c r="P588" s="5" t="n">
        <v>252</v>
      </c>
    </row>
    <row r="589" customFormat="false" ht="15" hidden="false" customHeight="false" outlineLevel="0" collapsed="false">
      <c r="A589" s="4" t="n">
        <v>351</v>
      </c>
      <c r="B589" s="0" t="s">
        <v>670</v>
      </c>
      <c r="C589" s="4" t="n">
        <v>0</v>
      </c>
      <c r="D589" s="0" t="n">
        <v>-973.592361</v>
      </c>
      <c r="E589" s="0" t="s">
        <v>228</v>
      </c>
      <c r="L589" s="5"/>
      <c r="M589" s="5" t="b">
        <f aca="false">FALSE()</f>
        <v>0</v>
      </c>
      <c r="N589" s="5" t="s">
        <v>671</v>
      </c>
      <c r="O589" s="4" t="n">
        <v>10</v>
      </c>
      <c r="P589" s="5" t="n">
        <v>236</v>
      </c>
    </row>
    <row r="590" customFormat="false" ht="15" hidden="false" customHeight="false" outlineLevel="0" collapsed="false">
      <c r="A590" s="4" t="n">
        <v>351</v>
      </c>
      <c r="B590" s="0" t="s">
        <v>672</v>
      </c>
      <c r="C590" s="4" t="n">
        <v>0</v>
      </c>
      <c r="D590" s="0" t="n">
        <v>-973.592361</v>
      </c>
      <c r="E590" s="0" t="s">
        <v>228</v>
      </c>
      <c r="L590" s="5"/>
      <c r="M590" s="5" t="b">
        <f aca="false">FALSE()</f>
        <v>0</v>
      </c>
      <c r="N590" s="5" t="s">
        <v>671</v>
      </c>
      <c r="O590" s="4" t="n">
        <v>10</v>
      </c>
      <c r="P590" s="5" t="n">
        <v>236</v>
      </c>
    </row>
    <row r="591" customFormat="false" ht="15" hidden="false" customHeight="false" outlineLevel="0" collapsed="false">
      <c r="A591" s="4" t="n">
        <v>351</v>
      </c>
      <c r="B591" s="0" t="s">
        <v>673</v>
      </c>
      <c r="C591" s="4" t="n">
        <v>0</v>
      </c>
      <c r="D591" s="0" t="n">
        <v>-973.592361</v>
      </c>
      <c r="E591" s="0" t="s">
        <v>228</v>
      </c>
      <c r="L591" s="5"/>
      <c r="M591" s="5" t="b">
        <f aca="false">FALSE()</f>
        <v>0</v>
      </c>
      <c r="N591" s="5" t="s">
        <v>671</v>
      </c>
      <c r="O591" s="4" t="n">
        <v>10</v>
      </c>
      <c r="P591" s="5" t="n">
        <v>236</v>
      </c>
    </row>
    <row r="592" customFormat="false" ht="15" hidden="false" customHeight="false" outlineLevel="0" collapsed="false">
      <c r="A592" s="4" t="n">
        <v>352</v>
      </c>
      <c r="B592" s="0" t="s">
        <v>674</v>
      </c>
      <c r="C592" s="4" t="n">
        <v>0</v>
      </c>
      <c r="D592" s="0" t="n">
        <v>-1547.971016</v>
      </c>
      <c r="E592" s="0" t="n">
        <v>-1544.339702</v>
      </c>
      <c r="F592" s="0" t="n">
        <v>-1547.971797</v>
      </c>
      <c r="G592" s="0" t="n">
        <v>-1544.340602</v>
      </c>
      <c r="H592" s="6" t="n">
        <v>7.262628</v>
      </c>
      <c r="I592" s="6" t="n">
        <v>7.26239</v>
      </c>
      <c r="J592" s="0" t="n">
        <v>0.0264813650239267</v>
      </c>
      <c r="K592" s="0" t="n">
        <v>0.0264845164938733</v>
      </c>
      <c r="L592" s="5" t="b">
        <f aca="false">TRUE()</f>
        <v>1</v>
      </c>
      <c r="M592" s="5" t="b">
        <f aca="false">FALSE()</f>
        <v>0</v>
      </c>
      <c r="N592" s="5"/>
      <c r="O592" s="4"/>
      <c r="P592" s="5" t="n">
        <v>345</v>
      </c>
    </row>
    <row r="593" customFormat="false" ht="15" hidden="false" customHeight="false" outlineLevel="0" collapsed="false">
      <c r="A593" s="4" t="n">
        <v>352</v>
      </c>
      <c r="B593" s="0" t="s">
        <v>675</v>
      </c>
      <c r="C593" s="4" t="n">
        <v>0</v>
      </c>
      <c r="D593" s="0" t="n">
        <v>-1547.971016</v>
      </c>
      <c r="E593" s="0" t="n">
        <v>-1544.339702</v>
      </c>
      <c r="F593" s="0" t="n">
        <v>-1547.971797</v>
      </c>
      <c r="G593" s="0" t="n">
        <v>-1544.340602</v>
      </c>
      <c r="H593" s="6" t="n">
        <v>7.262628</v>
      </c>
      <c r="I593" s="6" t="n">
        <v>7.26239</v>
      </c>
      <c r="J593" s="0" t="n">
        <v>0.0264813650239267</v>
      </c>
      <c r="K593" s="0" t="n">
        <v>0.0264845164938733</v>
      </c>
      <c r="L593" s="5" t="b">
        <f aca="false">TRUE()</f>
        <v>1</v>
      </c>
      <c r="M593" s="5" t="b">
        <f aca="false">FALSE()</f>
        <v>0</v>
      </c>
      <c r="N593" s="5"/>
      <c r="O593" s="4"/>
      <c r="P593" s="5" t="n">
        <v>353</v>
      </c>
    </row>
    <row r="594" customFormat="false" ht="15" hidden="false" customHeight="false" outlineLevel="0" collapsed="false">
      <c r="A594" s="4" t="n">
        <v>352</v>
      </c>
      <c r="B594" s="0" t="s">
        <v>676</v>
      </c>
      <c r="C594" s="0" t="n">
        <v>0.086</v>
      </c>
      <c r="D594" s="0" t="n">
        <v>-1547.971016</v>
      </c>
      <c r="E594" s="0" t="n">
        <v>-1544.339702</v>
      </c>
      <c r="F594" s="0" t="n">
        <v>-1547.971797</v>
      </c>
      <c r="G594" s="0" t="n">
        <v>-1544.340602</v>
      </c>
      <c r="H594" s="6" t="n">
        <v>7.262628</v>
      </c>
      <c r="I594" s="6" t="n">
        <v>7.26239</v>
      </c>
      <c r="J594" s="0" t="n">
        <v>0.0264813650239267</v>
      </c>
      <c r="K594" s="0" t="n">
        <v>0.0264845164938733</v>
      </c>
      <c r="L594" s="5" t="b">
        <f aca="false">TRUE()</f>
        <v>1</v>
      </c>
      <c r="M594" s="5" t="b">
        <f aca="false">FALSE()</f>
        <v>0</v>
      </c>
      <c r="N594" s="5"/>
      <c r="O594" s="4"/>
      <c r="P594" s="5" t="n">
        <v>261</v>
      </c>
    </row>
    <row r="595" customFormat="false" ht="15" hidden="false" customHeight="false" outlineLevel="0" collapsed="false">
      <c r="A595" s="4" t="n">
        <v>353</v>
      </c>
      <c r="B595" s="0" t="s">
        <v>677</v>
      </c>
      <c r="C595" s="4" t="n">
        <v>0</v>
      </c>
      <c r="D595" s="0" t="s">
        <v>228</v>
      </c>
      <c r="L595" s="5"/>
      <c r="M595" s="5" t="b">
        <f aca="false">FALSE()</f>
        <v>0</v>
      </c>
      <c r="N595" s="5"/>
      <c r="O595" s="4"/>
      <c r="P595" s="5" t="n">
        <v>117</v>
      </c>
    </row>
    <row r="596" customFormat="false" ht="15" hidden="false" customHeight="false" outlineLevel="0" collapsed="false">
      <c r="A596" s="4" t="n">
        <v>353</v>
      </c>
      <c r="B596" s="0" t="s">
        <v>678</v>
      </c>
      <c r="C596" s="4" t="n">
        <v>0</v>
      </c>
      <c r="D596" s="0" t="s">
        <v>228</v>
      </c>
      <c r="L596" s="5"/>
      <c r="M596" s="5" t="b">
        <f aca="false">FALSE()</f>
        <v>0</v>
      </c>
      <c r="N596" s="5"/>
      <c r="O596" s="4"/>
      <c r="P596" s="5" t="n">
        <v>117</v>
      </c>
    </row>
    <row r="597" customFormat="false" ht="15" hidden="false" customHeight="false" outlineLevel="0" collapsed="false">
      <c r="A597" s="4" t="n">
        <v>353</v>
      </c>
      <c r="B597" s="0" t="s">
        <v>679</v>
      </c>
      <c r="C597" s="4" t="n">
        <v>0</v>
      </c>
      <c r="D597" s="0" t="s">
        <v>228</v>
      </c>
      <c r="L597" s="5"/>
      <c r="M597" s="5" t="b">
        <f aca="false">FALSE()</f>
        <v>0</v>
      </c>
      <c r="N597" s="5"/>
      <c r="O597" s="4"/>
      <c r="P597" s="5" t="n">
        <v>117</v>
      </c>
    </row>
    <row r="598" customFormat="false" ht="15" hidden="false" customHeight="false" outlineLevel="0" collapsed="false">
      <c r="A598" s="4" t="n">
        <v>354</v>
      </c>
      <c r="B598" s="0" t="s">
        <v>680</v>
      </c>
      <c r="C598" s="0" t="n">
        <v>0.97895</v>
      </c>
      <c r="D598" s="0" t="n">
        <v>-1525.775499</v>
      </c>
      <c r="E598" s="0" t="n">
        <v>-1509.187264</v>
      </c>
      <c r="F598" s="0" t="n">
        <v>-1526.435727</v>
      </c>
      <c r="G598" s="0" t="n">
        <v>-1509.190808</v>
      </c>
      <c r="H598" s="6" t="n">
        <v>33.17647</v>
      </c>
      <c r="I598" s="6" t="n">
        <v>34.489838</v>
      </c>
      <c r="J598" s="0" t="n">
        <v>6.24915180883481E-008</v>
      </c>
      <c r="K598" s="0" t="n">
        <v>3.24061051935337E-008</v>
      </c>
      <c r="L598" s="5" t="b">
        <f aca="false">TRUE()</f>
        <v>1</v>
      </c>
      <c r="M598" s="5" t="b">
        <f aca="false">FALSE()</f>
        <v>0</v>
      </c>
      <c r="N598" s="5"/>
      <c r="O598" s="4"/>
      <c r="P598" s="5" t="n">
        <v>234</v>
      </c>
    </row>
    <row r="599" customFormat="false" ht="15" hidden="false" customHeight="false" outlineLevel="0" collapsed="false">
      <c r="A599" s="4" t="n">
        <v>354</v>
      </c>
      <c r="B599" s="0" t="s">
        <v>681</v>
      </c>
      <c r="C599" s="0" t="n">
        <v>0.94235</v>
      </c>
      <c r="D599" s="0" t="n">
        <v>-1525.775499</v>
      </c>
      <c r="E599" s="0" t="n">
        <v>-1509.187264</v>
      </c>
      <c r="F599" s="0" t="n">
        <v>-1526.435727</v>
      </c>
      <c r="G599" s="0" t="n">
        <v>-1509.190808</v>
      </c>
      <c r="H599" s="6" t="n">
        <v>33.17647</v>
      </c>
      <c r="I599" s="6" t="n">
        <v>34.489838</v>
      </c>
      <c r="J599" s="0" t="n">
        <v>6.24915180883481E-008</v>
      </c>
      <c r="K599" s="0" t="n">
        <v>3.24061051935337E-008</v>
      </c>
      <c r="L599" s="5" t="b">
        <f aca="false">TRUE()</f>
        <v>1</v>
      </c>
      <c r="M599" s="5" t="b">
        <f aca="false">FALSE()</f>
        <v>0</v>
      </c>
      <c r="N599" s="5"/>
      <c r="O599" s="4"/>
      <c r="P599" s="5" t="n">
        <v>108</v>
      </c>
    </row>
    <row r="600" customFormat="false" ht="15" hidden="false" customHeight="false" outlineLevel="0" collapsed="false">
      <c r="A600" s="4" t="n">
        <v>354</v>
      </c>
      <c r="B600" s="0" t="s">
        <v>682</v>
      </c>
      <c r="C600" s="0" t="n">
        <v>0.9311</v>
      </c>
      <c r="D600" s="0" t="n">
        <v>-1525.775499</v>
      </c>
      <c r="E600" s="0" t="n">
        <v>-1509.187264</v>
      </c>
      <c r="F600" s="0" t="n">
        <v>-1526.435727</v>
      </c>
      <c r="G600" s="0" t="n">
        <v>-1509.190808</v>
      </c>
      <c r="H600" s="6" t="n">
        <v>33.17647</v>
      </c>
      <c r="I600" s="6" t="n">
        <v>34.489838</v>
      </c>
      <c r="J600" s="0" t="n">
        <v>6.24915180883481E-008</v>
      </c>
      <c r="K600" s="0" t="n">
        <v>3.24061051935337E-008</v>
      </c>
      <c r="L600" s="5" t="b">
        <f aca="false">TRUE()</f>
        <v>1</v>
      </c>
      <c r="M600" s="5" t="b">
        <f aca="false">FALSE()</f>
        <v>0</v>
      </c>
      <c r="N600" s="5"/>
      <c r="O600" s="4"/>
      <c r="P600" s="5" t="n">
        <v>139</v>
      </c>
    </row>
    <row r="601" customFormat="false" ht="15" hidden="false" customHeight="false" outlineLevel="0" collapsed="false">
      <c r="A601" s="4" t="n">
        <v>356</v>
      </c>
      <c r="B601" s="0" t="s">
        <v>683</v>
      </c>
      <c r="C601" s="4" t="n">
        <v>0</v>
      </c>
      <c r="D601" s="0" t="n">
        <v>-448.086572</v>
      </c>
      <c r="E601" s="0" t="s">
        <v>228</v>
      </c>
      <c r="L601" s="5"/>
      <c r="M601" s="5" t="b">
        <f aca="false">FALSE()</f>
        <v>0</v>
      </c>
      <c r="N601" s="5"/>
      <c r="O601" s="4"/>
      <c r="P601" s="5" t="n">
        <v>110</v>
      </c>
    </row>
    <row r="602" customFormat="false" ht="15" hidden="false" customHeight="false" outlineLevel="0" collapsed="false">
      <c r="A602" s="4" t="n">
        <v>356</v>
      </c>
      <c r="B602" s="0" t="s">
        <v>684</v>
      </c>
      <c r="C602" s="4" t="n">
        <v>0</v>
      </c>
      <c r="D602" s="0" t="n">
        <v>-448.086572</v>
      </c>
      <c r="E602" s="0" t="s">
        <v>228</v>
      </c>
      <c r="L602" s="5"/>
      <c r="M602" s="5" t="b">
        <f aca="false">FALSE()</f>
        <v>0</v>
      </c>
      <c r="N602" s="5"/>
      <c r="O602" s="4"/>
      <c r="P602" s="5" t="n">
        <v>110</v>
      </c>
    </row>
    <row r="603" customFormat="false" ht="15" hidden="false" customHeight="false" outlineLevel="0" collapsed="false">
      <c r="A603" s="4" t="n">
        <v>356</v>
      </c>
      <c r="B603" s="0" t="s">
        <v>685</v>
      </c>
      <c r="C603" s="4" t="n">
        <v>0</v>
      </c>
      <c r="D603" s="0" t="n">
        <v>-448.086572</v>
      </c>
      <c r="E603" s="0" t="s">
        <v>228</v>
      </c>
      <c r="L603" s="5"/>
      <c r="M603" s="5" t="b">
        <f aca="false">FALSE()</f>
        <v>0</v>
      </c>
      <c r="N603" s="5"/>
      <c r="O603" s="4"/>
      <c r="P603" s="5" t="n">
        <v>110</v>
      </c>
    </row>
    <row r="604" customFormat="false" ht="15" hidden="false" customHeight="false" outlineLevel="0" collapsed="false">
      <c r="A604" s="4" t="n">
        <v>357</v>
      </c>
      <c r="B604" s="0" t="s">
        <v>686</v>
      </c>
      <c r="C604" s="4" t="n">
        <v>0</v>
      </c>
      <c r="D604" s="0" t="s">
        <v>228</v>
      </c>
      <c r="L604" s="5"/>
      <c r="M604" s="5" t="b">
        <f aca="false">FALSE()</f>
        <v>0</v>
      </c>
      <c r="N604" s="5"/>
      <c r="O604" s="4"/>
      <c r="P604" s="5" t="n">
        <v>114</v>
      </c>
    </row>
    <row r="605" customFormat="false" ht="15" hidden="false" customHeight="false" outlineLevel="0" collapsed="false">
      <c r="A605" s="4" t="n">
        <v>357</v>
      </c>
      <c r="B605" s="0" t="s">
        <v>687</v>
      </c>
      <c r="C605" s="4" t="n">
        <v>0</v>
      </c>
      <c r="D605" s="0" t="s">
        <v>228</v>
      </c>
      <c r="L605" s="5"/>
      <c r="M605" s="5" t="b">
        <f aca="false">FALSE()</f>
        <v>0</v>
      </c>
      <c r="N605" s="5"/>
      <c r="O605" s="4"/>
      <c r="P605" s="5" t="n">
        <v>114</v>
      </c>
    </row>
    <row r="606" customFormat="false" ht="15" hidden="false" customHeight="false" outlineLevel="0" collapsed="false">
      <c r="A606" s="4" t="n">
        <v>357</v>
      </c>
      <c r="B606" s="0" t="s">
        <v>688</v>
      </c>
      <c r="C606" s="4" t="n">
        <v>0</v>
      </c>
      <c r="D606" s="0" t="s">
        <v>228</v>
      </c>
      <c r="L606" s="5"/>
      <c r="M606" s="5" t="b">
        <f aca="false">FALSE()</f>
        <v>0</v>
      </c>
      <c r="N606" s="5"/>
      <c r="O606" s="4"/>
      <c r="P606" s="5" t="n">
        <v>114</v>
      </c>
    </row>
    <row r="607" customFormat="false" ht="15" hidden="false" customHeight="false" outlineLevel="0" collapsed="false">
      <c r="A607" s="4" t="n">
        <v>359</v>
      </c>
      <c r="B607" s="0" t="s">
        <v>689</v>
      </c>
      <c r="C607" s="4" t="n">
        <v>0</v>
      </c>
      <c r="D607" s="0" t="s">
        <v>228</v>
      </c>
      <c r="L607" s="5"/>
      <c r="M607" s="5" t="b">
        <f aca="false">FALSE()</f>
        <v>0</v>
      </c>
      <c r="N607" s="5" t="s">
        <v>690</v>
      </c>
      <c r="O607" s="4" t="n">
        <v>12</v>
      </c>
      <c r="P607" s="5" t="n">
        <v>257</v>
      </c>
    </row>
    <row r="608" customFormat="false" ht="15" hidden="false" customHeight="false" outlineLevel="0" collapsed="false">
      <c r="A608" s="4" t="n">
        <v>359</v>
      </c>
      <c r="B608" s="0" t="s">
        <v>691</v>
      </c>
      <c r="C608" s="4" t="n">
        <v>0</v>
      </c>
      <c r="D608" s="0" t="s">
        <v>228</v>
      </c>
      <c r="L608" s="5"/>
      <c r="M608" s="5" t="b">
        <f aca="false">FALSE()</f>
        <v>0</v>
      </c>
      <c r="N608" s="5" t="s">
        <v>690</v>
      </c>
      <c r="O608" s="4" t="n">
        <v>12</v>
      </c>
      <c r="P608" s="5" t="n">
        <v>257</v>
      </c>
    </row>
    <row r="609" customFormat="false" ht="15" hidden="false" customHeight="false" outlineLevel="0" collapsed="false">
      <c r="A609" s="4" t="n">
        <v>359</v>
      </c>
      <c r="B609" s="0" t="s">
        <v>692</v>
      </c>
      <c r="C609" s="4" t="n">
        <v>0</v>
      </c>
      <c r="D609" s="0" t="s">
        <v>228</v>
      </c>
      <c r="L609" s="5"/>
      <c r="M609" s="5" t="b">
        <f aca="false">FALSE()</f>
        <v>0</v>
      </c>
      <c r="N609" s="5" t="s">
        <v>690</v>
      </c>
      <c r="O609" s="4" t="n">
        <v>12</v>
      </c>
      <c r="P609" s="5" t="n">
        <v>257</v>
      </c>
    </row>
    <row r="610" customFormat="false" ht="15" hidden="false" customHeight="false" outlineLevel="0" collapsed="false">
      <c r="A610" s="4" t="n">
        <v>360</v>
      </c>
      <c r="B610" s="0" t="s">
        <v>693</v>
      </c>
      <c r="C610" s="4" t="n">
        <v>0</v>
      </c>
      <c r="D610" s="0" t="s">
        <v>228</v>
      </c>
      <c r="L610" s="5"/>
      <c r="M610" s="5" t="b">
        <f aca="false">FALSE()</f>
        <v>0</v>
      </c>
      <c r="N610" s="5" t="s">
        <v>694</v>
      </c>
      <c r="O610" s="4" t="n">
        <v>10</v>
      </c>
      <c r="P610" s="5" t="n">
        <v>240</v>
      </c>
    </row>
    <row r="611" customFormat="false" ht="15" hidden="false" customHeight="false" outlineLevel="0" collapsed="false">
      <c r="A611" s="4" t="n">
        <v>360</v>
      </c>
      <c r="B611" s="0" t="s">
        <v>695</v>
      </c>
      <c r="C611" s="4" t="n">
        <v>0</v>
      </c>
      <c r="D611" s="0" t="s">
        <v>228</v>
      </c>
      <c r="L611" s="5"/>
      <c r="M611" s="5" t="b">
        <f aca="false">FALSE()</f>
        <v>0</v>
      </c>
      <c r="N611" s="5" t="s">
        <v>694</v>
      </c>
      <c r="O611" s="4" t="n">
        <v>10</v>
      </c>
      <c r="P611" s="5" t="n">
        <v>240</v>
      </c>
    </row>
    <row r="612" customFormat="false" ht="15" hidden="false" customHeight="false" outlineLevel="0" collapsed="false">
      <c r="A612" s="4" t="n">
        <v>360</v>
      </c>
      <c r="B612" s="0" t="s">
        <v>696</v>
      </c>
      <c r="C612" s="0" t="n">
        <v>0.1493</v>
      </c>
      <c r="D612" s="0" t="s">
        <v>228</v>
      </c>
      <c r="L612" s="5"/>
      <c r="M612" s="5" t="b">
        <f aca="false">FALSE()</f>
        <v>0</v>
      </c>
      <c r="N612" s="5" t="s">
        <v>694</v>
      </c>
      <c r="O612" s="4" t="n">
        <v>10</v>
      </c>
      <c r="P612" s="5" t="n">
        <v>240</v>
      </c>
    </row>
    <row r="613" customFormat="false" ht="15" hidden="false" customHeight="false" outlineLevel="0" collapsed="false">
      <c r="A613" s="4" t="n">
        <v>364</v>
      </c>
      <c r="B613" s="0" t="s">
        <v>697</v>
      </c>
      <c r="C613" s="4" t="n">
        <v>0</v>
      </c>
      <c r="D613" s="0" t="n">
        <v>-847.995981</v>
      </c>
      <c r="E613" s="0" t="n">
        <v>-820.59007</v>
      </c>
      <c r="F613" s="0" t="n">
        <v>-848.119132</v>
      </c>
      <c r="G613" s="0" t="n">
        <v>-820.590146</v>
      </c>
      <c r="H613" s="6" t="n">
        <v>54.811822</v>
      </c>
      <c r="I613" s="6" t="n">
        <v>55.057972</v>
      </c>
      <c r="J613" s="0" t="n">
        <v>1.25246062446341E-012</v>
      </c>
      <c r="K613" s="0" t="n">
        <v>1.10742235920958E-012</v>
      </c>
      <c r="L613" s="5" t="b">
        <f aca="false">TRUE()</f>
        <v>1</v>
      </c>
      <c r="M613" s="5" t="b">
        <f aca="false">FALSE()</f>
        <v>0</v>
      </c>
      <c r="N613" s="5" t="s">
        <v>698</v>
      </c>
      <c r="O613" s="4" t="n">
        <v>10</v>
      </c>
      <c r="P613" s="5" t="n">
        <v>166</v>
      </c>
    </row>
    <row r="614" customFormat="false" ht="15" hidden="false" customHeight="false" outlineLevel="0" collapsed="false">
      <c r="A614" s="4" t="n">
        <v>364</v>
      </c>
      <c r="B614" s="0" t="s">
        <v>699</v>
      </c>
      <c r="C614" s="4" t="n">
        <v>0</v>
      </c>
      <c r="D614" s="0" t="n">
        <v>-847.995981</v>
      </c>
      <c r="E614" s="0" t="n">
        <v>-820.59007</v>
      </c>
      <c r="F614" s="0" t="n">
        <v>-848.119132</v>
      </c>
      <c r="G614" s="0" t="n">
        <v>-820.590146</v>
      </c>
      <c r="H614" s="6" t="n">
        <v>54.811822</v>
      </c>
      <c r="I614" s="6" t="n">
        <v>55.057972</v>
      </c>
      <c r="J614" s="0" t="n">
        <v>1.25246062446341E-012</v>
      </c>
      <c r="K614" s="0" t="n">
        <v>1.10742235920958E-012</v>
      </c>
      <c r="L614" s="5" t="b">
        <f aca="false">TRUE()</f>
        <v>1</v>
      </c>
      <c r="M614" s="5" t="b">
        <f aca="false">FALSE()</f>
        <v>0</v>
      </c>
      <c r="N614" s="5" t="s">
        <v>698</v>
      </c>
      <c r="O614" s="4" t="n">
        <v>10</v>
      </c>
      <c r="P614" s="5" t="n">
        <v>178</v>
      </c>
    </row>
    <row r="615" customFormat="false" ht="15" hidden="false" customHeight="false" outlineLevel="0" collapsed="false">
      <c r="A615" s="4" t="n">
        <v>364</v>
      </c>
      <c r="B615" s="0" t="s">
        <v>700</v>
      </c>
      <c r="C615" s="0" t="n">
        <v>0.78735</v>
      </c>
      <c r="D615" s="0" t="n">
        <v>-847.995981</v>
      </c>
      <c r="E615" s="0" t="n">
        <v>-820.59007</v>
      </c>
      <c r="F615" s="0" t="n">
        <v>-848.119132</v>
      </c>
      <c r="G615" s="0" t="n">
        <v>-820.590146</v>
      </c>
      <c r="H615" s="6" t="n">
        <v>54.811822</v>
      </c>
      <c r="I615" s="6" t="n">
        <v>55.057972</v>
      </c>
      <c r="J615" s="0" t="n">
        <v>1.25246062446341E-012</v>
      </c>
      <c r="K615" s="0" t="n">
        <v>1.10742235920958E-012</v>
      </c>
      <c r="L615" s="5" t="b">
        <f aca="false">TRUE()</f>
        <v>1</v>
      </c>
      <c r="M615" s="5" t="b">
        <f aca="false">FALSE()</f>
        <v>0</v>
      </c>
      <c r="N615" s="5"/>
      <c r="O615" s="4"/>
      <c r="P615" s="5" t="n">
        <v>126</v>
      </c>
    </row>
    <row r="616" customFormat="false" ht="15" hidden="false" customHeight="false" outlineLevel="0" collapsed="false">
      <c r="A616" s="4" t="n">
        <v>365</v>
      </c>
      <c r="B616" s="0" t="s">
        <v>701</v>
      </c>
      <c r="C616" s="0" t="n">
        <v>0.57965</v>
      </c>
      <c r="D616" s="0" t="n">
        <v>-495.067159</v>
      </c>
      <c r="E616" s="0" t="n">
        <v>-495.067155</v>
      </c>
      <c r="F616" s="0" t="n">
        <v>-495.068422</v>
      </c>
      <c r="G616" s="0" t="n">
        <v>-495.068426</v>
      </c>
      <c r="H616" s="6" t="n">
        <v>8E-006</v>
      </c>
      <c r="I616" s="6" t="n">
        <v>8E-006</v>
      </c>
      <c r="J616" s="0" t="n">
        <v>0.999996000008</v>
      </c>
      <c r="K616" s="0" t="n">
        <v>0.999996000008</v>
      </c>
      <c r="L616" s="5" t="b">
        <f aca="false">FALSE()</f>
        <v>0</v>
      </c>
      <c r="M616" s="5" t="b">
        <f aca="false">FALSE()</f>
        <v>0</v>
      </c>
      <c r="N616" s="5"/>
      <c r="O616" s="4"/>
      <c r="P616" s="5" t="n">
        <v>106</v>
      </c>
    </row>
    <row r="617" customFormat="false" ht="15" hidden="false" customHeight="false" outlineLevel="0" collapsed="false">
      <c r="A617" s="4" t="n">
        <v>365</v>
      </c>
      <c r="B617" s="0" t="s">
        <v>702</v>
      </c>
      <c r="C617" s="0" t="n">
        <v>0.567</v>
      </c>
      <c r="D617" s="0" t="n">
        <v>-495.067159</v>
      </c>
      <c r="E617" s="0" t="n">
        <v>-495.067155</v>
      </c>
      <c r="F617" s="0" t="n">
        <v>-495.068422</v>
      </c>
      <c r="G617" s="0" t="n">
        <v>-495.068426</v>
      </c>
      <c r="H617" s="6" t="n">
        <v>8E-006</v>
      </c>
      <c r="I617" s="6" t="n">
        <v>8E-006</v>
      </c>
      <c r="J617" s="0" t="n">
        <v>0.999996000008</v>
      </c>
      <c r="K617" s="0" t="n">
        <v>0.999996000008</v>
      </c>
      <c r="L617" s="5" t="b">
        <f aca="false">FALSE()</f>
        <v>0</v>
      </c>
      <c r="M617" s="5" t="b">
        <f aca="false">FALSE()</f>
        <v>0</v>
      </c>
      <c r="N617" s="5"/>
      <c r="O617" s="4"/>
      <c r="P617" s="5" t="n">
        <v>106</v>
      </c>
    </row>
    <row r="618" customFormat="false" ht="15" hidden="false" customHeight="false" outlineLevel="0" collapsed="false">
      <c r="A618" s="4" t="n">
        <v>365</v>
      </c>
      <c r="B618" s="0" t="s">
        <v>703</v>
      </c>
      <c r="C618" s="0" t="n">
        <v>0.22765</v>
      </c>
      <c r="D618" s="0" t="n">
        <v>-495.067159</v>
      </c>
      <c r="E618" s="0" t="n">
        <v>-495.067155</v>
      </c>
      <c r="F618" s="0" t="n">
        <v>-495.068422</v>
      </c>
      <c r="G618" s="0" t="n">
        <v>-495.068426</v>
      </c>
      <c r="H618" s="6" t="n">
        <v>8E-006</v>
      </c>
      <c r="I618" s="6" t="n">
        <v>8E-006</v>
      </c>
      <c r="J618" s="0" t="n">
        <v>0.999996000008</v>
      </c>
      <c r="K618" s="0" t="n">
        <v>0.999996000008</v>
      </c>
      <c r="L618" s="5" t="b">
        <f aca="false">FALSE()</f>
        <v>0</v>
      </c>
      <c r="M618" s="5" t="b">
        <f aca="false">FALSE()</f>
        <v>0</v>
      </c>
      <c r="N618" s="5"/>
      <c r="O618" s="4"/>
      <c r="P618" s="5" t="n">
        <v>106</v>
      </c>
    </row>
    <row r="619" customFormat="false" ht="15" hidden="false" customHeight="false" outlineLevel="0" collapsed="false">
      <c r="A619" s="4" t="n">
        <v>366</v>
      </c>
      <c r="B619" s="0" t="s">
        <v>704</v>
      </c>
      <c r="C619" s="4" t="n">
        <v>0</v>
      </c>
      <c r="D619" s="0" t="s">
        <v>228</v>
      </c>
      <c r="L619" s="5"/>
      <c r="M619" s="5" t="b">
        <f aca="false">FALSE()</f>
        <v>0</v>
      </c>
      <c r="N619" s="5"/>
      <c r="O619" s="4"/>
      <c r="P619" s="5" t="n">
        <v>106</v>
      </c>
    </row>
    <row r="620" customFormat="false" ht="15" hidden="false" customHeight="false" outlineLevel="0" collapsed="false">
      <c r="A620" s="4" t="n">
        <v>366</v>
      </c>
      <c r="B620" s="0" t="s">
        <v>705</v>
      </c>
      <c r="C620" s="4" t="n">
        <v>0</v>
      </c>
      <c r="D620" s="0" t="s">
        <v>228</v>
      </c>
      <c r="L620" s="5"/>
      <c r="M620" s="5" t="b">
        <f aca="false">FALSE()</f>
        <v>0</v>
      </c>
      <c r="N620" s="5"/>
      <c r="O620" s="4"/>
      <c r="P620" s="5" t="n">
        <v>106</v>
      </c>
    </row>
    <row r="621" customFormat="false" ht="15" hidden="false" customHeight="false" outlineLevel="0" collapsed="false">
      <c r="A621" s="4" t="n">
        <v>366</v>
      </c>
      <c r="B621" s="0" t="s">
        <v>706</v>
      </c>
      <c r="C621" s="4" t="n">
        <v>0</v>
      </c>
      <c r="D621" s="0" t="s">
        <v>228</v>
      </c>
      <c r="L621" s="5"/>
      <c r="M621" s="5" t="b">
        <f aca="false">FALSE()</f>
        <v>0</v>
      </c>
      <c r="N621" s="5"/>
      <c r="O621" s="4"/>
      <c r="P621" s="5" t="n">
        <v>106</v>
      </c>
    </row>
    <row r="622" customFormat="false" ht="15" hidden="false" customHeight="false" outlineLevel="0" collapsed="false">
      <c r="A622" s="4" t="n">
        <v>367</v>
      </c>
      <c r="B622" s="0" t="s">
        <v>707</v>
      </c>
      <c r="C622" s="4" t="n">
        <v>0</v>
      </c>
      <c r="D622" s="0" t="s">
        <v>228</v>
      </c>
      <c r="L622" s="5"/>
      <c r="M622" s="5" t="b">
        <f aca="false">FALSE()</f>
        <v>0</v>
      </c>
      <c r="N622" s="5"/>
      <c r="O622" s="4"/>
      <c r="P622" s="5" t="n">
        <v>136</v>
      </c>
    </row>
    <row r="623" customFormat="false" ht="15" hidden="false" customHeight="false" outlineLevel="0" collapsed="false">
      <c r="A623" s="4" t="n">
        <v>367</v>
      </c>
      <c r="B623" s="0" t="s">
        <v>708</v>
      </c>
      <c r="C623" s="4" t="n">
        <v>0</v>
      </c>
      <c r="D623" s="0" t="s">
        <v>228</v>
      </c>
      <c r="L623" s="5"/>
      <c r="M623" s="5" t="b">
        <f aca="false">FALSE()</f>
        <v>0</v>
      </c>
      <c r="N623" s="5"/>
      <c r="O623" s="4"/>
      <c r="P623" s="5" t="n">
        <v>136</v>
      </c>
    </row>
    <row r="624" customFormat="false" ht="15" hidden="false" customHeight="false" outlineLevel="0" collapsed="false">
      <c r="A624" s="4" t="n">
        <v>367</v>
      </c>
      <c r="B624" s="0" t="s">
        <v>709</v>
      </c>
      <c r="C624" s="4" t="n">
        <v>0</v>
      </c>
      <c r="D624" s="0" t="s">
        <v>228</v>
      </c>
      <c r="L624" s="5"/>
      <c r="M624" s="5" t="b">
        <f aca="false">FALSE()</f>
        <v>0</v>
      </c>
      <c r="N624" s="5"/>
      <c r="O624" s="4"/>
      <c r="P624" s="5" t="n">
        <v>136</v>
      </c>
    </row>
    <row r="625" customFormat="false" ht="15" hidden="false" customHeight="false" outlineLevel="0" collapsed="false">
      <c r="A625" s="4" t="n">
        <v>368</v>
      </c>
      <c r="B625" s="0" t="s">
        <v>710</v>
      </c>
      <c r="C625" s="4" t="n">
        <v>0</v>
      </c>
      <c r="D625" s="0" t="s">
        <v>228</v>
      </c>
      <c r="L625" s="5"/>
      <c r="M625" s="5" t="b">
        <f aca="false">FALSE()</f>
        <v>0</v>
      </c>
      <c r="N625" s="5" t="s">
        <v>711</v>
      </c>
      <c r="O625" s="4" t="n">
        <v>8</v>
      </c>
      <c r="P625" s="5" t="n">
        <v>250</v>
      </c>
    </row>
    <row r="626" customFormat="false" ht="15" hidden="false" customHeight="false" outlineLevel="0" collapsed="false">
      <c r="A626" s="4" t="n">
        <v>368</v>
      </c>
      <c r="B626" s="0" t="s">
        <v>712</v>
      </c>
      <c r="C626" s="4" t="n">
        <v>0</v>
      </c>
      <c r="D626" s="0" t="s">
        <v>228</v>
      </c>
      <c r="L626" s="5"/>
      <c r="M626" s="5" t="b">
        <f aca="false">FALSE()</f>
        <v>0</v>
      </c>
      <c r="N626" s="5" t="s">
        <v>711</v>
      </c>
      <c r="O626" s="4" t="n">
        <v>8</v>
      </c>
      <c r="P626" s="5" t="n">
        <v>250</v>
      </c>
    </row>
    <row r="627" customFormat="false" ht="15" hidden="false" customHeight="false" outlineLevel="0" collapsed="false">
      <c r="A627" s="4" t="n">
        <v>368</v>
      </c>
      <c r="B627" s="0" t="s">
        <v>713</v>
      </c>
      <c r="C627" s="0" t="n">
        <v>0.0963</v>
      </c>
      <c r="D627" s="0" t="s">
        <v>228</v>
      </c>
      <c r="L627" s="5"/>
      <c r="M627" s="5" t="b">
        <f aca="false">FALSE()</f>
        <v>0</v>
      </c>
      <c r="N627" s="5" t="s">
        <v>711</v>
      </c>
      <c r="O627" s="4" t="n">
        <v>8</v>
      </c>
      <c r="P627" s="5" t="n">
        <v>250</v>
      </c>
    </row>
    <row r="628" customFormat="false" ht="15" hidden="false" customHeight="false" outlineLevel="0" collapsed="false">
      <c r="A628" s="4" t="n">
        <v>371</v>
      </c>
      <c r="B628" s="0" t="s">
        <v>714</v>
      </c>
      <c r="C628" s="4" t="n">
        <v>0</v>
      </c>
      <c r="D628" s="0" t="s">
        <v>228</v>
      </c>
      <c r="L628" s="5"/>
      <c r="M628" s="5" t="b">
        <f aca="false">FALSE()</f>
        <v>0</v>
      </c>
      <c r="N628" s="5" t="s">
        <v>715</v>
      </c>
      <c r="O628" s="4" t="n">
        <v>10</v>
      </c>
      <c r="P628" s="5" t="n">
        <v>333</v>
      </c>
    </row>
    <row r="629" customFormat="false" ht="15" hidden="false" customHeight="false" outlineLevel="0" collapsed="false">
      <c r="A629" s="4" t="n">
        <v>371</v>
      </c>
      <c r="B629" s="0" t="s">
        <v>716</v>
      </c>
      <c r="C629" s="4" t="n">
        <v>0</v>
      </c>
      <c r="D629" s="0" t="s">
        <v>228</v>
      </c>
      <c r="L629" s="5"/>
      <c r="M629" s="5" t="b">
        <f aca="false">FALSE()</f>
        <v>0</v>
      </c>
      <c r="N629" s="5" t="s">
        <v>715</v>
      </c>
      <c r="O629" s="4" t="n">
        <v>10</v>
      </c>
      <c r="P629" s="5" t="n">
        <v>333</v>
      </c>
    </row>
    <row r="630" customFormat="false" ht="15" hidden="false" customHeight="false" outlineLevel="0" collapsed="false">
      <c r="A630" s="4" t="n">
        <v>371</v>
      </c>
      <c r="B630" s="0" t="s">
        <v>717</v>
      </c>
      <c r="C630" s="0" t="n">
        <v>0.4084</v>
      </c>
      <c r="D630" s="0" t="s">
        <v>228</v>
      </c>
      <c r="L630" s="5"/>
      <c r="M630" s="5" t="b">
        <f aca="false">FALSE()</f>
        <v>0</v>
      </c>
      <c r="N630" s="5" t="s">
        <v>715</v>
      </c>
      <c r="O630" s="4" t="n">
        <v>10</v>
      </c>
      <c r="P630" s="5" t="n">
        <v>333</v>
      </c>
    </row>
    <row r="631" customFormat="false" ht="15" hidden="false" customHeight="false" outlineLevel="0" collapsed="false">
      <c r="A631" s="4" t="n">
        <v>373</v>
      </c>
      <c r="B631" s="0" t="s">
        <v>718</v>
      </c>
      <c r="C631" s="4" t="n">
        <v>0</v>
      </c>
      <c r="D631" s="0" t="s">
        <v>228</v>
      </c>
      <c r="L631" s="5"/>
      <c r="M631" s="5" t="b">
        <f aca="false">FALSE()</f>
        <v>0</v>
      </c>
      <c r="N631" s="5"/>
      <c r="O631" s="4"/>
      <c r="P631" s="5" t="n">
        <v>143</v>
      </c>
    </row>
    <row r="632" customFormat="false" ht="15" hidden="false" customHeight="false" outlineLevel="0" collapsed="false">
      <c r="A632" s="4" t="n">
        <v>373</v>
      </c>
      <c r="B632" s="0" t="s">
        <v>719</v>
      </c>
      <c r="C632" s="4" t="n">
        <v>0</v>
      </c>
      <c r="D632" s="0" t="s">
        <v>228</v>
      </c>
      <c r="L632" s="5"/>
      <c r="M632" s="5" t="b">
        <f aca="false">FALSE()</f>
        <v>0</v>
      </c>
      <c r="N632" s="5"/>
      <c r="O632" s="4"/>
      <c r="P632" s="5" t="n">
        <v>143</v>
      </c>
    </row>
    <row r="633" customFormat="false" ht="15" hidden="false" customHeight="false" outlineLevel="0" collapsed="false">
      <c r="A633" s="4" t="n">
        <v>373</v>
      </c>
      <c r="B633" s="0" t="s">
        <v>720</v>
      </c>
      <c r="C633" s="4" t="n">
        <v>0</v>
      </c>
      <c r="D633" s="0" t="s">
        <v>228</v>
      </c>
      <c r="L633" s="5"/>
      <c r="M633" s="5" t="b">
        <f aca="false">FALSE()</f>
        <v>0</v>
      </c>
      <c r="N633" s="5"/>
      <c r="O633" s="4"/>
      <c r="P633" s="5" t="n">
        <v>143</v>
      </c>
    </row>
    <row r="634" customFormat="false" ht="15" hidden="false" customHeight="false" outlineLevel="0" collapsed="false">
      <c r="A634" s="4" t="n">
        <v>374</v>
      </c>
      <c r="B634" s="0" t="s">
        <v>721</v>
      </c>
      <c r="C634" s="4" t="n">
        <v>0</v>
      </c>
      <c r="D634" s="0" t="s">
        <v>228</v>
      </c>
      <c r="L634" s="5"/>
      <c r="M634" s="5" t="b">
        <f aca="false">FALSE()</f>
        <v>0</v>
      </c>
      <c r="N634" s="5"/>
      <c r="O634" s="4"/>
      <c r="P634" s="5" t="n">
        <v>211</v>
      </c>
    </row>
    <row r="635" customFormat="false" ht="15" hidden="false" customHeight="false" outlineLevel="0" collapsed="false">
      <c r="A635" s="4" t="n">
        <v>374</v>
      </c>
      <c r="B635" s="0" t="s">
        <v>722</v>
      </c>
      <c r="C635" s="4" t="n">
        <v>0</v>
      </c>
      <c r="D635" s="0" t="s">
        <v>228</v>
      </c>
      <c r="L635" s="5"/>
      <c r="M635" s="5" t="b">
        <f aca="false">FALSE()</f>
        <v>0</v>
      </c>
      <c r="N635" s="5"/>
      <c r="O635" s="4"/>
      <c r="P635" s="5" t="n">
        <v>211</v>
      </c>
    </row>
    <row r="636" customFormat="false" ht="15" hidden="false" customHeight="false" outlineLevel="0" collapsed="false">
      <c r="A636" s="4" t="n">
        <v>374</v>
      </c>
      <c r="B636" s="0" t="s">
        <v>723</v>
      </c>
      <c r="C636" s="0" t="n">
        <v>0.5781</v>
      </c>
      <c r="D636" s="0" t="s">
        <v>228</v>
      </c>
      <c r="L636" s="5"/>
      <c r="M636" s="5" t="b">
        <f aca="false">FALSE()</f>
        <v>0</v>
      </c>
      <c r="N636" s="5"/>
      <c r="O636" s="4"/>
      <c r="P636" s="5" t="n">
        <v>211</v>
      </c>
    </row>
    <row r="637" customFormat="false" ht="15" hidden="false" customHeight="false" outlineLevel="0" collapsed="false">
      <c r="A637" s="4" t="n">
        <v>375</v>
      </c>
      <c r="B637" s="0" t="s">
        <v>724</v>
      </c>
      <c r="C637" s="4" t="n">
        <v>0</v>
      </c>
      <c r="D637" s="0" t="s">
        <v>228</v>
      </c>
      <c r="L637" s="5"/>
      <c r="M637" s="5" t="b">
        <f aca="false">FALSE()</f>
        <v>0</v>
      </c>
      <c r="N637" s="5"/>
      <c r="O637" s="4"/>
      <c r="P637" s="5" t="n">
        <v>143</v>
      </c>
    </row>
    <row r="638" customFormat="false" ht="15" hidden="false" customHeight="false" outlineLevel="0" collapsed="false">
      <c r="A638" s="4" t="n">
        <v>375</v>
      </c>
      <c r="B638" s="0" t="s">
        <v>725</v>
      </c>
      <c r="C638" s="4" t="n">
        <v>0</v>
      </c>
      <c r="D638" s="0" t="s">
        <v>228</v>
      </c>
      <c r="L638" s="5"/>
      <c r="M638" s="5" t="b">
        <f aca="false">FALSE()</f>
        <v>0</v>
      </c>
      <c r="N638" s="5"/>
      <c r="O638" s="4"/>
      <c r="P638" s="5" t="n">
        <v>143</v>
      </c>
    </row>
    <row r="639" customFormat="false" ht="15" hidden="false" customHeight="false" outlineLevel="0" collapsed="false">
      <c r="A639" s="4" t="n">
        <v>375</v>
      </c>
      <c r="B639" s="0" t="s">
        <v>726</v>
      </c>
      <c r="C639" s="0" t="n">
        <v>0.3013</v>
      </c>
      <c r="D639" s="0" t="s">
        <v>228</v>
      </c>
      <c r="L639" s="5"/>
      <c r="M639" s="5" t="b">
        <f aca="false">FALSE()</f>
        <v>0</v>
      </c>
      <c r="N639" s="5"/>
      <c r="O639" s="4"/>
      <c r="P639" s="5" t="n">
        <v>143</v>
      </c>
    </row>
    <row r="640" customFormat="false" ht="15" hidden="false" customHeight="false" outlineLevel="0" collapsed="false">
      <c r="A640" s="4" t="n">
        <v>377</v>
      </c>
      <c r="B640" s="0" t="s">
        <v>727</v>
      </c>
      <c r="C640" s="4" t="n">
        <v>0</v>
      </c>
      <c r="D640" s="0" t="n">
        <v>-823.159391</v>
      </c>
      <c r="E640" s="0" t="n">
        <v>-800.188379</v>
      </c>
      <c r="F640" s="0" t="n">
        <v>-823.426184</v>
      </c>
      <c r="G640" s="0" t="n">
        <v>-800.623584</v>
      </c>
      <c r="H640" s="6" t="n">
        <v>45.942024</v>
      </c>
      <c r="I640" s="6" t="n">
        <v>45.6052</v>
      </c>
      <c r="J640" s="0" t="n">
        <v>1.05637045132026E-010</v>
      </c>
      <c r="K640" s="0" t="n">
        <v>1.25013423048942E-010</v>
      </c>
      <c r="L640" s="5" t="b">
        <f aca="false">TRUE()</f>
        <v>1</v>
      </c>
      <c r="M640" s="5" t="b">
        <f aca="false">FALSE()</f>
        <v>0</v>
      </c>
      <c r="N640" s="5"/>
      <c r="O640" s="4"/>
      <c r="P640" s="5" t="n">
        <v>160</v>
      </c>
    </row>
    <row r="641" customFormat="false" ht="15" hidden="false" customHeight="false" outlineLevel="0" collapsed="false">
      <c r="A641" s="4" t="n">
        <v>377</v>
      </c>
      <c r="B641" s="0" t="s">
        <v>728</v>
      </c>
      <c r="C641" s="4" t="n">
        <v>0</v>
      </c>
      <c r="D641" s="0" t="n">
        <v>-823.159391</v>
      </c>
      <c r="E641" s="0" t="n">
        <v>-800.188379</v>
      </c>
      <c r="F641" s="0" t="n">
        <v>-823.426184</v>
      </c>
      <c r="G641" s="0" t="n">
        <v>-800.623584</v>
      </c>
      <c r="H641" s="6" t="n">
        <v>45.942024</v>
      </c>
      <c r="I641" s="6" t="n">
        <v>45.6052</v>
      </c>
      <c r="J641" s="0" t="n">
        <v>1.05637045132026E-010</v>
      </c>
      <c r="K641" s="0" t="n">
        <v>1.25013423048942E-010</v>
      </c>
      <c r="L641" s="5" t="b">
        <f aca="false">TRUE()</f>
        <v>1</v>
      </c>
      <c r="M641" s="5" t="b">
        <f aca="false">FALSE()</f>
        <v>0</v>
      </c>
      <c r="N641" s="5"/>
      <c r="O641" s="4"/>
      <c r="P641" s="5" t="n">
        <v>160</v>
      </c>
    </row>
    <row r="642" customFormat="false" ht="15" hidden="false" customHeight="false" outlineLevel="0" collapsed="false">
      <c r="A642" s="4" t="n">
        <v>377</v>
      </c>
      <c r="B642" s="0" t="s">
        <v>729</v>
      </c>
      <c r="C642" s="0" t="n">
        <v>0.83365</v>
      </c>
      <c r="D642" s="0" t="n">
        <v>-823.159391</v>
      </c>
      <c r="E642" s="0" t="n">
        <v>-800.188379</v>
      </c>
      <c r="F642" s="0" t="n">
        <v>-823.426184</v>
      </c>
      <c r="G642" s="0" t="n">
        <v>-800.623584</v>
      </c>
      <c r="H642" s="6" t="n">
        <v>45.942024</v>
      </c>
      <c r="I642" s="6" t="n">
        <v>45.6052</v>
      </c>
      <c r="J642" s="0" t="n">
        <v>1.05637045132026E-010</v>
      </c>
      <c r="K642" s="0" t="n">
        <v>1.25013423048942E-010</v>
      </c>
      <c r="L642" s="5" t="b">
        <f aca="false">TRUE()</f>
        <v>1</v>
      </c>
      <c r="M642" s="5" t="b">
        <f aca="false">FALSE()</f>
        <v>0</v>
      </c>
      <c r="N642" s="5"/>
      <c r="O642" s="4"/>
      <c r="P642" s="5" t="n">
        <v>171</v>
      </c>
    </row>
    <row r="643" customFormat="false" ht="15" hidden="false" customHeight="false" outlineLevel="0" collapsed="false">
      <c r="A643" s="4" t="n">
        <v>378</v>
      </c>
      <c r="B643" s="0" t="s">
        <v>730</v>
      </c>
      <c r="C643" s="4" t="n">
        <v>0</v>
      </c>
      <c r="D643" s="0" t="n">
        <v>-1813.446987</v>
      </c>
      <c r="L643" s="5"/>
      <c r="M643" s="5" t="b">
        <f aca="false">FALSE()</f>
        <v>0</v>
      </c>
      <c r="N643" s="5" t="s">
        <v>731</v>
      </c>
      <c r="O643" s="4" t="n">
        <v>10</v>
      </c>
      <c r="P643" s="5" t="n">
        <v>440</v>
      </c>
    </row>
    <row r="644" customFormat="false" ht="15" hidden="false" customHeight="false" outlineLevel="0" collapsed="false">
      <c r="A644" s="4" t="n">
        <v>378</v>
      </c>
      <c r="B644" s="0" t="s">
        <v>732</v>
      </c>
      <c r="C644" s="4" t="n">
        <v>0</v>
      </c>
      <c r="D644" s="0" t="n">
        <v>-1813.446987</v>
      </c>
      <c r="L644" s="5"/>
      <c r="M644" s="5" t="b">
        <f aca="false">FALSE()</f>
        <v>0</v>
      </c>
      <c r="N644" s="5" t="s">
        <v>731</v>
      </c>
      <c r="O644" s="4" t="n">
        <v>10</v>
      </c>
      <c r="P644" s="5" t="n">
        <v>440</v>
      </c>
    </row>
    <row r="645" customFormat="false" ht="15" hidden="false" customHeight="false" outlineLevel="0" collapsed="false">
      <c r="A645" s="4" t="n">
        <v>378</v>
      </c>
      <c r="B645" s="0" t="s">
        <v>733</v>
      </c>
      <c r="C645" s="4" t="n">
        <v>0</v>
      </c>
      <c r="D645" s="0" t="n">
        <v>-1813.446987</v>
      </c>
      <c r="L645" s="5"/>
      <c r="M645" s="5" t="b">
        <f aca="false">FALSE()</f>
        <v>0</v>
      </c>
      <c r="N645" s="5" t="s">
        <v>731</v>
      </c>
      <c r="O645" s="4" t="n">
        <v>10</v>
      </c>
      <c r="P645" s="5" t="n">
        <v>417</v>
      </c>
    </row>
    <row r="646" customFormat="false" ht="15" hidden="false" customHeight="false" outlineLevel="0" collapsed="false">
      <c r="A646" s="4" t="n">
        <v>379</v>
      </c>
      <c r="B646" s="0" t="s">
        <v>734</v>
      </c>
      <c r="C646" s="4" t="n">
        <v>0</v>
      </c>
      <c r="D646" s="0" t="s">
        <v>228</v>
      </c>
      <c r="L646" s="5"/>
      <c r="M646" s="5" t="b">
        <f aca="false">FALSE()</f>
        <v>0</v>
      </c>
      <c r="N646" s="5"/>
      <c r="O646" s="4"/>
      <c r="P646" s="5" t="n">
        <v>293</v>
      </c>
    </row>
    <row r="647" customFormat="false" ht="15" hidden="false" customHeight="false" outlineLevel="0" collapsed="false">
      <c r="A647" s="4" t="n">
        <v>379</v>
      </c>
      <c r="B647" s="0" t="s">
        <v>735</v>
      </c>
      <c r="C647" s="4" t="n">
        <v>0</v>
      </c>
      <c r="D647" s="0" t="s">
        <v>228</v>
      </c>
      <c r="L647" s="5"/>
      <c r="M647" s="5" t="b">
        <f aca="false">FALSE()</f>
        <v>0</v>
      </c>
      <c r="N647" s="5"/>
      <c r="O647" s="4"/>
      <c r="P647" s="5" t="n">
        <v>293</v>
      </c>
    </row>
    <row r="648" customFormat="false" ht="15" hidden="false" customHeight="false" outlineLevel="0" collapsed="false">
      <c r="A648" s="4" t="n">
        <v>379</v>
      </c>
      <c r="B648" s="0" t="s">
        <v>736</v>
      </c>
      <c r="C648" s="0" t="n">
        <v>0.3695</v>
      </c>
      <c r="D648" s="0" t="s">
        <v>228</v>
      </c>
      <c r="L648" s="5"/>
      <c r="M648" s="5" t="b">
        <f aca="false">FALSE()</f>
        <v>0</v>
      </c>
      <c r="N648" s="5"/>
      <c r="O648" s="4"/>
      <c r="P648" s="5" t="n">
        <v>293</v>
      </c>
    </row>
    <row r="649" customFormat="false" ht="15" hidden="false" customHeight="false" outlineLevel="0" collapsed="false">
      <c r="A649" s="4" t="n">
        <v>380</v>
      </c>
      <c r="B649" s="0" t="s">
        <v>737</v>
      </c>
      <c r="C649" s="4" t="n">
        <v>0</v>
      </c>
      <c r="D649" s="0" t="s">
        <v>228</v>
      </c>
      <c r="L649" s="5"/>
      <c r="M649" s="5" t="b">
        <f aca="false">FALSE()</f>
        <v>0</v>
      </c>
      <c r="N649" s="5"/>
      <c r="O649" s="4"/>
      <c r="P649" s="5" t="n">
        <v>140</v>
      </c>
    </row>
    <row r="650" customFormat="false" ht="15" hidden="false" customHeight="false" outlineLevel="0" collapsed="false">
      <c r="A650" s="4" t="n">
        <v>380</v>
      </c>
      <c r="B650" s="0" t="s">
        <v>738</v>
      </c>
      <c r="C650" s="4" t="n">
        <v>0</v>
      </c>
      <c r="D650" s="0" t="s">
        <v>228</v>
      </c>
      <c r="L650" s="5"/>
      <c r="M650" s="5" t="b">
        <f aca="false">FALSE()</f>
        <v>0</v>
      </c>
      <c r="N650" s="5"/>
      <c r="O650" s="4"/>
      <c r="P650" s="5" t="n">
        <v>140</v>
      </c>
    </row>
    <row r="651" customFormat="false" ht="15" hidden="false" customHeight="false" outlineLevel="0" collapsed="false">
      <c r="A651" s="4" t="n">
        <v>380</v>
      </c>
      <c r="B651" s="0" t="s">
        <v>739</v>
      </c>
      <c r="C651" s="4" t="n">
        <v>0</v>
      </c>
      <c r="D651" s="0" t="s">
        <v>228</v>
      </c>
      <c r="L651" s="5"/>
      <c r="M651" s="5" t="b">
        <f aca="false">FALSE()</f>
        <v>0</v>
      </c>
      <c r="N651" s="5"/>
      <c r="O651" s="4"/>
      <c r="P651" s="5" t="n">
        <v>140</v>
      </c>
    </row>
    <row r="652" customFormat="false" ht="15" hidden="false" customHeight="false" outlineLevel="0" collapsed="false">
      <c r="A652" s="4" t="n">
        <v>381</v>
      </c>
      <c r="B652" s="0" t="s">
        <v>740</v>
      </c>
      <c r="C652" s="0" t="n">
        <v>0.3307</v>
      </c>
      <c r="D652" s="0" t="n">
        <v>-1327.814704</v>
      </c>
      <c r="E652" s="0" t="n">
        <v>-1322.841011</v>
      </c>
      <c r="F652" s="0" t="n">
        <v>-1327.816257</v>
      </c>
      <c r="G652" s="0" t="n">
        <v>-1322.84101</v>
      </c>
      <c r="H652" s="6" t="n">
        <v>9.947386</v>
      </c>
      <c r="I652" s="6" t="n">
        <v>9.950494</v>
      </c>
      <c r="J652" s="0" t="n">
        <v>0.00691755427701528</v>
      </c>
      <c r="K652" s="0" t="n">
        <v>0.00690681274600005</v>
      </c>
      <c r="L652" s="5" t="b">
        <f aca="false">TRUE()</f>
        <v>1</v>
      </c>
      <c r="M652" s="5" t="b">
        <f aca="false">FALSE()</f>
        <v>0</v>
      </c>
      <c r="N652" s="5"/>
      <c r="O652" s="4"/>
      <c r="P652" s="5" t="n">
        <v>185</v>
      </c>
    </row>
    <row r="653" customFormat="false" ht="15" hidden="false" customHeight="false" outlineLevel="0" collapsed="false">
      <c r="A653" s="4" t="n">
        <v>381</v>
      </c>
      <c r="B653" s="0" t="s">
        <v>741</v>
      </c>
      <c r="C653" s="0" t="n">
        <v>0.3691</v>
      </c>
      <c r="D653" s="0" t="n">
        <v>-1327.814704</v>
      </c>
      <c r="E653" s="0" t="n">
        <v>-1322.841011</v>
      </c>
      <c r="F653" s="0" t="n">
        <v>-1327.816257</v>
      </c>
      <c r="G653" s="0" t="n">
        <v>-1322.84101</v>
      </c>
      <c r="H653" s="6" t="n">
        <v>9.947386</v>
      </c>
      <c r="I653" s="6" t="n">
        <v>9.950494</v>
      </c>
      <c r="J653" s="0" t="n">
        <v>0.00691755427701528</v>
      </c>
      <c r="K653" s="0" t="n">
        <v>0.00690681274600005</v>
      </c>
      <c r="L653" s="5" t="b">
        <f aca="false">TRUE()</f>
        <v>1</v>
      </c>
      <c r="M653" s="5" t="b">
        <f aca="false">FALSE()</f>
        <v>0</v>
      </c>
      <c r="N653" s="5" t="s">
        <v>742</v>
      </c>
      <c r="O653" s="4" t="n">
        <v>10</v>
      </c>
      <c r="P653" s="5" t="n">
        <v>295</v>
      </c>
    </row>
    <row r="654" customFormat="false" ht="15" hidden="false" customHeight="false" outlineLevel="0" collapsed="false">
      <c r="A654" s="4" t="n">
        <v>381</v>
      </c>
      <c r="B654" s="0" t="s">
        <v>743</v>
      </c>
      <c r="C654" s="0" t="n">
        <v>0.4282</v>
      </c>
      <c r="D654" s="0" t="n">
        <v>-1327.814704</v>
      </c>
      <c r="E654" s="0" t="n">
        <v>-1322.841011</v>
      </c>
      <c r="F654" s="0" t="n">
        <v>-1327.816257</v>
      </c>
      <c r="G654" s="0" t="n">
        <v>-1322.84101</v>
      </c>
      <c r="H654" s="6" t="n">
        <v>9.947386</v>
      </c>
      <c r="I654" s="6" t="n">
        <v>9.950494</v>
      </c>
      <c r="J654" s="0" t="n">
        <v>0.00691755427701528</v>
      </c>
      <c r="K654" s="0" t="n">
        <v>0.00690681274600005</v>
      </c>
      <c r="L654" s="5" t="b">
        <f aca="false">TRUE()</f>
        <v>1</v>
      </c>
      <c r="M654" s="5" t="b">
        <f aca="false">FALSE()</f>
        <v>0</v>
      </c>
      <c r="N654" s="5"/>
      <c r="O654" s="4"/>
      <c r="P654" s="5" t="n">
        <v>185</v>
      </c>
    </row>
    <row r="655" customFormat="false" ht="15" hidden="false" customHeight="false" outlineLevel="0" collapsed="false">
      <c r="A655" s="4" t="n">
        <v>382</v>
      </c>
      <c r="B655" s="0" t="s">
        <v>744</v>
      </c>
      <c r="C655" s="4" t="n">
        <v>0</v>
      </c>
      <c r="D655" s="0" t="n">
        <v>-476.862759</v>
      </c>
      <c r="E655" s="0" t="s">
        <v>228</v>
      </c>
      <c r="L655" s="5"/>
      <c r="M655" s="5" t="b">
        <f aca="false">FALSE()</f>
        <v>0</v>
      </c>
      <c r="N655" s="5"/>
      <c r="O655" s="4"/>
      <c r="P655" s="5" t="n">
        <v>117</v>
      </c>
    </row>
    <row r="656" customFormat="false" ht="15" hidden="false" customHeight="false" outlineLevel="0" collapsed="false">
      <c r="A656" s="4" t="n">
        <v>382</v>
      </c>
      <c r="B656" s="0" t="s">
        <v>745</v>
      </c>
      <c r="C656" s="4" t="n">
        <v>0</v>
      </c>
      <c r="D656" s="0" t="n">
        <v>-476.862759</v>
      </c>
      <c r="E656" s="0" t="s">
        <v>228</v>
      </c>
      <c r="L656" s="5"/>
      <c r="M656" s="5" t="b">
        <f aca="false">FALSE()</f>
        <v>0</v>
      </c>
      <c r="N656" s="5"/>
      <c r="O656" s="4"/>
      <c r="P656" s="5" t="n">
        <v>117</v>
      </c>
    </row>
    <row r="657" customFormat="false" ht="15" hidden="false" customHeight="false" outlineLevel="0" collapsed="false">
      <c r="A657" s="4" t="n">
        <v>382</v>
      </c>
      <c r="B657" s="0" t="s">
        <v>746</v>
      </c>
      <c r="C657" s="4" t="n">
        <v>0</v>
      </c>
      <c r="D657" s="0" t="n">
        <v>-476.862759</v>
      </c>
      <c r="E657" s="0" t="s">
        <v>228</v>
      </c>
      <c r="L657" s="5"/>
      <c r="M657" s="5" t="b">
        <f aca="false">FALSE()</f>
        <v>0</v>
      </c>
      <c r="N657" s="5"/>
      <c r="O657" s="4"/>
      <c r="P657" s="5" t="n">
        <v>117</v>
      </c>
    </row>
    <row r="658" customFormat="false" ht="15" hidden="false" customHeight="false" outlineLevel="0" collapsed="false">
      <c r="A658" s="4" t="n">
        <v>384</v>
      </c>
      <c r="B658" s="0" t="s">
        <v>747</v>
      </c>
      <c r="C658" s="4" t="n">
        <v>0</v>
      </c>
      <c r="D658" s="0" t="s">
        <v>228</v>
      </c>
      <c r="L658" s="5"/>
      <c r="M658" s="5" t="b">
        <f aca="false">FALSE()</f>
        <v>0</v>
      </c>
      <c r="N658" s="5"/>
      <c r="O658" s="4"/>
      <c r="P658" s="5" t="n">
        <v>140</v>
      </c>
    </row>
    <row r="659" customFormat="false" ht="15" hidden="false" customHeight="false" outlineLevel="0" collapsed="false">
      <c r="A659" s="4" t="n">
        <v>384</v>
      </c>
      <c r="B659" s="0" t="s">
        <v>748</v>
      </c>
      <c r="C659" s="4" t="n">
        <v>0</v>
      </c>
      <c r="D659" s="0" t="s">
        <v>228</v>
      </c>
      <c r="L659" s="5"/>
      <c r="M659" s="5" t="b">
        <f aca="false">FALSE()</f>
        <v>0</v>
      </c>
      <c r="N659" s="5"/>
      <c r="O659" s="4"/>
      <c r="P659" s="5" t="n">
        <v>140</v>
      </c>
    </row>
    <row r="660" customFormat="false" ht="15" hidden="false" customHeight="false" outlineLevel="0" collapsed="false">
      <c r="A660" s="4" t="n">
        <v>384</v>
      </c>
      <c r="B660" s="0" t="s">
        <v>749</v>
      </c>
      <c r="C660" s="4" t="n">
        <v>0</v>
      </c>
      <c r="D660" s="0" t="s">
        <v>228</v>
      </c>
      <c r="L660" s="5"/>
      <c r="M660" s="5" t="b">
        <f aca="false">FALSE()</f>
        <v>0</v>
      </c>
      <c r="N660" s="5"/>
      <c r="O660" s="4"/>
      <c r="P660" s="5" t="n">
        <v>140</v>
      </c>
    </row>
    <row r="661" customFormat="false" ht="15" hidden="false" customHeight="false" outlineLevel="0" collapsed="false">
      <c r="A661" s="4" t="n">
        <v>386</v>
      </c>
      <c r="B661" s="0" t="s">
        <v>750</v>
      </c>
      <c r="C661" s="4" t="n">
        <v>0</v>
      </c>
      <c r="D661" s="0" t="s">
        <v>228</v>
      </c>
      <c r="L661" s="5"/>
      <c r="M661" s="5" t="b">
        <f aca="false">FALSE()</f>
        <v>0</v>
      </c>
      <c r="N661" s="5"/>
      <c r="O661" s="4"/>
      <c r="P661" s="5" t="n">
        <v>117</v>
      </c>
    </row>
    <row r="662" customFormat="false" ht="15" hidden="false" customHeight="false" outlineLevel="0" collapsed="false">
      <c r="A662" s="4" t="n">
        <v>386</v>
      </c>
      <c r="B662" s="0" t="s">
        <v>751</v>
      </c>
      <c r="C662" s="4" t="n">
        <v>0</v>
      </c>
      <c r="D662" s="0" t="s">
        <v>228</v>
      </c>
      <c r="L662" s="5"/>
      <c r="M662" s="5" t="b">
        <f aca="false">FALSE()</f>
        <v>0</v>
      </c>
      <c r="N662" s="5"/>
      <c r="O662" s="4"/>
      <c r="P662" s="5" t="n">
        <v>117</v>
      </c>
    </row>
    <row r="663" customFormat="false" ht="15" hidden="false" customHeight="false" outlineLevel="0" collapsed="false">
      <c r="A663" s="4" t="n">
        <v>386</v>
      </c>
      <c r="B663" s="0" t="s">
        <v>752</v>
      </c>
      <c r="C663" s="4" t="n">
        <v>0</v>
      </c>
      <c r="D663" s="0" t="s">
        <v>228</v>
      </c>
      <c r="L663" s="5"/>
      <c r="M663" s="5" t="b">
        <f aca="false">FALSE()</f>
        <v>0</v>
      </c>
      <c r="N663" s="5"/>
      <c r="O663" s="4"/>
      <c r="P663" s="5" t="n">
        <v>117</v>
      </c>
    </row>
    <row r="664" customFormat="false" ht="15" hidden="false" customHeight="false" outlineLevel="0" collapsed="false">
      <c r="A664" s="4" t="n">
        <v>387</v>
      </c>
      <c r="B664" s="0" t="s">
        <v>753</v>
      </c>
      <c r="C664" s="4" t="n">
        <v>0</v>
      </c>
      <c r="D664" s="0" t="s">
        <v>228</v>
      </c>
      <c r="L664" s="5"/>
      <c r="M664" s="5" t="b">
        <f aca="false">FALSE()</f>
        <v>0</v>
      </c>
      <c r="N664" s="5"/>
      <c r="O664" s="4"/>
      <c r="P664" s="5" t="n">
        <v>111</v>
      </c>
    </row>
    <row r="665" customFormat="false" ht="15" hidden="false" customHeight="false" outlineLevel="0" collapsed="false">
      <c r="A665" s="4" t="n">
        <v>387</v>
      </c>
      <c r="B665" s="0" t="s">
        <v>754</v>
      </c>
      <c r="C665" s="4" t="n">
        <v>0</v>
      </c>
      <c r="D665" s="0" t="s">
        <v>228</v>
      </c>
      <c r="L665" s="5"/>
      <c r="M665" s="5" t="b">
        <f aca="false">FALSE()</f>
        <v>0</v>
      </c>
      <c r="N665" s="5"/>
      <c r="O665" s="4"/>
      <c r="P665" s="5" t="n">
        <v>111</v>
      </c>
    </row>
    <row r="666" customFormat="false" ht="15" hidden="false" customHeight="false" outlineLevel="0" collapsed="false">
      <c r="A666" s="4" t="n">
        <v>387</v>
      </c>
      <c r="B666" s="0" t="s">
        <v>755</v>
      </c>
      <c r="C666" s="4" t="n">
        <v>0</v>
      </c>
      <c r="D666" s="0" t="s">
        <v>228</v>
      </c>
      <c r="L666" s="5"/>
      <c r="M666" s="5" t="b">
        <f aca="false">FALSE()</f>
        <v>0</v>
      </c>
      <c r="N666" s="5"/>
      <c r="O666" s="4"/>
      <c r="P666" s="5" t="n">
        <v>111</v>
      </c>
    </row>
    <row r="667" customFormat="false" ht="15" hidden="false" customHeight="false" outlineLevel="0" collapsed="false">
      <c r="A667" s="4" t="n">
        <v>388</v>
      </c>
      <c r="B667" s="0" t="s">
        <v>756</v>
      </c>
      <c r="C667" s="4" t="n">
        <v>0</v>
      </c>
      <c r="D667" s="0" t="n">
        <v>-472.751841</v>
      </c>
      <c r="E667" s="0" t="s">
        <v>228</v>
      </c>
      <c r="L667" s="5"/>
      <c r="M667" s="5" t="b">
        <f aca="false">FALSE()</f>
        <v>0</v>
      </c>
      <c r="N667" s="5"/>
      <c r="O667" s="4"/>
      <c r="P667" s="5" t="n">
        <v>116</v>
      </c>
    </row>
    <row r="668" customFormat="false" ht="15" hidden="false" customHeight="false" outlineLevel="0" collapsed="false">
      <c r="A668" s="4" t="n">
        <v>388</v>
      </c>
      <c r="B668" s="0" t="s">
        <v>757</v>
      </c>
      <c r="C668" s="4" t="n">
        <v>0</v>
      </c>
      <c r="D668" s="0" t="n">
        <v>-472.751841</v>
      </c>
      <c r="E668" s="0" t="s">
        <v>228</v>
      </c>
      <c r="L668" s="5"/>
      <c r="M668" s="5" t="b">
        <f aca="false">FALSE()</f>
        <v>0</v>
      </c>
      <c r="N668" s="5"/>
      <c r="O668" s="4"/>
      <c r="P668" s="5" t="n">
        <v>116</v>
      </c>
    </row>
    <row r="669" customFormat="false" ht="15" hidden="false" customHeight="false" outlineLevel="0" collapsed="false">
      <c r="A669" s="4" t="n">
        <v>388</v>
      </c>
      <c r="B669" s="0" t="s">
        <v>758</v>
      </c>
      <c r="C669" s="4" t="n">
        <v>0</v>
      </c>
      <c r="D669" s="0" t="n">
        <v>-472.751841</v>
      </c>
      <c r="E669" s="0" t="s">
        <v>228</v>
      </c>
      <c r="L669" s="5"/>
      <c r="M669" s="5" t="b">
        <f aca="false">FALSE()</f>
        <v>0</v>
      </c>
      <c r="N669" s="5"/>
      <c r="O669" s="4"/>
      <c r="P669" s="5" t="n">
        <v>116</v>
      </c>
    </row>
    <row r="670" customFormat="false" ht="15" hidden="false" customHeight="false" outlineLevel="0" collapsed="false">
      <c r="A670" s="4" t="n">
        <v>389</v>
      </c>
      <c r="B670" s="0" t="s">
        <v>759</v>
      </c>
      <c r="C670" s="4" t="n">
        <v>0</v>
      </c>
      <c r="D670" s="0" t="s">
        <v>228</v>
      </c>
      <c r="L670" s="5"/>
      <c r="M670" s="5" t="b">
        <f aca="false">FALSE()</f>
        <v>0</v>
      </c>
      <c r="N670" s="5"/>
      <c r="O670" s="4"/>
      <c r="P670" s="5" t="n">
        <v>269</v>
      </c>
    </row>
    <row r="671" customFormat="false" ht="15" hidden="false" customHeight="false" outlineLevel="0" collapsed="false">
      <c r="A671" s="4" t="n">
        <v>389</v>
      </c>
      <c r="B671" s="0" t="s">
        <v>760</v>
      </c>
      <c r="C671" s="4" t="n">
        <v>0</v>
      </c>
      <c r="D671" s="0" t="s">
        <v>228</v>
      </c>
      <c r="L671" s="5"/>
      <c r="M671" s="5" t="b">
        <f aca="false">FALSE()</f>
        <v>0</v>
      </c>
      <c r="N671" s="5"/>
      <c r="O671" s="4"/>
      <c r="P671" s="5" t="n">
        <v>269</v>
      </c>
    </row>
    <row r="672" customFormat="false" ht="15" hidden="false" customHeight="false" outlineLevel="0" collapsed="false">
      <c r="A672" s="4" t="n">
        <v>389</v>
      </c>
      <c r="B672" s="0" t="s">
        <v>761</v>
      </c>
      <c r="C672" s="4" t="n">
        <v>0</v>
      </c>
      <c r="D672" s="0" t="s">
        <v>228</v>
      </c>
      <c r="L672" s="5"/>
      <c r="M672" s="5" t="b">
        <f aca="false">FALSE()</f>
        <v>0</v>
      </c>
      <c r="N672" s="5"/>
      <c r="O672" s="4"/>
      <c r="P672" s="5" t="n">
        <v>269</v>
      </c>
    </row>
    <row r="673" customFormat="false" ht="15" hidden="false" customHeight="false" outlineLevel="0" collapsed="false">
      <c r="A673" s="4" t="n">
        <v>390</v>
      </c>
      <c r="B673" s="0" t="s">
        <v>762</v>
      </c>
      <c r="C673" s="4" t="n">
        <v>0</v>
      </c>
      <c r="D673" s="0" t="s">
        <v>228</v>
      </c>
      <c r="L673" s="5"/>
      <c r="M673" s="5" t="b">
        <f aca="false">FALSE()</f>
        <v>0</v>
      </c>
      <c r="N673" s="5" t="s">
        <v>763</v>
      </c>
      <c r="O673" s="4" t="n">
        <v>10</v>
      </c>
      <c r="P673" s="5" t="n">
        <v>150</v>
      </c>
    </row>
    <row r="674" customFormat="false" ht="15" hidden="false" customHeight="false" outlineLevel="0" collapsed="false">
      <c r="A674" s="4" t="n">
        <v>390</v>
      </c>
      <c r="B674" s="0" t="s">
        <v>764</v>
      </c>
      <c r="C674" s="4" t="n">
        <v>0</v>
      </c>
      <c r="D674" s="0" t="s">
        <v>228</v>
      </c>
      <c r="L674" s="5"/>
      <c r="M674" s="5" t="b">
        <f aca="false">FALSE()</f>
        <v>0</v>
      </c>
      <c r="N674" s="5" t="s">
        <v>763</v>
      </c>
      <c r="O674" s="4" t="n">
        <v>10</v>
      </c>
      <c r="P674" s="5" t="n">
        <v>150</v>
      </c>
    </row>
    <row r="675" customFormat="false" ht="15" hidden="false" customHeight="false" outlineLevel="0" collapsed="false">
      <c r="A675" s="4" t="n">
        <v>390</v>
      </c>
      <c r="B675" s="0" t="s">
        <v>765</v>
      </c>
      <c r="C675" s="4" t="n">
        <v>0</v>
      </c>
      <c r="D675" s="0" t="s">
        <v>228</v>
      </c>
      <c r="L675" s="5"/>
      <c r="M675" s="5" t="b">
        <f aca="false">FALSE()</f>
        <v>0</v>
      </c>
      <c r="N675" s="5" t="s">
        <v>763</v>
      </c>
      <c r="O675" s="4" t="n">
        <v>10</v>
      </c>
      <c r="P675" s="5" t="n">
        <v>150</v>
      </c>
    </row>
    <row r="676" customFormat="false" ht="15" hidden="false" customHeight="false" outlineLevel="0" collapsed="false">
      <c r="A676" s="4" t="n">
        <v>392</v>
      </c>
      <c r="B676" s="0" t="s">
        <v>766</v>
      </c>
      <c r="C676" s="4" t="n">
        <v>0</v>
      </c>
      <c r="D676" s="0" t="s">
        <v>228</v>
      </c>
      <c r="L676" s="5"/>
      <c r="M676" s="5" t="b">
        <f aca="false">FALSE()</f>
        <v>0</v>
      </c>
      <c r="N676" s="5"/>
      <c r="O676" s="4"/>
      <c r="P676" s="5" t="n">
        <v>124</v>
      </c>
    </row>
    <row r="677" customFormat="false" ht="15" hidden="false" customHeight="false" outlineLevel="0" collapsed="false">
      <c r="A677" s="4" t="n">
        <v>392</v>
      </c>
      <c r="B677" s="0" t="s">
        <v>767</v>
      </c>
      <c r="C677" s="4" t="n">
        <v>0</v>
      </c>
      <c r="D677" s="0" t="s">
        <v>228</v>
      </c>
      <c r="L677" s="5"/>
      <c r="M677" s="5" t="b">
        <f aca="false">FALSE()</f>
        <v>0</v>
      </c>
      <c r="N677" s="5"/>
      <c r="O677" s="4"/>
      <c r="P677" s="5" t="n">
        <v>124</v>
      </c>
    </row>
    <row r="678" customFormat="false" ht="15" hidden="false" customHeight="false" outlineLevel="0" collapsed="false">
      <c r="A678" s="4" t="n">
        <v>392</v>
      </c>
      <c r="B678" s="0" t="s">
        <v>768</v>
      </c>
      <c r="C678" s="4" t="n">
        <v>0</v>
      </c>
      <c r="D678" s="0" t="s">
        <v>228</v>
      </c>
      <c r="L678" s="5"/>
      <c r="M678" s="5" t="b">
        <f aca="false">FALSE()</f>
        <v>0</v>
      </c>
      <c r="N678" s="5"/>
      <c r="O678" s="4"/>
      <c r="P678" s="5" t="n">
        <v>124</v>
      </c>
    </row>
    <row r="679" customFormat="false" ht="15" hidden="false" customHeight="false" outlineLevel="0" collapsed="false">
      <c r="A679" s="4" t="n">
        <v>393</v>
      </c>
      <c r="B679" s="0" t="s">
        <v>769</v>
      </c>
      <c r="C679" s="4" t="n">
        <v>0</v>
      </c>
      <c r="D679" s="0" t="s">
        <v>228</v>
      </c>
      <c r="L679" s="5"/>
      <c r="M679" s="5" t="b">
        <f aca="false">FALSE()</f>
        <v>0</v>
      </c>
      <c r="N679" s="5"/>
      <c r="O679" s="4"/>
      <c r="P679" s="5" t="n">
        <v>134</v>
      </c>
    </row>
    <row r="680" customFormat="false" ht="15" hidden="false" customHeight="false" outlineLevel="0" collapsed="false">
      <c r="A680" s="4" t="n">
        <v>393</v>
      </c>
      <c r="B680" s="0" t="s">
        <v>770</v>
      </c>
      <c r="C680" s="4" t="n">
        <v>0</v>
      </c>
      <c r="D680" s="0" t="s">
        <v>228</v>
      </c>
      <c r="L680" s="5"/>
      <c r="M680" s="5" t="b">
        <f aca="false">FALSE()</f>
        <v>0</v>
      </c>
      <c r="N680" s="5"/>
      <c r="O680" s="4"/>
      <c r="P680" s="5" t="n">
        <v>134</v>
      </c>
    </row>
    <row r="681" customFormat="false" ht="15" hidden="false" customHeight="false" outlineLevel="0" collapsed="false">
      <c r="A681" s="4" t="n">
        <v>393</v>
      </c>
      <c r="B681" s="0" t="s">
        <v>771</v>
      </c>
      <c r="C681" s="4" t="n">
        <v>0</v>
      </c>
      <c r="D681" s="0" t="s">
        <v>228</v>
      </c>
      <c r="L681" s="5"/>
      <c r="M681" s="5" t="b">
        <f aca="false">FALSE()</f>
        <v>0</v>
      </c>
      <c r="N681" s="5"/>
      <c r="O681" s="4"/>
      <c r="P681" s="5" t="n">
        <v>134</v>
      </c>
    </row>
    <row r="682" customFormat="false" ht="15" hidden="false" customHeight="false" outlineLevel="0" collapsed="false">
      <c r="A682" s="4" t="n">
        <v>394</v>
      </c>
      <c r="B682" s="0" t="s">
        <v>772</v>
      </c>
      <c r="C682" s="4" t="n">
        <v>0</v>
      </c>
      <c r="D682" s="0" t="s">
        <v>228</v>
      </c>
      <c r="L682" s="5"/>
      <c r="M682" s="5" t="b">
        <f aca="false">FALSE()</f>
        <v>0</v>
      </c>
      <c r="N682" s="5" t="s">
        <v>773</v>
      </c>
      <c r="O682" s="4" t="n">
        <v>10</v>
      </c>
      <c r="P682" s="5" t="n">
        <v>232</v>
      </c>
    </row>
    <row r="683" customFormat="false" ht="15" hidden="false" customHeight="false" outlineLevel="0" collapsed="false">
      <c r="A683" s="4" t="n">
        <v>394</v>
      </c>
      <c r="B683" s="0" t="s">
        <v>774</v>
      </c>
      <c r="C683" s="4" t="n">
        <v>0</v>
      </c>
      <c r="D683" s="0" t="s">
        <v>228</v>
      </c>
      <c r="L683" s="5"/>
      <c r="M683" s="5" t="b">
        <f aca="false">FALSE()</f>
        <v>0</v>
      </c>
      <c r="N683" s="5" t="s">
        <v>773</v>
      </c>
      <c r="O683" s="4" t="n">
        <v>10</v>
      </c>
      <c r="P683" s="5" t="n">
        <v>232</v>
      </c>
    </row>
    <row r="684" customFormat="false" ht="15" hidden="false" customHeight="false" outlineLevel="0" collapsed="false">
      <c r="A684" s="4" t="n">
        <v>394</v>
      </c>
      <c r="B684" s="0" t="s">
        <v>775</v>
      </c>
      <c r="C684" s="4" t="n">
        <v>0</v>
      </c>
      <c r="D684" s="0" t="s">
        <v>228</v>
      </c>
      <c r="L684" s="5"/>
      <c r="M684" s="5" t="b">
        <f aca="false">FALSE()</f>
        <v>0</v>
      </c>
      <c r="N684" s="5" t="s">
        <v>773</v>
      </c>
      <c r="O684" s="4" t="n">
        <v>10</v>
      </c>
      <c r="P684" s="5" t="n">
        <v>232</v>
      </c>
    </row>
    <row r="685" customFormat="false" ht="15" hidden="false" customHeight="false" outlineLevel="0" collapsed="false">
      <c r="A685" s="4" t="n">
        <v>395</v>
      </c>
      <c r="B685" s="0" t="s">
        <v>776</v>
      </c>
      <c r="C685" s="4" t="n">
        <v>0</v>
      </c>
      <c r="D685" s="0" t="s">
        <v>228</v>
      </c>
      <c r="L685" s="5"/>
      <c r="M685" s="5" t="b">
        <f aca="false">FALSE()</f>
        <v>0</v>
      </c>
      <c r="N685" s="5"/>
      <c r="O685" s="4"/>
      <c r="P685" s="5" t="n">
        <v>290</v>
      </c>
    </row>
    <row r="686" customFormat="false" ht="15" hidden="false" customHeight="false" outlineLevel="0" collapsed="false">
      <c r="A686" s="4" t="n">
        <v>395</v>
      </c>
      <c r="B686" s="0" t="s">
        <v>777</v>
      </c>
      <c r="C686" s="4" t="n">
        <v>0</v>
      </c>
      <c r="D686" s="0" t="s">
        <v>228</v>
      </c>
      <c r="L686" s="5"/>
      <c r="M686" s="5" t="b">
        <f aca="false">FALSE()</f>
        <v>0</v>
      </c>
      <c r="N686" s="5"/>
      <c r="O686" s="4"/>
      <c r="P686" s="5" t="n">
        <v>290</v>
      </c>
    </row>
    <row r="687" customFormat="false" ht="15" hidden="false" customHeight="false" outlineLevel="0" collapsed="false">
      <c r="A687" s="4" t="n">
        <v>395</v>
      </c>
      <c r="B687" s="0" t="s">
        <v>778</v>
      </c>
      <c r="C687" s="4" t="n">
        <v>0</v>
      </c>
      <c r="D687" s="0" t="s">
        <v>228</v>
      </c>
      <c r="L687" s="5"/>
      <c r="M687" s="5" t="b">
        <f aca="false">FALSE()</f>
        <v>0</v>
      </c>
      <c r="N687" s="5"/>
      <c r="O687" s="4"/>
      <c r="P687" s="5" t="n">
        <v>290</v>
      </c>
    </row>
    <row r="688" customFormat="false" ht="15" hidden="false" customHeight="false" outlineLevel="0" collapsed="false">
      <c r="A688" s="4" t="n">
        <v>396</v>
      </c>
      <c r="B688" s="0" t="s">
        <v>779</v>
      </c>
      <c r="C688" s="4" t="n">
        <v>0</v>
      </c>
      <c r="D688" s="0" t="s">
        <v>228</v>
      </c>
      <c r="L688" s="5"/>
      <c r="M688" s="5" t="b">
        <f aca="false">FALSE()</f>
        <v>0</v>
      </c>
      <c r="N688" s="5" t="s">
        <v>780</v>
      </c>
      <c r="O688" s="4" t="n">
        <v>10</v>
      </c>
      <c r="P688" s="5" t="n">
        <v>348</v>
      </c>
    </row>
    <row r="689" customFormat="false" ht="15" hidden="false" customHeight="false" outlineLevel="0" collapsed="false">
      <c r="A689" s="4" t="n">
        <v>396</v>
      </c>
      <c r="B689" s="0" t="s">
        <v>781</v>
      </c>
      <c r="C689" s="4" t="n">
        <v>0</v>
      </c>
      <c r="D689" s="0" t="s">
        <v>228</v>
      </c>
      <c r="L689" s="5"/>
      <c r="M689" s="5" t="b">
        <f aca="false">FALSE()</f>
        <v>0</v>
      </c>
      <c r="N689" s="5" t="s">
        <v>780</v>
      </c>
      <c r="O689" s="4" t="n">
        <v>10</v>
      </c>
      <c r="P689" s="5" t="n">
        <v>348</v>
      </c>
    </row>
    <row r="690" customFormat="false" ht="15" hidden="false" customHeight="false" outlineLevel="0" collapsed="false">
      <c r="A690" s="4" t="n">
        <v>396</v>
      </c>
      <c r="B690" s="0" t="s">
        <v>782</v>
      </c>
      <c r="C690" s="4" t="n">
        <v>0</v>
      </c>
      <c r="D690" s="0" t="s">
        <v>228</v>
      </c>
      <c r="L690" s="5"/>
      <c r="M690" s="5" t="b">
        <f aca="false">FALSE()</f>
        <v>0</v>
      </c>
      <c r="N690" s="5" t="s">
        <v>780</v>
      </c>
      <c r="O690" s="4" t="n">
        <v>10</v>
      </c>
      <c r="P690" s="5" t="n">
        <v>348</v>
      </c>
    </row>
    <row r="691" customFormat="false" ht="15" hidden="false" customHeight="false" outlineLevel="0" collapsed="false">
      <c r="A691" s="4" t="n">
        <v>397</v>
      </c>
      <c r="B691" s="0" t="s">
        <v>783</v>
      </c>
      <c r="C691" s="4" t="n">
        <v>0</v>
      </c>
      <c r="D691" s="0" t="s">
        <v>228</v>
      </c>
      <c r="L691" s="5"/>
      <c r="M691" s="5" t="b">
        <f aca="false">FALSE()</f>
        <v>0</v>
      </c>
      <c r="N691" s="5"/>
      <c r="O691" s="4"/>
      <c r="P691" s="5" t="n">
        <v>182</v>
      </c>
    </row>
    <row r="692" customFormat="false" ht="15" hidden="false" customHeight="false" outlineLevel="0" collapsed="false">
      <c r="A692" s="4" t="n">
        <v>397</v>
      </c>
      <c r="B692" s="0" t="s">
        <v>784</v>
      </c>
      <c r="C692" s="4" t="n">
        <v>0</v>
      </c>
      <c r="D692" s="0" t="s">
        <v>228</v>
      </c>
      <c r="L692" s="5"/>
      <c r="M692" s="5" t="b">
        <f aca="false">FALSE()</f>
        <v>0</v>
      </c>
      <c r="N692" s="5"/>
      <c r="O692" s="4"/>
      <c r="P692" s="5" t="n">
        <v>182</v>
      </c>
    </row>
    <row r="693" customFormat="false" ht="15" hidden="false" customHeight="false" outlineLevel="0" collapsed="false">
      <c r="A693" s="4" t="n">
        <v>397</v>
      </c>
      <c r="B693" s="0" t="s">
        <v>785</v>
      </c>
      <c r="C693" s="4" t="n">
        <v>0</v>
      </c>
      <c r="D693" s="0" t="s">
        <v>228</v>
      </c>
      <c r="L693" s="5"/>
      <c r="M693" s="5" t="b">
        <f aca="false">FALSE()</f>
        <v>0</v>
      </c>
      <c r="N693" s="5"/>
      <c r="O693" s="4"/>
      <c r="P693" s="5" t="n">
        <v>182</v>
      </c>
    </row>
    <row r="694" customFormat="false" ht="15" hidden="false" customHeight="false" outlineLevel="0" collapsed="false">
      <c r="A694" s="4" t="n">
        <v>398</v>
      </c>
      <c r="B694" s="0" t="s">
        <v>786</v>
      </c>
      <c r="C694" s="0" t="n">
        <v>0.2862</v>
      </c>
      <c r="D694" s="0" t="n">
        <v>-604.574986</v>
      </c>
      <c r="E694" s="0" t="s">
        <v>228</v>
      </c>
      <c r="L694" s="5"/>
      <c r="M694" s="5" t="b">
        <f aca="false">FALSE()</f>
        <v>0</v>
      </c>
      <c r="N694" s="5"/>
      <c r="O694" s="4"/>
      <c r="P694" s="5" t="n">
        <v>145</v>
      </c>
    </row>
    <row r="695" customFormat="false" ht="15" hidden="false" customHeight="false" outlineLevel="0" collapsed="false">
      <c r="A695" s="4" t="n">
        <v>398</v>
      </c>
      <c r="B695" s="0" t="s">
        <v>787</v>
      </c>
      <c r="C695" s="4" t="n">
        <v>0</v>
      </c>
      <c r="D695" s="0" t="n">
        <v>-604.574986</v>
      </c>
      <c r="E695" s="0" t="s">
        <v>228</v>
      </c>
      <c r="L695" s="5"/>
      <c r="M695" s="5" t="b">
        <f aca="false">FALSE()</f>
        <v>0</v>
      </c>
      <c r="N695" s="5"/>
      <c r="O695" s="4"/>
      <c r="P695" s="5" t="n">
        <v>145</v>
      </c>
    </row>
    <row r="696" customFormat="false" ht="15" hidden="false" customHeight="false" outlineLevel="0" collapsed="false">
      <c r="A696" s="4" t="n">
        <v>398</v>
      </c>
      <c r="B696" s="0" t="s">
        <v>788</v>
      </c>
      <c r="C696" s="4" t="n">
        <v>0</v>
      </c>
      <c r="D696" s="0" t="n">
        <v>-604.574986</v>
      </c>
      <c r="E696" s="0" t="s">
        <v>228</v>
      </c>
      <c r="L696" s="5"/>
      <c r="M696" s="5" t="b">
        <f aca="false">FALSE()</f>
        <v>0</v>
      </c>
      <c r="N696" s="5"/>
      <c r="O696" s="4"/>
      <c r="P696" s="5" t="n">
        <v>145</v>
      </c>
    </row>
    <row r="697" customFormat="false" ht="15" hidden="false" customHeight="false" outlineLevel="0" collapsed="false">
      <c r="A697" s="4" t="n">
        <v>399</v>
      </c>
      <c r="B697" s="0" t="s">
        <v>789</v>
      </c>
      <c r="C697" s="4" t="n">
        <v>0</v>
      </c>
      <c r="D697" s="0" t="s">
        <v>228</v>
      </c>
      <c r="L697" s="5"/>
      <c r="M697" s="5" t="b">
        <f aca="false">FALSE()</f>
        <v>0</v>
      </c>
      <c r="N697" s="5"/>
      <c r="O697" s="4"/>
      <c r="P697" s="5" t="n">
        <v>102</v>
      </c>
    </row>
    <row r="698" customFormat="false" ht="15" hidden="false" customHeight="false" outlineLevel="0" collapsed="false">
      <c r="A698" s="4" t="n">
        <v>399</v>
      </c>
      <c r="B698" s="0" t="s">
        <v>790</v>
      </c>
      <c r="C698" s="4" t="n">
        <v>0</v>
      </c>
      <c r="D698" s="0" t="s">
        <v>228</v>
      </c>
      <c r="L698" s="5"/>
      <c r="M698" s="5" t="b">
        <f aca="false">FALSE()</f>
        <v>0</v>
      </c>
      <c r="N698" s="5"/>
      <c r="O698" s="4"/>
      <c r="P698" s="5" t="n">
        <v>102</v>
      </c>
    </row>
    <row r="699" customFormat="false" ht="15" hidden="false" customHeight="false" outlineLevel="0" collapsed="false">
      <c r="A699" s="4" t="n">
        <v>399</v>
      </c>
      <c r="B699" s="0" t="s">
        <v>791</v>
      </c>
      <c r="C699" s="4" t="n">
        <v>0</v>
      </c>
      <c r="D699" s="0" t="s">
        <v>228</v>
      </c>
      <c r="L699" s="5"/>
      <c r="M699" s="5" t="b">
        <f aca="false">FALSE()</f>
        <v>0</v>
      </c>
      <c r="N699" s="5"/>
      <c r="O699" s="4"/>
      <c r="P699" s="5" t="n">
        <v>102</v>
      </c>
    </row>
    <row r="700" customFormat="false" ht="15" hidden="false" customHeight="false" outlineLevel="0" collapsed="false">
      <c r="A700" s="4" t="n">
        <v>400</v>
      </c>
      <c r="B700" s="0" t="s">
        <v>792</v>
      </c>
      <c r="C700" s="4" t="n">
        <v>0</v>
      </c>
      <c r="D700" s="0" t="n">
        <v>-452.197418</v>
      </c>
      <c r="E700" s="0" t="s">
        <v>228</v>
      </c>
      <c r="L700" s="5"/>
      <c r="M700" s="5" t="b">
        <f aca="false">FALSE()</f>
        <v>0</v>
      </c>
      <c r="N700" s="5"/>
      <c r="O700" s="4"/>
      <c r="P700" s="5" t="n">
        <v>111</v>
      </c>
    </row>
    <row r="701" customFormat="false" ht="15" hidden="false" customHeight="false" outlineLevel="0" collapsed="false">
      <c r="A701" s="4" t="n">
        <v>400</v>
      </c>
      <c r="B701" s="0" t="s">
        <v>793</v>
      </c>
      <c r="C701" s="4" t="n">
        <v>0</v>
      </c>
      <c r="D701" s="0" t="n">
        <v>-452.197418</v>
      </c>
      <c r="E701" s="0" t="s">
        <v>228</v>
      </c>
      <c r="L701" s="5"/>
      <c r="M701" s="5" t="b">
        <f aca="false">FALSE()</f>
        <v>0</v>
      </c>
      <c r="N701" s="5"/>
      <c r="O701" s="4"/>
      <c r="P701" s="5" t="n">
        <v>111</v>
      </c>
    </row>
    <row r="702" customFormat="false" ht="15" hidden="false" customHeight="false" outlineLevel="0" collapsed="false">
      <c r="A702" s="4" t="n">
        <v>400</v>
      </c>
      <c r="B702" s="0" t="s">
        <v>794</v>
      </c>
      <c r="C702" s="4" t="n">
        <v>0</v>
      </c>
      <c r="D702" s="0" t="n">
        <v>-452.197418</v>
      </c>
      <c r="E702" s="0" t="s">
        <v>228</v>
      </c>
      <c r="L702" s="5"/>
      <c r="M702" s="5" t="b">
        <f aca="false">FALSE()</f>
        <v>0</v>
      </c>
      <c r="N702" s="5"/>
      <c r="O702" s="4"/>
      <c r="P702" s="5" t="n">
        <v>111</v>
      </c>
    </row>
    <row r="703" customFormat="false" ht="15" hidden="false" customHeight="false" outlineLevel="0" collapsed="false">
      <c r="A703" s="4" t="n">
        <v>402</v>
      </c>
      <c r="B703" s="0" t="s">
        <v>795</v>
      </c>
      <c r="C703" s="4" t="n">
        <v>0</v>
      </c>
      <c r="D703" s="0" t="s">
        <v>228</v>
      </c>
      <c r="L703" s="5"/>
      <c r="M703" s="5" t="b">
        <f aca="false">FALSE()</f>
        <v>0</v>
      </c>
      <c r="N703" s="5"/>
      <c r="O703" s="4"/>
      <c r="P703" s="5" t="n">
        <v>107</v>
      </c>
    </row>
    <row r="704" customFormat="false" ht="15" hidden="false" customHeight="false" outlineLevel="0" collapsed="false">
      <c r="A704" s="4" t="n">
        <v>402</v>
      </c>
      <c r="B704" s="0" t="s">
        <v>796</v>
      </c>
      <c r="C704" s="4" t="n">
        <v>0</v>
      </c>
      <c r="D704" s="0" t="s">
        <v>228</v>
      </c>
      <c r="L704" s="5"/>
      <c r="M704" s="5" t="b">
        <f aca="false">FALSE()</f>
        <v>0</v>
      </c>
      <c r="N704" s="5"/>
      <c r="O704" s="4"/>
      <c r="P704" s="5" t="n">
        <v>107</v>
      </c>
    </row>
    <row r="705" customFormat="false" ht="15" hidden="false" customHeight="false" outlineLevel="0" collapsed="false">
      <c r="A705" s="4" t="n">
        <v>402</v>
      </c>
      <c r="B705" s="0" t="s">
        <v>797</v>
      </c>
      <c r="C705" s="4" t="n">
        <v>0</v>
      </c>
      <c r="D705" s="0" t="s">
        <v>228</v>
      </c>
      <c r="L705" s="5"/>
      <c r="M705" s="5" t="b">
        <f aca="false">FALSE()</f>
        <v>0</v>
      </c>
      <c r="N705" s="5"/>
      <c r="O705" s="4"/>
      <c r="P705" s="5" t="n">
        <v>107</v>
      </c>
    </row>
    <row r="706" customFormat="false" ht="15" hidden="false" customHeight="false" outlineLevel="0" collapsed="false">
      <c r="A706" s="4" t="n">
        <v>403</v>
      </c>
      <c r="B706" s="0" t="s">
        <v>798</v>
      </c>
      <c r="C706" s="0" t="n">
        <v>0.0892</v>
      </c>
      <c r="D706" s="0" t="n">
        <v>-631.633516</v>
      </c>
      <c r="E706" s="0" t="s">
        <v>228</v>
      </c>
      <c r="L706" s="5"/>
      <c r="M706" s="5" t="b">
        <f aca="false">FALSE()</f>
        <v>0</v>
      </c>
      <c r="N706" s="5"/>
      <c r="O706" s="4"/>
      <c r="P706" s="5" t="n">
        <v>144</v>
      </c>
    </row>
    <row r="707" customFormat="false" ht="15" hidden="false" customHeight="false" outlineLevel="0" collapsed="false">
      <c r="A707" s="4" t="n">
        <v>403</v>
      </c>
      <c r="B707" s="0" t="s">
        <v>799</v>
      </c>
      <c r="C707" s="4" t="n">
        <v>0</v>
      </c>
      <c r="D707" s="0" t="n">
        <v>-631.633516</v>
      </c>
      <c r="E707" s="0" t="s">
        <v>228</v>
      </c>
      <c r="L707" s="5"/>
      <c r="M707" s="5" t="b">
        <f aca="false">FALSE()</f>
        <v>0</v>
      </c>
      <c r="N707" s="5"/>
      <c r="O707" s="4"/>
      <c r="P707" s="5" t="n">
        <v>144</v>
      </c>
    </row>
    <row r="708" customFormat="false" ht="15" hidden="false" customHeight="false" outlineLevel="0" collapsed="false">
      <c r="A708" s="4" t="n">
        <v>403</v>
      </c>
      <c r="B708" s="0" t="s">
        <v>800</v>
      </c>
      <c r="C708" s="4" t="n">
        <v>0</v>
      </c>
      <c r="D708" s="0" t="n">
        <v>-631.633516</v>
      </c>
      <c r="E708" s="0" t="s">
        <v>228</v>
      </c>
      <c r="L708" s="5"/>
      <c r="M708" s="5" t="b">
        <f aca="false">FALSE()</f>
        <v>0</v>
      </c>
      <c r="N708" s="5"/>
      <c r="O708" s="4"/>
      <c r="P708" s="5" t="n">
        <v>144</v>
      </c>
    </row>
    <row r="709" customFormat="false" ht="15" hidden="false" customHeight="false" outlineLevel="0" collapsed="false">
      <c r="A709" s="4" t="n">
        <v>405</v>
      </c>
      <c r="B709" s="0" t="s">
        <v>801</v>
      </c>
      <c r="C709" s="4" t="n">
        <v>0</v>
      </c>
      <c r="D709" s="0" t="n">
        <v>-764.624725</v>
      </c>
      <c r="E709" s="0" t="s">
        <v>228</v>
      </c>
      <c r="L709" s="5"/>
      <c r="M709" s="5" t="b">
        <f aca="false">FALSE()</f>
        <v>0</v>
      </c>
      <c r="N709" s="5"/>
      <c r="O709" s="4"/>
      <c r="P709" s="5" t="n">
        <v>187</v>
      </c>
    </row>
    <row r="710" customFormat="false" ht="15" hidden="false" customHeight="false" outlineLevel="0" collapsed="false">
      <c r="A710" s="4" t="n">
        <v>405</v>
      </c>
      <c r="B710" s="0" t="s">
        <v>802</v>
      </c>
      <c r="C710" s="4" t="n">
        <v>0</v>
      </c>
      <c r="D710" s="0" t="n">
        <v>-764.624725</v>
      </c>
      <c r="E710" s="0" t="s">
        <v>228</v>
      </c>
      <c r="L710" s="5"/>
      <c r="M710" s="5" t="b">
        <f aca="false">FALSE()</f>
        <v>0</v>
      </c>
      <c r="N710" s="5"/>
      <c r="O710" s="4"/>
      <c r="P710" s="5" t="n">
        <v>187</v>
      </c>
    </row>
    <row r="711" customFormat="false" ht="15" hidden="false" customHeight="false" outlineLevel="0" collapsed="false">
      <c r="A711" s="4" t="n">
        <v>405</v>
      </c>
      <c r="B711" s="0" t="s">
        <v>803</v>
      </c>
      <c r="C711" s="4" t="n">
        <v>0</v>
      </c>
      <c r="D711" s="0" t="n">
        <v>-764.624725</v>
      </c>
      <c r="E711" s="0" t="s">
        <v>228</v>
      </c>
      <c r="L711" s="5"/>
      <c r="M711" s="5" t="b">
        <f aca="false">FALSE()</f>
        <v>0</v>
      </c>
      <c r="N711" s="5"/>
      <c r="O711" s="4"/>
      <c r="P711" s="5" t="n">
        <v>187</v>
      </c>
    </row>
    <row r="712" customFormat="false" ht="15" hidden="false" customHeight="false" outlineLevel="0" collapsed="false">
      <c r="A712" s="4" t="n">
        <v>407</v>
      </c>
      <c r="B712" s="0" t="s">
        <v>804</v>
      </c>
      <c r="C712" s="4" t="n">
        <v>0</v>
      </c>
      <c r="D712" s="0" t="s">
        <v>228</v>
      </c>
      <c r="L712" s="5"/>
      <c r="M712" s="5" t="b">
        <f aca="false">FALSE()</f>
        <v>0</v>
      </c>
      <c r="N712" s="5"/>
      <c r="O712" s="4"/>
      <c r="P712" s="5" t="n">
        <v>315</v>
      </c>
    </row>
    <row r="713" customFormat="false" ht="15" hidden="false" customHeight="false" outlineLevel="0" collapsed="false">
      <c r="A713" s="4" t="n">
        <v>407</v>
      </c>
      <c r="B713" s="0" t="s">
        <v>805</v>
      </c>
      <c r="C713" s="4" t="n">
        <v>0</v>
      </c>
      <c r="D713" s="0" t="s">
        <v>228</v>
      </c>
      <c r="L713" s="5"/>
      <c r="M713" s="5" t="b">
        <f aca="false">FALSE()</f>
        <v>0</v>
      </c>
      <c r="N713" s="5"/>
      <c r="O713" s="4"/>
      <c r="P713" s="5" t="n">
        <v>315</v>
      </c>
    </row>
    <row r="714" customFormat="false" ht="15" hidden="false" customHeight="false" outlineLevel="0" collapsed="false">
      <c r="A714" s="4" t="n">
        <v>407</v>
      </c>
      <c r="B714" s="0" t="s">
        <v>806</v>
      </c>
      <c r="C714" s="4" t="n">
        <v>0</v>
      </c>
      <c r="D714" s="0" t="s">
        <v>228</v>
      </c>
      <c r="L714" s="5"/>
      <c r="M714" s="5" t="b">
        <f aca="false">FALSE()</f>
        <v>0</v>
      </c>
      <c r="N714" s="5"/>
      <c r="O714" s="4"/>
      <c r="P714" s="5" t="n">
        <v>315</v>
      </c>
    </row>
    <row r="715" customFormat="false" ht="15" hidden="false" customHeight="false" outlineLevel="0" collapsed="false">
      <c r="A715" s="4" t="n">
        <v>408</v>
      </c>
      <c r="B715" s="0" t="s">
        <v>807</v>
      </c>
      <c r="C715" s="4" t="n">
        <v>0</v>
      </c>
      <c r="D715" s="0" t="s">
        <v>228</v>
      </c>
      <c r="L715" s="5"/>
      <c r="M715" s="5" t="b">
        <f aca="false">FALSE()</f>
        <v>0</v>
      </c>
      <c r="N715" s="5"/>
      <c r="O715" s="4"/>
      <c r="P715" s="5" t="n">
        <v>129</v>
      </c>
    </row>
    <row r="716" customFormat="false" ht="15" hidden="false" customHeight="false" outlineLevel="0" collapsed="false">
      <c r="A716" s="4" t="n">
        <v>408</v>
      </c>
      <c r="B716" s="0" t="s">
        <v>808</v>
      </c>
      <c r="C716" s="4" t="n">
        <v>0</v>
      </c>
      <c r="D716" s="0" t="s">
        <v>228</v>
      </c>
      <c r="L716" s="5"/>
      <c r="M716" s="5" t="b">
        <f aca="false">FALSE()</f>
        <v>0</v>
      </c>
      <c r="N716" s="5"/>
      <c r="O716" s="4"/>
      <c r="P716" s="5" t="n">
        <v>129</v>
      </c>
    </row>
    <row r="717" customFormat="false" ht="15" hidden="false" customHeight="false" outlineLevel="0" collapsed="false">
      <c r="A717" s="4" t="n">
        <v>408</v>
      </c>
      <c r="B717" s="0" t="s">
        <v>809</v>
      </c>
      <c r="C717" s="0" t="n">
        <v>0.158</v>
      </c>
      <c r="D717" s="0" t="s">
        <v>228</v>
      </c>
      <c r="L717" s="5"/>
      <c r="M717" s="5" t="b">
        <f aca="false">FALSE()</f>
        <v>0</v>
      </c>
      <c r="N717" s="5"/>
      <c r="O717" s="4"/>
      <c r="P717" s="5" t="n">
        <v>129</v>
      </c>
    </row>
    <row r="718" customFormat="false" ht="15" hidden="false" customHeight="false" outlineLevel="0" collapsed="false">
      <c r="A718" s="4" t="n">
        <v>409</v>
      </c>
      <c r="B718" s="0" t="s">
        <v>810</v>
      </c>
      <c r="C718" s="4" t="n">
        <v>0</v>
      </c>
      <c r="D718" s="0" t="s">
        <v>228</v>
      </c>
      <c r="L718" s="5"/>
      <c r="M718" s="5" t="b">
        <f aca="false">FALSE()</f>
        <v>0</v>
      </c>
      <c r="N718" s="5"/>
      <c r="O718" s="4"/>
      <c r="P718" s="5" t="n">
        <v>127</v>
      </c>
    </row>
    <row r="719" customFormat="false" ht="15" hidden="false" customHeight="false" outlineLevel="0" collapsed="false">
      <c r="A719" s="4" t="n">
        <v>409</v>
      </c>
      <c r="B719" s="0" t="s">
        <v>811</v>
      </c>
      <c r="C719" s="4" t="n">
        <v>0</v>
      </c>
      <c r="D719" s="0" t="s">
        <v>228</v>
      </c>
      <c r="L719" s="5"/>
      <c r="M719" s="5" t="b">
        <f aca="false">FALSE()</f>
        <v>0</v>
      </c>
      <c r="N719" s="5"/>
      <c r="O719" s="4"/>
      <c r="P719" s="5" t="n">
        <v>127</v>
      </c>
    </row>
    <row r="720" customFormat="false" ht="15" hidden="false" customHeight="false" outlineLevel="0" collapsed="false">
      <c r="A720" s="4" t="n">
        <v>409</v>
      </c>
      <c r="B720" s="0" t="s">
        <v>812</v>
      </c>
      <c r="C720" s="4" t="n">
        <v>0</v>
      </c>
      <c r="D720" s="0" t="s">
        <v>228</v>
      </c>
      <c r="L720" s="5"/>
      <c r="M720" s="5" t="b">
        <f aca="false">FALSE()</f>
        <v>0</v>
      </c>
      <c r="N720" s="5"/>
      <c r="O720" s="4"/>
      <c r="P720" s="5" t="n">
        <v>127</v>
      </c>
    </row>
    <row r="721" customFormat="false" ht="15" hidden="false" customHeight="false" outlineLevel="0" collapsed="false">
      <c r="A721" s="4" t="n">
        <v>410</v>
      </c>
      <c r="B721" s="0" t="s">
        <v>813</v>
      </c>
      <c r="C721" s="4" t="n">
        <v>0</v>
      </c>
      <c r="D721" s="0" t="n">
        <v>-536.334348</v>
      </c>
      <c r="E721" s="0" t="n">
        <v>-536.334348</v>
      </c>
      <c r="F721" s="0" t="n">
        <v>-536.334391</v>
      </c>
      <c r="G721" s="0" t="n">
        <v>-536.334391</v>
      </c>
      <c r="H721" s="6" t="n">
        <v>0</v>
      </c>
      <c r="I721" s="6" t="n">
        <v>0</v>
      </c>
      <c r="J721" s="0" t="n">
        <v>1</v>
      </c>
      <c r="K721" s="0" t="n">
        <v>1</v>
      </c>
      <c r="L721" s="5" t="b">
        <f aca="false">FALSE()</f>
        <v>0</v>
      </c>
      <c r="M721" s="5" t="b">
        <f aca="false">FALSE()</f>
        <v>0</v>
      </c>
      <c r="N721" s="5"/>
      <c r="O721" s="4"/>
      <c r="P721" s="5" t="n">
        <v>126</v>
      </c>
    </row>
    <row r="722" customFormat="false" ht="15" hidden="false" customHeight="false" outlineLevel="0" collapsed="false">
      <c r="A722" s="4" t="n">
        <v>410</v>
      </c>
      <c r="B722" s="0" t="s">
        <v>814</v>
      </c>
      <c r="C722" s="4" t="n">
        <v>0</v>
      </c>
      <c r="D722" s="0" t="n">
        <v>-536.334348</v>
      </c>
      <c r="E722" s="0" t="n">
        <v>-536.334348</v>
      </c>
      <c r="F722" s="0" t="n">
        <v>-536.334391</v>
      </c>
      <c r="G722" s="0" t="n">
        <v>-536.334391</v>
      </c>
      <c r="H722" s="6" t="n">
        <v>0</v>
      </c>
      <c r="I722" s="6" t="n">
        <v>0</v>
      </c>
      <c r="J722" s="0" t="n">
        <v>1</v>
      </c>
      <c r="K722" s="0" t="n">
        <v>1</v>
      </c>
      <c r="L722" s="5" t="b">
        <f aca="false">FALSE()</f>
        <v>0</v>
      </c>
      <c r="M722" s="5" t="b">
        <f aca="false">FALSE()</f>
        <v>0</v>
      </c>
      <c r="N722" s="5"/>
      <c r="O722" s="4"/>
      <c r="P722" s="5" t="n">
        <v>126</v>
      </c>
    </row>
    <row r="723" customFormat="false" ht="15" hidden="false" customHeight="false" outlineLevel="0" collapsed="false">
      <c r="A723" s="4" t="n">
        <v>410</v>
      </c>
      <c r="B723" s="0" t="s">
        <v>815</v>
      </c>
      <c r="C723" s="4" t="n">
        <v>0</v>
      </c>
      <c r="D723" s="0" t="n">
        <v>-536.334348</v>
      </c>
      <c r="E723" s="0" t="n">
        <v>-536.334348</v>
      </c>
      <c r="F723" s="0" t="n">
        <v>-536.334391</v>
      </c>
      <c r="G723" s="0" t="n">
        <v>-536.334391</v>
      </c>
      <c r="H723" s="6" t="n">
        <v>0</v>
      </c>
      <c r="I723" s="6" t="n">
        <v>0</v>
      </c>
      <c r="J723" s="0" t="n">
        <v>1</v>
      </c>
      <c r="K723" s="0" t="n">
        <v>1</v>
      </c>
      <c r="L723" s="5" t="b">
        <f aca="false">FALSE()</f>
        <v>0</v>
      </c>
      <c r="M723" s="5" t="b">
        <f aca="false">FALSE()</f>
        <v>0</v>
      </c>
      <c r="N723" s="5"/>
      <c r="O723" s="4"/>
      <c r="P723" s="5" t="n">
        <v>126</v>
      </c>
    </row>
    <row r="724" customFormat="false" ht="15" hidden="false" customHeight="false" outlineLevel="0" collapsed="false">
      <c r="A724" s="4" t="n">
        <v>411</v>
      </c>
      <c r="B724" s="0" t="s">
        <v>816</v>
      </c>
      <c r="C724" s="0" t="n">
        <v>0.2287</v>
      </c>
      <c r="D724" s="0" t="n">
        <v>-558.358866</v>
      </c>
      <c r="E724" s="0" t="n">
        <v>-558.358863</v>
      </c>
      <c r="F724" s="0" t="n">
        <v>-558.359506</v>
      </c>
      <c r="G724" s="0" t="n">
        <v>-558.359509</v>
      </c>
      <c r="H724" s="6" t="n">
        <v>6E-006</v>
      </c>
      <c r="I724" s="6" t="n">
        <v>6E-006</v>
      </c>
      <c r="J724" s="0" t="n">
        <v>0.9999970000045</v>
      </c>
      <c r="K724" s="0" t="n">
        <v>0.9999970000045</v>
      </c>
      <c r="L724" s="5" t="b">
        <f aca="false">FALSE()</f>
        <v>0</v>
      </c>
      <c r="M724" s="5" t="b">
        <f aca="false">FALSE()</f>
        <v>0</v>
      </c>
      <c r="N724" s="5"/>
      <c r="O724" s="4"/>
      <c r="P724" s="5" t="n">
        <v>127</v>
      </c>
    </row>
    <row r="725" customFormat="false" ht="15" hidden="false" customHeight="false" outlineLevel="0" collapsed="false">
      <c r="A725" s="4" t="n">
        <v>411</v>
      </c>
      <c r="B725" s="0" t="s">
        <v>817</v>
      </c>
      <c r="C725" s="4" t="n">
        <v>0</v>
      </c>
      <c r="D725" s="0" t="n">
        <v>-558.358866</v>
      </c>
      <c r="E725" s="0" t="n">
        <v>-558.358863</v>
      </c>
      <c r="F725" s="0" t="n">
        <v>-558.359506</v>
      </c>
      <c r="G725" s="0" t="n">
        <v>-558.359509</v>
      </c>
      <c r="H725" s="6" t="n">
        <v>6E-006</v>
      </c>
      <c r="I725" s="6" t="n">
        <v>6E-006</v>
      </c>
      <c r="J725" s="0" t="n">
        <v>0.9999970000045</v>
      </c>
      <c r="K725" s="0" t="n">
        <v>0.9999970000045</v>
      </c>
      <c r="L725" s="5" t="b">
        <f aca="false">FALSE()</f>
        <v>0</v>
      </c>
      <c r="M725" s="5" t="b">
        <f aca="false">FALSE()</f>
        <v>0</v>
      </c>
      <c r="N725" s="5"/>
      <c r="O725" s="4"/>
      <c r="P725" s="5" t="n">
        <v>127</v>
      </c>
    </row>
    <row r="726" customFormat="false" ht="15" hidden="false" customHeight="false" outlineLevel="0" collapsed="false">
      <c r="A726" s="4" t="n">
        <v>411</v>
      </c>
      <c r="B726" s="0" t="s">
        <v>818</v>
      </c>
      <c r="C726" s="4" t="n">
        <v>0</v>
      </c>
      <c r="D726" s="0" t="n">
        <v>-558.358866</v>
      </c>
      <c r="E726" s="0" t="n">
        <v>-558.358863</v>
      </c>
      <c r="F726" s="0" t="n">
        <v>-558.359506</v>
      </c>
      <c r="G726" s="0" t="n">
        <v>-558.359509</v>
      </c>
      <c r="H726" s="6" t="n">
        <v>6E-006</v>
      </c>
      <c r="I726" s="6" t="n">
        <v>6E-006</v>
      </c>
      <c r="J726" s="0" t="n">
        <v>0.9999970000045</v>
      </c>
      <c r="K726" s="0" t="n">
        <v>0.9999970000045</v>
      </c>
      <c r="L726" s="5" t="b">
        <f aca="false">FALSE()</f>
        <v>0</v>
      </c>
      <c r="M726" s="5" t="b">
        <f aca="false">FALSE()</f>
        <v>0</v>
      </c>
      <c r="N726" s="5"/>
      <c r="O726" s="4"/>
      <c r="P726" s="5" t="n">
        <v>127</v>
      </c>
    </row>
    <row r="727" customFormat="false" ht="15" hidden="false" customHeight="false" outlineLevel="0" collapsed="false">
      <c r="A727" s="4" t="n">
        <v>413</v>
      </c>
      <c r="B727" s="0" t="s">
        <v>819</v>
      </c>
      <c r="C727" s="4" t="n">
        <v>0</v>
      </c>
      <c r="D727" s="0" t="s">
        <v>228</v>
      </c>
      <c r="L727" s="5"/>
      <c r="M727" s="5" t="b">
        <f aca="false">FALSE()</f>
        <v>0</v>
      </c>
      <c r="N727" s="5" t="s">
        <v>46</v>
      </c>
      <c r="O727" s="4" t="n">
        <v>12</v>
      </c>
      <c r="P727" s="5" t="n">
        <v>241</v>
      </c>
    </row>
    <row r="728" customFormat="false" ht="15" hidden="false" customHeight="false" outlineLevel="0" collapsed="false">
      <c r="A728" s="4" t="n">
        <v>413</v>
      </c>
      <c r="B728" s="0" t="s">
        <v>820</v>
      </c>
      <c r="C728" s="4" t="n">
        <v>0</v>
      </c>
      <c r="D728" s="0" t="s">
        <v>228</v>
      </c>
      <c r="L728" s="5"/>
      <c r="M728" s="5" t="b">
        <f aca="false">FALSE()</f>
        <v>0</v>
      </c>
      <c r="N728" s="5" t="s">
        <v>46</v>
      </c>
      <c r="O728" s="4" t="n">
        <v>12</v>
      </c>
      <c r="P728" s="5" t="n">
        <v>241</v>
      </c>
    </row>
    <row r="729" customFormat="false" ht="15" hidden="false" customHeight="false" outlineLevel="0" collapsed="false">
      <c r="A729" s="4" t="n">
        <v>413</v>
      </c>
      <c r="B729" s="0" t="s">
        <v>821</v>
      </c>
      <c r="C729" s="4" t="n">
        <v>0</v>
      </c>
      <c r="D729" s="0" t="s">
        <v>228</v>
      </c>
      <c r="L729" s="5"/>
      <c r="M729" s="5" t="b">
        <f aca="false">FALSE()</f>
        <v>0</v>
      </c>
      <c r="N729" s="5" t="s">
        <v>46</v>
      </c>
      <c r="O729" s="4" t="n">
        <v>12</v>
      </c>
      <c r="P729" s="5" t="n">
        <v>241</v>
      </c>
    </row>
    <row r="730" customFormat="false" ht="15" hidden="false" customHeight="false" outlineLevel="0" collapsed="false">
      <c r="A730" s="4" t="n">
        <v>414</v>
      </c>
      <c r="B730" s="0" t="s">
        <v>822</v>
      </c>
      <c r="C730" s="4" t="n">
        <v>0</v>
      </c>
      <c r="D730" s="0" t="s">
        <v>228</v>
      </c>
      <c r="L730" s="5"/>
      <c r="M730" s="5" t="b">
        <f aca="false">FALSE()</f>
        <v>0</v>
      </c>
      <c r="N730" s="5" t="s">
        <v>46</v>
      </c>
      <c r="O730" s="4" t="n">
        <v>12</v>
      </c>
      <c r="P730" s="5" t="n">
        <v>253</v>
      </c>
    </row>
    <row r="731" customFormat="false" ht="15" hidden="false" customHeight="false" outlineLevel="0" collapsed="false">
      <c r="A731" s="4" t="n">
        <v>414</v>
      </c>
      <c r="B731" s="0" t="s">
        <v>823</v>
      </c>
      <c r="C731" s="4" t="n">
        <v>0</v>
      </c>
      <c r="D731" s="0" t="s">
        <v>228</v>
      </c>
      <c r="L731" s="5"/>
      <c r="M731" s="5" t="b">
        <f aca="false">FALSE()</f>
        <v>0</v>
      </c>
      <c r="N731" s="5" t="s">
        <v>46</v>
      </c>
      <c r="O731" s="4" t="n">
        <v>12</v>
      </c>
      <c r="P731" s="5" t="n">
        <v>253</v>
      </c>
    </row>
    <row r="732" customFormat="false" ht="15" hidden="false" customHeight="false" outlineLevel="0" collapsed="false">
      <c r="A732" s="4" t="n">
        <v>414</v>
      </c>
      <c r="B732" s="0" t="s">
        <v>824</v>
      </c>
      <c r="C732" s="4" t="n">
        <v>0</v>
      </c>
      <c r="D732" s="0" t="s">
        <v>228</v>
      </c>
      <c r="L732" s="5"/>
      <c r="M732" s="5" t="b">
        <f aca="false">FALSE()</f>
        <v>0</v>
      </c>
      <c r="N732" s="5" t="s">
        <v>46</v>
      </c>
      <c r="O732" s="4" t="n">
        <v>12</v>
      </c>
      <c r="P732" s="5" t="n">
        <v>253</v>
      </c>
    </row>
    <row r="733" customFormat="false" ht="15" hidden="false" customHeight="false" outlineLevel="0" collapsed="false">
      <c r="A733" s="4" t="n">
        <v>415</v>
      </c>
      <c r="B733" s="0" t="s">
        <v>825</v>
      </c>
      <c r="C733" s="4" t="n">
        <v>0</v>
      </c>
      <c r="D733" s="0" t="s">
        <v>228</v>
      </c>
      <c r="L733" s="5"/>
      <c r="M733" s="5" t="b">
        <f aca="false">FALSE()</f>
        <v>0</v>
      </c>
      <c r="N733" s="5" t="s">
        <v>826</v>
      </c>
      <c r="O733" s="4" t="n">
        <v>10</v>
      </c>
      <c r="P733" s="5" t="n">
        <v>313</v>
      </c>
    </row>
    <row r="734" customFormat="false" ht="15" hidden="false" customHeight="false" outlineLevel="0" collapsed="false">
      <c r="A734" s="4" t="n">
        <v>415</v>
      </c>
      <c r="B734" s="0" t="s">
        <v>827</v>
      </c>
      <c r="C734" s="4" t="n">
        <v>0</v>
      </c>
      <c r="D734" s="0" t="s">
        <v>228</v>
      </c>
      <c r="L734" s="5"/>
      <c r="M734" s="5" t="b">
        <f aca="false">FALSE()</f>
        <v>0</v>
      </c>
      <c r="N734" s="5" t="s">
        <v>826</v>
      </c>
      <c r="O734" s="4" t="n">
        <v>10</v>
      </c>
      <c r="P734" s="5" t="n">
        <v>313</v>
      </c>
    </row>
    <row r="735" customFormat="false" ht="15" hidden="false" customHeight="false" outlineLevel="0" collapsed="false">
      <c r="A735" s="4" t="n">
        <v>415</v>
      </c>
      <c r="B735" s="0" t="s">
        <v>828</v>
      </c>
      <c r="C735" s="4" t="n">
        <v>0</v>
      </c>
      <c r="D735" s="0" t="s">
        <v>228</v>
      </c>
      <c r="L735" s="5"/>
      <c r="M735" s="5" t="b">
        <f aca="false">FALSE()</f>
        <v>0</v>
      </c>
      <c r="N735" s="5" t="s">
        <v>826</v>
      </c>
      <c r="O735" s="4" t="n">
        <v>10</v>
      </c>
      <c r="P735" s="5" t="n">
        <v>313</v>
      </c>
    </row>
    <row r="736" customFormat="false" ht="15" hidden="false" customHeight="false" outlineLevel="0" collapsed="false">
      <c r="A736" s="4" t="n">
        <v>416</v>
      </c>
      <c r="B736" s="0" t="s">
        <v>829</v>
      </c>
      <c r="C736" s="4" t="n">
        <v>0</v>
      </c>
      <c r="D736" s="0" t="s">
        <v>228</v>
      </c>
      <c r="L736" s="5"/>
      <c r="M736" s="5" t="b">
        <f aca="false">FALSE()</f>
        <v>0</v>
      </c>
      <c r="N736" s="5"/>
      <c r="O736" s="4"/>
      <c r="P736" s="5" t="n">
        <v>118</v>
      </c>
    </row>
    <row r="737" customFormat="false" ht="15" hidden="false" customHeight="false" outlineLevel="0" collapsed="false">
      <c r="A737" s="4" t="n">
        <v>416</v>
      </c>
      <c r="B737" s="0" t="s">
        <v>830</v>
      </c>
      <c r="C737" s="4" t="n">
        <v>0</v>
      </c>
      <c r="D737" s="0" t="s">
        <v>228</v>
      </c>
      <c r="L737" s="5"/>
      <c r="M737" s="5" t="b">
        <f aca="false">FALSE()</f>
        <v>0</v>
      </c>
      <c r="N737" s="5"/>
      <c r="O737" s="4"/>
      <c r="P737" s="5" t="n">
        <v>118</v>
      </c>
    </row>
    <row r="738" customFormat="false" ht="15" hidden="false" customHeight="false" outlineLevel="0" collapsed="false">
      <c r="A738" s="4" t="n">
        <v>416</v>
      </c>
      <c r="B738" s="0" t="s">
        <v>831</v>
      </c>
      <c r="C738" s="4" t="n">
        <v>0</v>
      </c>
      <c r="D738" s="0" t="s">
        <v>228</v>
      </c>
      <c r="L738" s="5"/>
      <c r="M738" s="5" t="b">
        <f aca="false">FALSE()</f>
        <v>0</v>
      </c>
      <c r="N738" s="5"/>
      <c r="O738" s="4"/>
      <c r="P738" s="5" t="n">
        <v>118</v>
      </c>
    </row>
    <row r="739" customFormat="false" ht="15" hidden="false" customHeight="false" outlineLevel="0" collapsed="false">
      <c r="A739" s="4" t="n">
        <v>417</v>
      </c>
      <c r="B739" s="0" t="s">
        <v>832</v>
      </c>
      <c r="C739" s="4" t="n">
        <v>0</v>
      </c>
      <c r="D739" s="0" t="s">
        <v>228</v>
      </c>
      <c r="L739" s="5"/>
      <c r="M739" s="5" t="b">
        <f aca="false">FALSE()</f>
        <v>0</v>
      </c>
      <c r="N739" s="5" t="s">
        <v>833</v>
      </c>
      <c r="O739" s="4" t="n">
        <v>10</v>
      </c>
      <c r="P739" s="5" t="n">
        <v>208</v>
      </c>
    </row>
    <row r="740" customFormat="false" ht="15" hidden="false" customHeight="false" outlineLevel="0" collapsed="false">
      <c r="A740" s="4" t="n">
        <v>417</v>
      </c>
      <c r="B740" s="0" t="s">
        <v>834</v>
      </c>
      <c r="C740" s="4" t="n">
        <v>0</v>
      </c>
      <c r="D740" s="0" t="s">
        <v>228</v>
      </c>
      <c r="L740" s="5"/>
      <c r="M740" s="5" t="b">
        <f aca="false">FALSE()</f>
        <v>0</v>
      </c>
      <c r="N740" s="5" t="s">
        <v>833</v>
      </c>
      <c r="O740" s="4" t="n">
        <v>10</v>
      </c>
      <c r="P740" s="5" t="n">
        <v>208</v>
      </c>
    </row>
    <row r="741" customFormat="false" ht="15" hidden="false" customHeight="false" outlineLevel="0" collapsed="false">
      <c r="A741" s="4" t="n">
        <v>417</v>
      </c>
      <c r="B741" s="0" t="s">
        <v>835</v>
      </c>
      <c r="C741" s="4" t="n">
        <v>0</v>
      </c>
      <c r="D741" s="0" t="s">
        <v>228</v>
      </c>
      <c r="L741" s="5"/>
      <c r="M741" s="5" t="b">
        <f aca="false">FALSE()</f>
        <v>0</v>
      </c>
      <c r="N741" s="5" t="s">
        <v>833</v>
      </c>
      <c r="O741" s="4" t="n">
        <v>10</v>
      </c>
      <c r="P741" s="5" t="n">
        <v>208</v>
      </c>
    </row>
    <row r="742" customFormat="false" ht="15" hidden="false" customHeight="false" outlineLevel="0" collapsed="false">
      <c r="A742" s="4" t="n">
        <v>418</v>
      </c>
      <c r="B742" s="0" t="s">
        <v>836</v>
      </c>
      <c r="C742" s="0" t="n">
        <v>0.1011</v>
      </c>
      <c r="D742" s="0" t="n">
        <v>-795.543296</v>
      </c>
      <c r="E742" s="0" t="n">
        <v>-795.543291</v>
      </c>
      <c r="F742" s="0" t="n">
        <v>-795.54356</v>
      </c>
      <c r="G742" s="0" t="n">
        <v>-795.543566</v>
      </c>
      <c r="H742" s="6" t="n">
        <v>1E-005</v>
      </c>
      <c r="I742" s="6" t="n">
        <v>1.2E-005</v>
      </c>
      <c r="J742" s="0" t="n">
        <v>0.9999950000125</v>
      </c>
      <c r="K742" s="0" t="n">
        <v>0.999994000018</v>
      </c>
      <c r="L742" s="5" t="b">
        <f aca="false">FALSE()</f>
        <v>0</v>
      </c>
      <c r="M742" s="5" t="b">
        <f aca="false">FALSE()</f>
        <v>0</v>
      </c>
      <c r="N742" s="5" t="s">
        <v>837</v>
      </c>
      <c r="O742" s="4" t="n">
        <v>10</v>
      </c>
      <c r="P742" s="5" t="n">
        <v>184</v>
      </c>
    </row>
    <row r="743" customFormat="false" ht="15" hidden="false" customHeight="false" outlineLevel="0" collapsed="false">
      <c r="A743" s="4" t="n">
        <v>418</v>
      </c>
      <c r="B743" s="0" t="s">
        <v>838</v>
      </c>
      <c r="C743" s="4" t="n">
        <v>0</v>
      </c>
      <c r="D743" s="0" t="n">
        <v>-795.543296</v>
      </c>
      <c r="E743" s="0" t="n">
        <v>-795.543291</v>
      </c>
      <c r="F743" s="0" t="n">
        <v>-795.54356</v>
      </c>
      <c r="G743" s="0" t="n">
        <v>-795.543566</v>
      </c>
      <c r="H743" s="6" t="n">
        <v>1E-005</v>
      </c>
      <c r="I743" s="6" t="n">
        <v>1.2E-005</v>
      </c>
      <c r="J743" s="0" t="n">
        <v>0.9999950000125</v>
      </c>
      <c r="K743" s="0" t="n">
        <v>0.999994000018</v>
      </c>
      <c r="L743" s="5" t="b">
        <f aca="false">FALSE()</f>
        <v>0</v>
      </c>
      <c r="M743" s="5" t="b">
        <f aca="false">FALSE()</f>
        <v>0</v>
      </c>
      <c r="N743" s="5" t="s">
        <v>837</v>
      </c>
      <c r="O743" s="4" t="n">
        <v>10</v>
      </c>
      <c r="P743" s="5" t="n">
        <v>179</v>
      </c>
    </row>
    <row r="744" customFormat="false" ht="15" hidden="false" customHeight="false" outlineLevel="0" collapsed="false">
      <c r="A744" s="4" t="n">
        <v>418</v>
      </c>
      <c r="B744" s="0" t="s">
        <v>839</v>
      </c>
      <c r="C744" s="4" t="n">
        <v>0</v>
      </c>
      <c r="D744" s="0" t="n">
        <v>-795.543296</v>
      </c>
      <c r="E744" s="0" t="n">
        <v>-795.543291</v>
      </c>
      <c r="F744" s="0" t="n">
        <v>-795.54356</v>
      </c>
      <c r="G744" s="0" t="n">
        <v>-795.543566</v>
      </c>
      <c r="H744" s="6" t="n">
        <v>1E-005</v>
      </c>
      <c r="I744" s="6" t="n">
        <v>1.2E-005</v>
      </c>
      <c r="J744" s="0" t="n">
        <v>0.9999950000125</v>
      </c>
      <c r="K744" s="0" t="n">
        <v>0.999994000018</v>
      </c>
      <c r="L744" s="5" t="b">
        <f aca="false">FALSE()</f>
        <v>0</v>
      </c>
      <c r="M744" s="5" t="b">
        <f aca="false">FALSE()</f>
        <v>0</v>
      </c>
      <c r="N744" s="5" t="s">
        <v>837</v>
      </c>
      <c r="O744" s="4" t="n">
        <v>10</v>
      </c>
      <c r="P744" s="5" t="n">
        <v>184</v>
      </c>
    </row>
    <row r="745" customFormat="false" ht="15" hidden="false" customHeight="false" outlineLevel="0" collapsed="false">
      <c r="A745" s="4" t="n">
        <v>419</v>
      </c>
      <c r="B745" s="0" t="s">
        <v>840</v>
      </c>
      <c r="C745" s="4" t="n">
        <v>0</v>
      </c>
      <c r="D745" s="0" t="s">
        <v>228</v>
      </c>
      <c r="L745" s="5"/>
      <c r="M745" s="5" t="b">
        <f aca="false">FALSE()</f>
        <v>0</v>
      </c>
      <c r="N745" s="5"/>
      <c r="O745" s="4"/>
      <c r="P745" s="5" t="n">
        <v>125</v>
      </c>
    </row>
    <row r="746" customFormat="false" ht="15" hidden="false" customHeight="false" outlineLevel="0" collapsed="false">
      <c r="A746" s="4" t="n">
        <v>419</v>
      </c>
      <c r="B746" s="0" t="s">
        <v>841</v>
      </c>
      <c r="C746" s="4" t="n">
        <v>0</v>
      </c>
      <c r="D746" s="0" t="s">
        <v>228</v>
      </c>
      <c r="L746" s="5"/>
      <c r="M746" s="5" t="b">
        <f aca="false">FALSE()</f>
        <v>0</v>
      </c>
      <c r="N746" s="5"/>
      <c r="O746" s="4"/>
      <c r="P746" s="5" t="n">
        <v>125</v>
      </c>
    </row>
    <row r="747" customFormat="false" ht="15" hidden="false" customHeight="false" outlineLevel="0" collapsed="false">
      <c r="A747" s="4" t="n">
        <v>419</v>
      </c>
      <c r="B747" s="0" t="s">
        <v>842</v>
      </c>
      <c r="C747" s="4" t="n">
        <v>0</v>
      </c>
      <c r="D747" s="0" t="s">
        <v>228</v>
      </c>
      <c r="L747" s="5"/>
      <c r="M747" s="5" t="b">
        <f aca="false">FALSE()</f>
        <v>0</v>
      </c>
      <c r="N747" s="5"/>
      <c r="O747" s="4"/>
      <c r="P747" s="5" t="n">
        <v>125</v>
      </c>
    </row>
    <row r="748" customFormat="false" ht="15" hidden="false" customHeight="false" outlineLevel="0" collapsed="false">
      <c r="A748" s="4" t="n">
        <v>424</v>
      </c>
      <c r="B748" s="0" t="s">
        <v>843</v>
      </c>
      <c r="C748" s="4" t="n">
        <v>0</v>
      </c>
      <c r="D748" s="0" t="n">
        <v>-639.130525</v>
      </c>
      <c r="E748" s="0" t="s">
        <v>228</v>
      </c>
      <c r="L748" s="5"/>
      <c r="M748" s="5" t="b">
        <f aca="false">FALSE()</f>
        <v>0</v>
      </c>
      <c r="N748" s="5" t="s">
        <v>844</v>
      </c>
      <c r="O748" s="4" t="n">
        <v>8</v>
      </c>
      <c r="P748" s="5" t="n">
        <v>152</v>
      </c>
    </row>
    <row r="749" customFormat="false" ht="15" hidden="false" customHeight="false" outlineLevel="0" collapsed="false">
      <c r="A749" s="4" t="n">
        <v>424</v>
      </c>
      <c r="B749" s="0" t="s">
        <v>845</v>
      </c>
      <c r="C749" s="4" t="n">
        <v>0</v>
      </c>
      <c r="D749" s="0" t="n">
        <v>-639.130525</v>
      </c>
      <c r="E749" s="0" t="s">
        <v>228</v>
      </c>
      <c r="L749" s="5"/>
      <c r="M749" s="5" t="b">
        <f aca="false">FALSE()</f>
        <v>0</v>
      </c>
      <c r="N749" s="5" t="s">
        <v>844</v>
      </c>
      <c r="O749" s="4" t="n">
        <v>8</v>
      </c>
      <c r="P749" s="5" t="n">
        <v>152</v>
      </c>
    </row>
    <row r="750" customFormat="false" ht="15" hidden="false" customHeight="false" outlineLevel="0" collapsed="false">
      <c r="A750" s="4" t="n">
        <v>424</v>
      </c>
      <c r="B750" s="0" t="s">
        <v>846</v>
      </c>
      <c r="C750" s="4" t="n">
        <v>0</v>
      </c>
      <c r="D750" s="0" t="n">
        <v>-639.130525</v>
      </c>
      <c r="E750" s="0" t="s">
        <v>228</v>
      </c>
      <c r="L750" s="5"/>
      <c r="M750" s="5" t="b">
        <f aca="false">FALSE()</f>
        <v>0</v>
      </c>
      <c r="N750" s="5" t="s">
        <v>844</v>
      </c>
      <c r="O750" s="4" t="n">
        <v>8</v>
      </c>
      <c r="P750" s="5" t="n">
        <v>152</v>
      </c>
    </row>
    <row r="751" customFormat="false" ht="15" hidden="false" customHeight="false" outlineLevel="0" collapsed="false">
      <c r="A751" s="4" t="n">
        <v>426</v>
      </c>
      <c r="B751" s="0" t="s">
        <v>847</v>
      </c>
      <c r="C751" s="4" t="n">
        <v>0</v>
      </c>
      <c r="D751" s="0" t="s">
        <v>228</v>
      </c>
      <c r="L751" s="5"/>
      <c r="M751" s="5" t="b">
        <f aca="false">FALSE()</f>
        <v>0</v>
      </c>
      <c r="N751" s="5"/>
      <c r="O751" s="4"/>
      <c r="P751" s="5" t="n">
        <v>106</v>
      </c>
    </row>
    <row r="752" customFormat="false" ht="15" hidden="false" customHeight="false" outlineLevel="0" collapsed="false">
      <c r="A752" s="4" t="n">
        <v>426</v>
      </c>
      <c r="B752" s="0" t="s">
        <v>848</v>
      </c>
      <c r="C752" s="4" t="n">
        <v>0</v>
      </c>
      <c r="D752" s="0" t="s">
        <v>228</v>
      </c>
      <c r="L752" s="5"/>
      <c r="M752" s="5" t="b">
        <f aca="false">FALSE()</f>
        <v>0</v>
      </c>
      <c r="N752" s="5"/>
      <c r="O752" s="4"/>
      <c r="P752" s="5" t="n">
        <v>106</v>
      </c>
    </row>
    <row r="753" customFormat="false" ht="15" hidden="false" customHeight="false" outlineLevel="0" collapsed="false">
      <c r="A753" s="4" t="n">
        <v>426</v>
      </c>
      <c r="B753" s="0" t="s">
        <v>849</v>
      </c>
      <c r="C753" s="4" t="n">
        <v>0</v>
      </c>
      <c r="D753" s="0" t="s">
        <v>228</v>
      </c>
      <c r="L753" s="5"/>
      <c r="M753" s="5" t="b">
        <f aca="false">FALSE()</f>
        <v>0</v>
      </c>
      <c r="N753" s="5"/>
      <c r="O753" s="4"/>
      <c r="P753" s="5" t="n">
        <v>106</v>
      </c>
    </row>
    <row r="754" customFormat="false" ht="15" hidden="false" customHeight="false" outlineLevel="0" collapsed="false">
      <c r="A754" s="4" t="n">
        <v>427</v>
      </c>
      <c r="B754" s="0" t="s">
        <v>850</v>
      </c>
      <c r="C754" s="4" t="n">
        <v>0</v>
      </c>
      <c r="D754" s="0" t="n">
        <v>-1436.123946</v>
      </c>
      <c r="E754" s="0" t="s">
        <v>228</v>
      </c>
      <c r="L754" s="5"/>
      <c r="M754" s="5" t="b">
        <f aca="false">FALSE()</f>
        <v>0</v>
      </c>
      <c r="N754" s="5" t="s">
        <v>851</v>
      </c>
      <c r="O754" s="4" t="n">
        <v>8</v>
      </c>
      <c r="P754" s="5" t="n">
        <v>347</v>
      </c>
    </row>
    <row r="755" customFormat="false" ht="15" hidden="false" customHeight="false" outlineLevel="0" collapsed="false">
      <c r="A755" s="4" t="n">
        <v>427</v>
      </c>
      <c r="B755" s="0" t="s">
        <v>852</v>
      </c>
      <c r="C755" s="4" t="n">
        <v>0</v>
      </c>
      <c r="D755" s="0" t="n">
        <v>-1436.123946</v>
      </c>
      <c r="E755" s="0" t="s">
        <v>228</v>
      </c>
      <c r="L755" s="5"/>
      <c r="M755" s="5" t="b">
        <f aca="false">FALSE()</f>
        <v>0</v>
      </c>
      <c r="N755" s="5" t="s">
        <v>851</v>
      </c>
      <c r="O755" s="4" t="n">
        <v>8</v>
      </c>
      <c r="P755" s="5" t="n">
        <v>347</v>
      </c>
    </row>
    <row r="756" customFormat="false" ht="15" hidden="false" customHeight="false" outlineLevel="0" collapsed="false">
      <c r="A756" s="4" t="n">
        <v>427</v>
      </c>
      <c r="B756" s="0" t="s">
        <v>853</v>
      </c>
      <c r="C756" s="4" t="n">
        <v>0</v>
      </c>
      <c r="D756" s="0" t="n">
        <v>-1436.123946</v>
      </c>
      <c r="E756" s="0" t="s">
        <v>228</v>
      </c>
      <c r="L756" s="5"/>
      <c r="M756" s="5" t="b">
        <f aca="false">FALSE()</f>
        <v>0</v>
      </c>
      <c r="N756" s="5" t="s">
        <v>851</v>
      </c>
      <c r="O756" s="4" t="n">
        <v>8</v>
      </c>
      <c r="P756" s="5" t="n">
        <v>347</v>
      </c>
    </row>
    <row r="757" customFormat="false" ht="15" hidden="false" customHeight="false" outlineLevel="0" collapsed="false">
      <c r="A757" s="4" t="n">
        <v>430</v>
      </c>
      <c r="B757" s="0" t="s">
        <v>854</v>
      </c>
      <c r="C757" s="4" t="n">
        <v>0</v>
      </c>
      <c r="D757" s="0" t="s">
        <v>228</v>
      </c>
      <c r="L757" s="5"/>
      <c r="M757" s="5" t="b">
        <f aca="false">FALSE()</f>
        <v>0</v>
      </c>
      <c r="N757" s="5"/>
      <c r="O757" s="4"/>
      <c r="P757" s="5" t="n">
        <v>134</v>
      </c>
    </row>
    <row r="758" customFormat="false" ht="15" hidden="false" customHeight="false" outlineLevel="0" collapsed="false">
      <c r="A758" s="4" t="n">
        <v>430</v>
      </c>
      <c r="B758" s="0" t="s">
        <v>855</v>
      </c>
      <c r="C758" s="4" t="n">
        <v>0</v>
      </c>
      <c r="D758" s="0" t="s">
        <v>228</v>
      </c>
      <c r="L758" s="5"/>
      <c r="M758" s="5" t="b">
        <f aca="false">FALSE()</f>
        <v>0</v>
      </c>
      <c r="N758" s="5"/>
      <c r="O758" s="4"/>
      <c r="P758" s="5" t="n">
        <v>134</v>
      </c>
    </row>
    <row r="759" customFormat="false" ht="15" hidden="false" customHeight="false" outlineLevel="0" collapsed="false">
      <c r="A759" s="4" t="n">
        <v>430</v>
      </c>
      <c r="B759" s="0" t="s">
        <v>856</v>
      </c>
      <c r="C759" s="4" t="n">
        <v>0</v>
      </c>
      <c r="D759" s="0" t="s">
        <v>228</v>
      </c>
      <c r="L759" s="5"/>
      <c r="M759" s="5" t="b">
        <f aca="false">FALSE()</f>
        <v>0</v>
      </c>
      <c r="N759" s="5"/>
      <c r="O759" s="4"/>
      <c r="P759" s="5" t="n">
        <v>134</v>
      </c>
    </row>
    <row r="760" customFormat="false" ht="15" hidden="false" customHeight="false" outlineLevel="0" collapsed="false">
      <c r="A760" s="4" t="n">
        <v>431</v>
      </c>
      <c r="B760" s="0" t="s">
        <v>857</v>
      </c>
      <c r="C760" s="4" t="n">
        <v>0</v>
      </c>
      <c r="D760" s="0" t="s">
        <v>228</v>
      </c>
      <c r="L760" s="5"/>
      <c r="M760" s="5" t="b">
        <f aca="false">FALSE()</f>
        <v>0</v>
      </c>
      <c r="N760" s="5"/>
      <c r="O760" s="4"/>
      <c r="P760" s="5" t="n">
        <v>116</v>
      </c>
    </row>
    <row r="761" customFormat="false" ht="15" hidden="false" customHeight="false" outlineLevel="0" collapsed="false">
      <c r="A761" s="4" t="n">
        <v>431</v>
      </c>
      <c r="B761" s="0" t="s">
        <v>858</v>
      </c>
      <c r="C761" s="4" t="n">
        <v>0</v>
      </c>
      <c r="D761" s="0" t="s">
        <v>228</v>
      </c>
      <c r="L761" s="5"/>
      <c r="M761" s="5" t="b">
        <f aca="false">FALSE()</f>
        <v>0</v>
      </c>
      <c r="N761" s="5"/>
      <c r="O761" s="4"/>
      <c r="P761" s="5" t="n">
        <v>116</v>
      </c>
    </row>
    <row r="762" customFormat="false" ht="15" hidden="false" customHeight="false" outlineLevel="0" collapsed="false">
      <c r="A762" s="4" t="n">
        <v>431</v>
      </c>
      <c r="B762" s="0" t="s">
        <v>859</v>
      </c>
      <c r="C762" s="4" t="n">
        <v>0</v>
      </c>
      <c r="D762" s="0" t="s">
        <v>228</v>
      </c>
      <c r="L762" s="5"/>
      <c r="M762" s="5" t="b">
        <f aca="false">FALSE()</f>
        <v>0</v>
      </c>
      <c r="N762" s="5"/>
      <c r="O762" s="4"/>
      <c r="P762" s="5" t="n">
        <v>116</v>
      </c>
    </row>
    <row r="763" customFormat="false" ht="15" hidden="false" customHeight="false" outlineLevel="0" collapsed="false">
      <c r="A763" s="4" t="n">
        <v>432</v>
      </c>
      <c r="B763" s="0" t="s">
        <v>860</v>
      </c>
      <c r="C763" s="4" t="n">
        <v>0</v>
      </c>
      <c r="D763" s="0" t="s">
        <v>228</v>
      </c>
      <c r="L763" s="5"/>
      <c r="M763" s="5" t="b">
        <f aca="false">FALSE()</f>
        <v>0</v>
      </c>
      <c r="N763" s="5"/>
      <c r="O763" s="4"/>
      <c r="P763" s="5" t="n">
        <v>129</v>
      </c>
    </row>
    <row r="764" customFormat="false" ht="15" hidden="false" customHeight="false" outlineLevel="0" collapsed="false">
      <c r="A764" s="4" t="n">
        <v>432</v>
      </c>
      <c r="B764" s="0" t="s">
        <v>861</v>
      </c>
      <c r="C764" s="4" t="n">
        <v>0</v>
      </c>
      <c r="D764" s="0" t="s">
        <v>228</v>
      </c>
      <c r="L764" s="5"/>
      <c r="M764" s="5" t="b">
        <f aca="false">FALSE()</f>
        <v>0</v>
      </c>
      <c r="N764" s="5"/>
      <c r="O764" s="4"/>
      <c r="P764" s="5" t="n">
        <v>129</v>
      </c>
    </row>
    <row r="765" customFormat="false" ht="15" hidden="false" customHeight="false" outlineLevel="0" collapsed="false">
      <c r="A765" s="4" t="n">
        <v>432</v>
      </c>
      <c r="B765" s="0" t="s">
        <v>862</v>
      </c>
      <c r="C765" s="4" t="n">
        <v>0</v>
      </c>
      <c r="D765" s="0" t="s">
        <v>228</v>
      </c>
      <c r="L765" s="5"/>
      <c r="M765" s="5" t="b">
        <f aca="false">FALSE()</f>
        <v>0</v>
      </c>
      <c r="N765" s="5"/>
      <c r="O765" s="4"/>
      <c r="P765" s="5" t="n">
        <v>129</v>
      </c>
    </row>
    <row r="766" customFormat="false" ht="15" hidden="false" customHeight="false" outlineLevel="0" collapsed="false">
      <c r="A766" s="4" t="n">
        <v>434</v>
      </c>
      <c r="B766" s="0" t="s">
        <v>863</v>
      </c>
      <c r="C766" s="4" t="n">
        <v>0</v>
      </c>
      <c r="D766" s="0" t="s">
        <v>228</v>
      </c>
      <c r="L766" s="5"/>
      <c r="M766" s="5" t="b">
        <f aca="false">FALSE()</f>
        <v>0</v>
      </c>
      <c r="N766" s="5" t="s">
        <v>864</v>
      </c>
      <c r="O766" s="4" t="n">
        <v>10</v>
      </c>
      <c r="P766" s="5" t="n">
        <v>378</v>
      </c>
    </row>
    <row r="767" customFormat="false" ht="15" hidden="false" customHeight="false" outlineLevel="0" collapsed="false">
      <c r="A767" s="4" t="n">
        <v>434</v>
      </c>
      <c r="B767" s="0" t="s">
        <v>865</v>
      </c>
      <c r="C767" s="4" t="n">
        <v>0</v>
      </c>
      <c r="D767" s="0" t="s">
        <v>228</v>
      </c>
      <c r="L767" s="5"/>
      <c r="M767" s="5" t="b">
        <f aca="false">FALSE()</f>
        <v>0</v>
      </c>
      <c r="N767" s="5" t="s">
        <v>864</v>
      </c>
      <c r="O767" s="4" t="n">
        <v>10</v>
      </c>
      <c r="P767" s="5" t="n">
        <v>378</v>
      </c>
    </row>
    <row r="768" customFormat="false" ht="15" hidden="false" customHeight="false" outlineLevel="0" collapsed="false">
      <c r="A768" s="4" t="n">
        <v>434</v>
      </c>
      <c r="B768" s="0" t="s">
        <v>866</v>
      </c>
      <c r="C768" s="4" t="n">
        <v>0</v>
      </c>
      <c r="D768" s="0" t="s">
        <v>228</v>
      </c>
      <c r="L768" s="5"/>
      <c r="M768" s="5" t="b">
        <f aca="false">FALSE()</f>
        <v>0</v>
      </c>
      <c r="N768" s="5" t="s">
        <v>864</v>
      </c>
      <c r="O768" s="4" t="n">
        <v>10</v>
      </c>
      <c r="P768" s="5" t="n">
        <v>378</v>
      </c>
    </row>
    <row r="769" customFormat="false" ht="15" hidden="false" customHeight="false" outlineLevel="0" collapsed="false">
      <c r="A769" s="4" t="n">
        <v>436</v>
      </c>
      <c r="B769" s="0" t="s">
        <v>867</v>
      </c>
      <c r="C769" s="4" t="n">
        <v>0</v>
      </c>
      <c r="D769" s="0" t="n">
        <v>-862.563712</v>
      </c>
      <c r="E769" s="0" t="n">
        <v>-858.145746</v>
      </c>
      <c r="F769" s="0" t="n">
        <v>-862.570778</v>
      </c>
      <c r="G769" s="0" t="n">
        <v>-858.199342</v>
      </c>
      <c r="H769" s="6" t="n">
        <v>8.835932</v>
      </c>
      <c r="I769" s="6" t="n">
        <v>8.742872</v>
      </c>
      <c r="J769" s="0" t="n">
        <v>0.0120587348238256</v>
      </c>
      <c r="K769" s="0" t="n">
        <v>0.0126330864243444</v>
      </c>
      <c r="L769" s="5" t="b">
        <f aca="false">TRUE()</f>
        <v>1</v>
      </c>
      <c r="M769" s="5" t="b">
        <f aca="false">FALSE()</f>
        <v>0</v>
      </c>
      <c r="N769" s="5"/>
      <c r="O769" s="4"/>
      <c r="P769" s="5" t="n">
        <v>119</v>
      </c>
    </row>
    <row r="770" customFormat="false" ht="15" hidden="false" customHeight="false" outlineLevel="0" collapsed="false">
      <c r="A770" s="4" t="n">
        <v>436</v>
      </c>
      <c r="B770" s="0" t="s">
        <v>868</v>
      </c>
      <c r="C770" s="4" t="n">
        <v>0</v>
      </c>
      <c r="D770" s="0" t="n">
        <v>-862.563712</v>
      </c>
      <c r="E770" s="0" t="n">
        <v>-858.145746</v>
      </c>
      <c r="F770" s="0" t="n">
        <v>-862.570778</v>
      </c>
      <c r="G770" s="0" t="n">
        <v>-858.199342</v>
      </c>
      <c r="H770" s="6" t="n">
        <v>8.835932</v>
      </c>
      <c r="I770" s="6" t="n">
        <v>8.742872</v>
      </c>
      <c r="J770" s="0" t="n">
        <v>0.0120587348238256</v>
      </c>
      <c r="K770" s="0" t="n">
        <v>0.0126330864243444</v>
      </c>
      <c r="L770" s="5" t="b">
        <f aca="false">TRUE()</f>
        <v>1</v>
      </c>
      <c r="M770" s="5" t="b">
        <f aca="false">FALSE()</f>
        <v>0</v>
      </c>
      <c r="N770" s="5"/>
      <c r="O770" s="4"/>
      <c r="P770" s="5" t="n">
        <v>119</v>
      </c>
    </row>
    <row r="771" customFormat="false" ht="15" hidden="false" customHeight="false" outlineLevel="0" collapsed="false">
      <c r="A771" s="4" t="n">
        <v>436</v>
      </c>
      <c r="B771" s="0" t="s">
        <v>869</v>
      </c>
      <c r="C771" s="0" t="n">
        <v>0.7296</v>
      </c>
      <c r="D771" s="0" t="n">
        <v>-862.563712</v>
      </c>
      <c r="E771" s="0" t="n">
        <v>-858.145746</v>
      </c>
      <c r="F771" s="0" t="n">
        <v>-862.570778</v>
      </c>
      <c r="G771" s="0" t="n">
        <v>-858.199342</v>
      </c>
      <c r="H771" s="6" t="n">
        <v>8.835932</v>
      </c>
      <c r="I771" s="6" t="n">
        <v>8.742872</v>
      </c>
      <c r="J771" s="0" t="n">
        <v>0.0120587348238256</v>
      </c>
      <c r="K771" s="0" t="n">
        <v>0.0126330864243444</v>
      </c>
      <c r="L771" s="5" t="b">
        <f aca="false">TRUE()</f>
        <v>1</v>
      </c>
      <c r="M771" s="5" t="b">
        <f aca="false">FALSE()</f>
        <v>0</v>
      </c>
      <c r="N771" s="5"/>
      <c r="O771" s="4"/>
      <c r="P771" s="5" t="n">
        <v>118</v>
      </c>
    </row>
    <row r="772" customFormat="false" ht="15" hidden="false" customHeight="false" outlineLevel="0" collapsed="false">
      <c r="A772" s="4" t="n">
        <v>437</v>
      </c>
      <c r="B772" s="0" t="s">
        <v>870</v>
      </c>
      <c r="C772" s="4" t="n">
        <v>0</v>
      </c>
      <c r="D772" s="0" t="n">
        <v>-685.474388</v>
      </c>
      <c r="E772" s="0" t="s">
        <v>228</v>
      </c>
      <c r="L772" s="5"/>
      <c r="M772" s="5" t="b">
        <f aca="false">FALSE()</f>
        <v>0</v>
      </c>
      <c r="N772" s="5" t="s">
        <v>871</v>
      </c>
      <c r="O772" s="4" t="n">
        <v>10</v>
      </c>
      <c r="P772" s="5" t="n">
        <v>166</v>
      </c>
    </row>
    <row r="773" customFormat="false" ht="15" hidden="false" customHeight="false" outlineLevel="0" collapsed="false">
      <c r="A773" s="4" t="n">
        <v>437</v>
      </c>
      <c r="B773" s="0" t="s">
        <v>872</v>
      </c>
      <c r="C773" s="4" t="n">
        <v>0</v>
      </c>
      <c r="D773" s="0" t="n">
        <v>-685.474388</v>
      </c>
      <c r="E773" s="0" t="s">
        <v>228</v>
      </c>
      <c r="L773" s="5"/>
      <c r="M773" s="5" t="b">
        <f aca="false">FALSE()</f>
        <v>0</v>
      </c>
      <c r="N773" s="5" t="s">
        <v>871</v>
      </c>
      <c r="O773" s="4" t="n">
        <v>10</v>
      </c>
      <c r="P773" s="5" t="n">
        <v>166</v>
      </c>
    </row>
    <row r="774" customFormat="false" ht="15" hidden="false" customHeight="false" outlineLevel="0" collapsed="false">
      <c r="A774" s="4" t="n">
        <v>437</v>
      </c>
      <c r="B774" s="0" t="s">
        <v>873</v>
      </c>
      <c r="C774" s="4" t="n">
        <v>0</v>
      </c>
      <c r="D774" s="0" t="n">
        <v>-685.474388</v>
      </c>
      <c r="E774" s="0" t="s">
        <v>228</v>
      </c>
      <c r="L774" s="5"/>
      <c r="M774" s="5" t="b">
        <f aca="false">FALSE()</f>
        <v>0</v>
      </c>
      <c r="N774" s="5" t="s">
        <v>871</v>
      </c>
      <c r="O774" s="4" t="n">
        <v>10</v>
      </c>
      <c r="P774" s="5" t="n">
        <v>166</v>
      </c>
    </row>
    <row r="775" customFormat="false" ht="15" hidden="false" customHeight="false" outlineLevel="0" collapsed="false">
      <c r="A775" s="4" t="n">
        <v>438</v>
      </c>
      <c r="B775" s="0" t="s">
        <v>874</v>
      </c>
      <c r="C775" s="4" t="n">
        <v>0</v>
      </c>
      <c r="D775" s="0" t="n">
        <v>-968.442525</v>
      </c>
      <c r="E775" s="0" t="s">
        <v>228</v>
      </c>
      <c r="L775" s="5"/>
      <c r="M775" s="5" t="b">
        <f aca="false">FALSE()</f>
        <v>0</v>
      </c>
      <c r="N775" s="5"/>
      <c r="O775" s="4"/>
      <c r="P775" s="5" t="n">
        <v>235</v>
      </c>
    </row>
    <row r="776" customFormat="false" ht="15" hidden="false" customHeight="false" outlineLevel="0" collapsed="false">
      <c r="A776" s="4" t="n">
        <v>438</v>
      </c>
      <c r="B776" s="0" t="s">
        <v>875</v>
      </c>
      <c r="C776" s="4" t="n">
        <v>0</v>
      </c>
      <c r="D776" s="0" t="n">
        <v>-968.442525</v>
      </c>
      <c r="E776" s="0" t="s">
        <v>228</v>
      </c>
      <c r="L776" s="5"/>
      <c r="M776" s="5" t="b">
        <f aca="false">FALSE()</f>
        <v>0</v>
      </c>
      <c r="N776" s="5"/>
      <c r="O776" s="4"/>
      <c r="P776" s="5" t="n">
        <v>235</v>
      </c>
    </row>
    <row r="777" customFormat="false" ht="15" hidden="false" customHeight="false" outlineLevel="0" collapsed="false">
      <c r="A777" s="4" t="n">
        <v>438</v>
      </c>
      <c r="B777" s="0" t="s">
        <v>876</v>
      </c>
      <c r="C777" s="4" t="n">
        <v>0</v>
      </c>
      <c r="D777" s="0" t="n">
        <v>-968.442525</v>
      </c>
      <c r="E777" s="0" t="s">
        <v>228</v>
      </c>
      <c r="L777" s="5"/>
      <c r="M777" s="5" t="b">
        <f aca="false">FALSE()</f>
        <v>0</v>
      </c>
      <c r="N777" s="5"/>
      <c r="O777" s="4"/>
      <c r="P777" s="5" t="n">
        <v>235</v>
      </c>
    </row>
    <row r="778" customFormat="false" ht="15" hidden="false" customHeight="false" outlineLevel="0" collapsed="false">
      <c r="A778" s="4" t="n">
        <v>440</v>
      </c>
      <c r="B778" s="0" t="s">
        <v>877</v>
      </c>
      <c r="C778" s="4" t="n">
        <v>0</v>
      </c>
      <c r="D778" s="0" t="n">
        <v>-447.752402</v>
      </c>
      <c r="E778" s="0" t="s">
        <v>228</v>
      </c>
      <c r="L778" s="5"/>
      <c r="M778" s="5" t="b">
        <f aca="false">FALSE()</f>
        <v>0</v>
      </c>
      <c r="N778" s="5"/>
      <c r="O778" s="4"/>
      <c r="P778" s="5" t="n">
        <v>107</v>
      </c>
    </row>
    <row r="779" customFormat="false" ht="15" hidden="false" customHeight="false" outlineLevel="0" collapsed="false">
      <c r="A779" s="4" t="n">
        <v>440</v>
      </c>
      <c r="B779" s="0" t="s">
        <v>878</v>
      </c>
      <c r="C779" s="4" t="n">
        <v>0</v>
      </c>
      <c r="D779" s="0" t="n">
        <v>-447.752402</v>
      </c>
      <c r="E779" s="0" t="s">
        <v>228</v>
      </c>
      <c r="L779" s="5"/>
      <c r="M779" s="5" t="b">
        <f aca="false">FALSE()</f>
        <v>0</v>
      </c>
      <c r="N779" s="5"/>
      <c r="O779" s="4"/>
      <c r="P779" s="5" t="n">
        <v>107</v>
      </c>
    </row>
    <row r="780" customFormat="false" ht="15" hidden="false" customHeight="false" outlineLevel="0" collapsed="false">
      <c r="A780" s="4" t="n">
        <v>440</v>
      </c>
      <c r="B780" s="0" t="s">
        <v>879</v>
      </c>
      <c r="C780" s="4" t="n">
        <v>0</v>
      </c>
      <c r="D780" s="0" t="n">
        <v>-447.752402</v>
      </c>
      <c r="E780" s="0" t="s">
        <v>228</v>
      </c>
      <c r="L780" s="5"/>
      <c r="M780" s="5" t="b">
        <f aca="false">FALSE()</f>
        <v>0</v>
      </c>
      <c r="N780" s="5"/>
      <c r="O780" s="4"/>
      <c r="P780" s="5" t="n">
        <v>107</v>
      </c>
    </row>
    <row r="781" customFormat="false" ht="15" hidden="false" customHeight="false" outlineLevel="0" collapsed="false">
      <c r="A781" s="4" t="n">
        <v>442</v>
      </c>
      <c r="B781" s="0" t="s">
        <v>880</v>
      </c>
      <c r="C781" s="4" t="n">
        <v>0</v>
      </c>
      <c r="D781" s="0" t="s">
        <v>228</v>
      </c>
      <c r="L781" s="5"/>
      <c r="M781" s="5" t="b">
        <f aca="false">FALSE()</f>
        <v>0</v>
      </c>
      <c r="N781" s="5" t="s">
        <v>881</v>
      </c>
      <c r="O781" s="4" t="n">
        <v>10</v>
      </c>
      <c r="P781" s="5" t="n">
        <v>153</v>
      </c>
    </row>
    <row r="782" customFormat="false" ht="15" hidden="false" customHeight="false" outlineLevel="0" collapsed="false">
      <c r="A782" s="4" t="n">
        <v>442</v>
      </c>
      <c r="B782" s="0" t="s">
        <v>882</v>
      </c>
      <c r="C782" s="4" t="n">
        <v>0</v>
      </c>
      <c r="D782" s="0" t="s">
        <v>228</v>
      </c>
      <c r="L782" s="5"/>
      <c r="M782" s="5" t="b">
        <f aca="false">FALSE()</f>
        <v>0</v>
      </c>
      <c r="N782" s="5" t="s">
        <v>881</v>
      </c>
      <c r="O782" s="4" t="n">
        <v>10</v>
      </c>
      <c r="P782" s="5" t="n">
        <v>153</v>
      </c>
    </row>
    <row r="783" customFormat="false" ht="15" hidden="false" customHeight="false" outlineLevel="0" collapsed="false">
      <c r="A783" s="4" t="n">
        <v>442</v>
      </c>
      <c r="B783" s="0" t="s">
        <v>883</v>
      </c>
      <c r="C783" s="0" t="n">
        <v>0.1483</v>
      </c>
      <c r="D783" s="0" t="s">
        <v>228</v>
      </c>
      <c r="L783" s="5"/>
      <c r="M783" s="5" t="b">
        <f aca="false">FALSE()</f>
        <v>0</v>
      </c>
      <c r="N783" s="5" t="s">
        <v>881</v>
      </c>
      <c r="O783" s="4" t="n">
        <v>10</v>
      </c>
      <c r="P783" s="5" t="n">
        <v>153</v>
      </c>
    </row>
    <row r="784" customFormat="false" ht="15" hidden="false" customHeight="false" outlineLevel="0" collapsed="false">
      <c r="A784" s="4" t="n">
        <v>443</v>
      </c>
      <c r="B784" s="0" t="s">
        <v>884</v>
      </c>
      <c r="C784" s="0" t="n">
        <v>0.2755</v>
      </c>
      <c r="D784" s="0" t="n">
        <v>-635.19548</v>
      </c>
      <c r="E784" s="0" t="n">
        <v>-635.19548</v>
      </c>
      <c r="F784" s="0" t="n">
        <v>-635.195672</v>
      </c>
      <c r="G784" s="0" t="n">
        <v>-635.19556</v>
      </c>
      <c r="H784" s="6" t="n">
        <v>0</v>
      </c>
      <c r="I784" s="6" t="n">
        <v>0.000224</v>
      </c>
      <c r="J784" s="0" t="n">
        <v>1</v>
      </c>
      <c r="K784" s="0" t="n">
        <v>0.999888006271766</v>
      </c>
      <c r="L784" s="5" t="b">
        <f aca="false">FALSE()</f>
        <v>0</v>
      </c>
      <c r="M784" s="5" t="b">
        <f aca="false">FALSE()</f>
        <v>0</v>
      </c>
      <c r="N784" s="5"/>
      <c r="O784" s="4"/>
      <c r="P784" s="5" t="n">
        <v>147</v>
      </c>
    </row>
    <row r="785" customFormat="false" ht="15" hidden="false" customHeight="false" outlineLevel="0" collapsed="false">
      <c r="A785" s="4" t="n">
        <v>443</v>
      </c>
      <c r="B785" s="0" t="s">
        <v>885</v>
      </c>
      <c r="C785" s="4" t="n">
        <v>0</v>
      </c>
      <c r="D785" s="0" t="n">
        <v>-635.19548</v>
      </c>
      <c r="E785" s="0" t="n">
        <v>-635.19548</v>
      </c>
      <c r="F785" s="0" t="n">
        <v>-635.195672</v>
      </c>
      <c r="G785" s="0" t="n">
        <v>-635.19556</v>
      </c>
      <c r="H785" s="6" t="n">
        <v>0</v>
      </c>
      <c r="I785" s="6" t="n">
        <v>0.000224</v>
      </c>
      <c r="J785" s="0" t="n">
        <v>1</v>
      </c>
      <c r="K785" s="0" t="n">
        <v>0.999888006271766</v>
      </c>
      <c r="L785" s="5" t="b">
        <f aca="false">FALSE()</f>
        <v>0</v>
      </c>
      <c r="M785" s="5" t="b">
        <f aca="false">FALSE()</f>
        <v>0</v>
      </c>
      <c r="N785" s="5"/>
      <c r="O785" s="4"/>
      <c r="P785" s="5" t="n">
        <v>147</v>
      </c>
    </row>
    <row r="786" customFormat="false" ht="15" hidden="false" customHeight="false" outlineLevel="0" collapsed="false">
      <c r="A786" s="4" t="n">
        <v>443</v>
      </c>
      <c r="B786" s="0" t="s">
        <v>886</v>
      </c>
      <c r="C786" s="4" t="n">
        <v>0</v>
      </c>
      <c r="D786" s="0" t="n">
        <v>-635.19548</v>
      </c>
      <c r="E786" s="0" t="n">
        <v>-635.19548</v>
      </c>
      <c r="F786" s="0" t="n">
        <v>-635.195672</v>
      </c>
      <c r="G786" s="0" t="n">
        <v>-635.19556</v>
      </c>
      <c r="H786" s="6" t="n">
        <v>0</v>
      </c>
      <c r="I786" s="6" t="n">
        <v>0.000224</v>
      </c>
      <c r="J786" s="0" t="n">
        <v>1</v>
      </c>
      <c r="K786" s="0" t="n">
        <v>0.999888006271766</v>
      </c>
      <c r="L786" s="5" t="b">
        <f aca="false">FALSE()</f>
        <v>0</v>
      </c>
      <c r="M786" s="5" t="b">
        <f aca="false">FALSE()</f>
        <v>0</v>
      </c>
      <c r="N786" s="5"/>
      <c r="O786" s="4"/>
      <c r="P786" s="5" t="n">
        <v>147</v>
      </c>
    </row>
    <row r="787" customFormat="false" ht="15" hidden="false" customHeight="false" outlineLevel="0" collapsed="false">
      <c r="A787" s="4" t="n">
        <v>444</v>
      </c>
      <c r="B787" s="0" t="s">
        <v>887</v>
      </c>
      <c r="C787" s="4" t="n">
        <v>0</v>
      </c>
      <c r="D787" s="0" t="s">
        <v>228</v>
      </c>
      <c r="L787" s="5"/>
      <c r="M787" s="5" t="b">
        <f aca="false">FALSE()</f>
        <v>0</v>
      </c>
      <c r="N787" s="5"/>
      <c r="O787" s="4"/>
      <c r="P787" s="5" t="n">
        <v>106</v>
      </c>
    </row>
    <row r="788" customFormat="false" ht="15" hidden="false" customHeight="false" outlineLevel="0" collapsed="false">
      <c r="A788" s="4" t="n">
        <v>444</v>
      </c>
      <c r="B788" s="0" t="s">
        <v>888</v>
      </c>
      <c r="C788" s="4" t="n">
        <v>0</v>
      </c>
      <c r="D788" s="0" t="s">
        <v>228</v>
      </c>
      <c r="L788" s="5"/>
      <c r="M788" s="5" t="b">
        <f aca="false">FALSE()</f>
        <v>0</v>
      </c>
      <c r="N788" s="5"/>
      <c r="O788" s="4"/>
      <c r="P788" s="5" t="n">
        <v>106</v>
      </c>
    </row>
    <row r="789" customFormat="false" ht="15" hidden="false" customHeight="false" outlineLevel="0" collapsed="false">
      <c r="A789" s="4" t="n">
        <v>444</v>
      </c>
      <c r="B789" s="0" t="s">
        <v>889</v>
      </c>
      <c r="C789" s="0" t="n">
        <v>0.2618</v>
      </c>
      <c r="D789" s="0" t="s">
        <v>228</v>
      </c>
      <c r="L789" s="5"/>
      <c r="M789" s="5" t="b">
        <f aca="false">FALSE()</f>
        <v>0</v>
      </c>
      <c r="N789" s="5"/>
      <c r="O789" s="4"/>
      <c r="P789" s="5" t="n">
        <v>106</v>
      </c>
    </row>
    <row r="790" customFormat="false" ht="15" hidden="false" customHeight="false" outlineLevel="0" collapsed="false">
      <c r="A790" s="4" t="n">
        <v>446</v>
      </c>
      <c r="B790" s="0" t="s">
        <v>890</v>
      </c>
      <c r="C790" s="0" t="n">
        <v>0.2481</v>
      </c>
      <c r="D790" s="0" t="n">
        <v>-824.88688</v>
      </c>
      <c r="E790" s="0" t="n">
        <v>-821.119351</v>
      </c>
      <c r="F790" s="0" t="n">
        <v>-824.890558</v>
      </c>
      <c r="G790" s="0" t="n">
        <v>-821.119619</v>
      </c>
      <c r="H790" s="6" t="n">
        <v>7.535058</v>
      </c>
      <c r="I790" s="6" t="n">
        <v>7.541878</v>
      </c>
      <c r="J790" s="0" t="n">
        <v>0.0231090953697272</v>
      </c>
      <c r="K790" s="0" t="n">
        <v>0.0230304275593628</v>
      </c>
      <c r="L790" s="5" t="b">
        <f aca="false">TRUE()</f>
        <v>1</v>
      </c>
      <c r="M790" s="5" t="b">
        <f aca="false">FALSE()</f>
        <v>0</v>
      </c>
      <c r="N790" s="5"/>
      <c r="O790" s="4"/>
      <c r="P790" s="5" t="n">
        <v>137</v>
      </c>
    </row>
    <row r="791" customFormat="false" ht="15" hidden="false" customHeight="false" outlineLevel="0" collapsed="false">
      <c r="A791" s="4" t="n">
        <v>446</v>
      </c>
      <c r="B791" s="0" t="s">
        <v>891</v>
      </c>
      <c r="C791" s="0" t="n">
        <v>0.25405</v>
      </c>
      <c r="D791" s="0" t="n">
        <v>-824.88688</v>
      </c>
      <c r="E791" s="0" t="n">
        <v>-821.119351</v>
      </c>
      <c r="F791" s="0" t="n">
        <v>-824.890558</v>
      </c>
      <c r="G791" s="0" t="n">
        <v>-821.119619</v>
      </c>
      <c r="H791" s="6" t="n">
        <v>7.535058</v>
      </c>
      <c r="I791" s="6" t="n">
        <v>7.541878</v>
      </c>
      <c r="J791" s="0" t="n">
        <v>0.0231090953697272</v>
      </c>
      <c r="K791" s="0" t="n">
        <v>0.0230304275593628</v>
      </c>
      <c r="L791" s="5" t="b">
        <f aca="false">TRUE()</f>
        <v>1</v>
      </c>
      <c r="M791" s="5" t="b">
        <f aca="false">FALSE()</f>
        <v>0</v>
      </c>
      <c r="N791" s="5" t="s">
        <v>892</v>
      </c>
      <c r="O791" s="4" t="n">
        <v>10</v>
      </c>
      <c r="P791" s="5" t="n">
        <v>162</v>
      </c>
    </row>
    <row r="792" customFormat="false" ht="15" hidden="false" customHeight="false" outlineLevel="0" collapsed="false">
      <c r="A792" s="4" t="n">
        <v>446</v>
      </c>
      <c r="B792" s="0" t="s">
        <v>893</v>
      </c>
      <c r="C792" s="0" t="n">
        <v>0.24005</v>
      </c>
      <c r="D792" s="0" t="n">
        <v>-824.88688</v>
      </c>
      <c r="E792" s="0" t="n">
        <v>-821.119351</v>
      </c>
      <c r="F792" s="0" t="n">
        <v>-824.890558</v>
      </c>
      <c r="G792" s="0" t="n">
        <v>-821.119619</v>
      </c>
      <c r="H792" s="6" t="n">
        <v>7.535058</v>
      </c>
      <c r="I792" s="6" t="n">
        <v>7.541878</v>
      </c>
      <c r="J792" s="0" t="n">
        <v>0.0231090953697272</v>
      </c>
      <c r="K792" s="0" t="n">
        <v>0.0230304275593628</v>
      </c>
      <c r="L792" s="5" t="b">
        <f aca="false">TRUE()</f>
        <v>1</v>
      </c>
      <c r="M792" s="5" t="b">
        <f aca="false">FALSE()</f>
        <v>0</v>
      </c>
      <c r="N792" s="5" t="s">
        <v>892</v>
      </c>
      <c r="O792" s="4" t="n">
        <v>10</v>
      </c>
      <c r="P792" s="5" t="n">
        <v>152</v>
      </c>
    </row>
    <row r="793" customFormat="false" ht="15" hidden="false" customHeight="false" outlineLevel="0" collapsed="false">
      <c r="A793" s="4" t="n">
        <v>448</v>
      </c>
      <c r="B793" s="0" t="s">
        <v>894</v>
      </c>
      <c r="C793" s="4" t="n">
        <v>0</v>
      </c>
      <c r="D793" s="0" t="s">
        <v>228</v>
      </c>
      <c r="L793" s="5"/>
      <c r="M793" s="5" t="b">
        <f aca="false">FALSE()</f>
        <v>0</v>
      </c>
      <c r="N793" s="5" t="s">
        <v>215</v>
      </c>
      <c r="O793" s="4" t="n">
        <v>4</v>
      </c>
      <c r="P793" s="5" t="n">
        <v>204</v>
      </c>
    </row>
    <row r="794" customFormat="false" ht="15" hidden="false" customHeight="false" outlineLevel="0" collapsed="false">
      <c r="A794" s="4" t="n">
        <v>448</v>
      </c>
      <c r="B794" s="0" t="s">
        <v>895</v>
      </c>
      <c r="C794" s="4" t="n">
        <v>0</v>
      </c>
      <c r="D794" s="0" t="s">
        <v>228</v>
      </c>
      <c r="L794" s="5"/>
      <c r="M794" s="5" t="b">
        <f aca="false">FALSE()</f>
        <v>0</v>
      </c>
      <c r="N794" s="5" t="s">
        <v>215</v>
      </c>
      <c r="O794" s="4" t="n">
        <v>4</v>
      </c>
      <c r="P794" s="5" t="n">
        <v>204</v>
      </c>
    </row>
    <row r="795" customFormat="false" ht="15" hidden="false" customHeight="false" outlineLevel="0" collapsed="false">
      <c r="A795" s="4" t="n">
        <v>448</v>
      </c>
      <c r="B795" s="0" t="s">
        <v>896</v>
      </c>
      <c r="C795" s="4" t="n">
        <v>0</v>
      </c>
      <c r="D795" s="0" t="s">
        <v>228</v>
      </c>
      <c r="L795" s="5"/>
      <c r="M795" s="5" t="b">
        <f aca="false">FALSE()</f>
        <v>0</v>
      </c>
      <c r="N795" s="5" t="s">
        <v>215</v>
      </c>
      <c r="O795" s="4" t="n">
        <v>4</v>
      </c>
      <c r="P795" s="5" t="n">
        <v>204</v>
      </c>
    </row>
    <row r="796" customFormat="false" ht="15" hidden="false" customHeight="false" outlineLevel="0" collapsed="false">
      <c r="A796" s="4" t="n">
        <v>449</v>
      </c>
      <c r="B796" s="0" t="s">
        <v>897</v>
      </c>
      <c r="C796" s="4" t="n">
        <v>0</v>
      </c>
      <c r="D796" s="0" t="s">
        <v>228</v>
      </c>
      <c r="L796" s="5"/>
      <c r="M796" s="5" t="b">
        <f aca="false">FALSE()</f>
        <v>0</v>
      </c>
      <c r="N796" s="5"/>
      <c r="O796" s="4"/>
      <c r="P796" s="5" t="n">
        <v>106</v>
      </c>
    </row>
    <row r="797" customFormat="false" ht="15" hidden="false" customHeight="false" outlineLevel="0" collapsed="false">
      <c r="A797" s="4" t="n">
        <v>449</v>
      </c>
      <c r="B797" s="0" t="s">
        <v>898</v>
      </c>
      <c r="C797" s="4" t="n">
        <v>0</v>
      </c>
      <c r="D797" s="0" t="s">
        <v>228</v>
      </c>
      <c r="L797" s="5"/>
      <c r="M797" s="5" t="b">
        <f aca="false">FALSE()</f>
        <v>0</v>
      </c>
      <c r="N797" s="5"/>
      <c r="O797" s="4"/>
      <c r="P797" s="5" t="n">
        <v>106</v>
      </c>
    </row>
    <row r="798" customFormat="false" ht="15" hidden="false" customHeight="false" outlineLevel="0" collapsed="false">
      <c r="A798" s="4" t="n">
        <v>449</v>
      </c>
      <c r="B798" s="0" t="s">
        <v>899</v>
      </c>
      <c r="C798" s="4" t="n">
        <v>0</v>
      </c>
      <c r="D798" s="0" t="s">
        <v>228</v>
      </c>
      <c r="L798" s="5"/>
      <c r="M798" s="5" t="b">
        <f aca="false">FALSE()</f>
        <v>0</v>
      </c>
      <c r="N798" s="5"/>
      <c r="O798" s="4"/>
      <c r="P798" s="5" t="n">
        <v>106</v>
      </c>
    </row>
    <row r="799" customFormat="false" ht="15" hidden="false" customHeight="false" outlineLevel="0" collapsed="false">
      <c r="A799" s="4" t="n">
        <v>453</v>
      </c>
      <c r="B799" s="0" t="s">
        <v>900</v>
      </c>
      <c r="C799" s="4" t="n">
        <v>0</v>
      </c>
      <c r="D799" s="0" t="n">
        <v>-804.134624</v>
      </c>
      <c r="E799" s="0" t="s">
        <v>228</v>
      </c>
      <c r="L799" s="5"/>
      <c r="M799" s="5" t="b">
        <f aca="false">FALSE()</f>
        <v>0</v>
      </c>
      <c r="N799" s="5"/>
      <c r="O799" s="4"/>
      <c r="P799" s="5" t="n">
        <v>184</v>
      </c>
    </row>
    <row r="800" customFormat="false" ht="15" hidden="false" customHeight="false" outlineLevel="0" collapsed="false">
      <c r="A800" s="4" t="n">
        <v>453</v>
      </c>
      <c r="B800" s="0" t="s">
        <v>901</v>
      </c>
      <c r="C800" s="4" t="n">
        <v>0</v>
      </c>
      <c r="D800" s="0" t="n">
        <v>-804.134624</v>
      </c>
      <c r="E800" s="0" t="s">
        <v>228</v>
      </c>
      <c r="L800" s="5"/>
      <c r="M800" s="5" t="b">
        <f aca="false">FALSE()</f>
        <v>0</v>
      </c>
      <c r="N800" s="5"/>
      <c r="O800" s="4"/>
      <c r="P800" s="5" t="n">
        <v>184</v>
      </c>
    </row>
    <row r="801" customFormat="false" ht="15" hidden="false" customHeight="false" outlineLevel="0" collapsed="false">
      <c r="A801" s="4" t="n">
        <v>453</v>
      </c>
      <c r="B801" s="0" t="s">
        <v>902</v>
      </c>
      <c r="C801" s="0" t="n">
        <v>0.2302</v>
      </c>
      <c r="D801" s="0" t="n">
        <v>-804.134624</v>
      </c>
      <c r="E801" s="0" t="s">
        <v>228</v>
      </c>
      <c r="L801" s="5"/>
      <c r="M801" s="5" t="b">
        <f aca="false">FALSE()</f>
        <v>0</v>
      </c>
      <c r="N801" s="5"/>
      <c r="O801" s="4"/>
      <c r="P801" s="5" t="n">
        <v>184</v>
      </c>
    </row>
    <row r="802" customFormat="false" ht="15" hidden="false" customHeight="false" outlineLevel="0" collapsed="false">
      <c r="A802" s="4" t="n">
        <v>455</v>
      </c>
      <c r="B802" s="0" t="s">
        <v>903</v>
      </c>
      <c r="C802" s="4" t="n">
        <v>0</v>
      </c>
      <c r="D802" s="0" t="s">
        <v>228</v>
      </c>
      <c r="L802" s="5"/>
      <c r="M802" s="5" t="b">
        <f aca="false">FALSE()</f>
        <v>0</v>
      </c>
      <c r="N802" s="5"/>
      <c r="O802" s="4"/>
      <c r="P802" s="5" t="n">
        <v>101</v>
      </c>
    </row>
    <row r="803" customFormat="false" ht="15" hidden="false" customHeight="false" outlineLevel="0" collapsed="false">
      <c r="A803" s="4" t="n">
        <v>455</v>
      </c>
      <c r="B803" s="0" t="s">
        <v>904</v>
      </c>
      <c r="C803" s="4" t="n">
        <v>0</v>
      </c>
      <c r="D803" s="0" t="s">
        <v>228</v>
      </c>
      <c r="L803" s="5"/>
      <c r="M803" s="5" t="b">
        <f aca="false">FALSE()</f>
        <v>0</v>
      </c>
      <c r="N803" s="5"/>
      <c r="O803" s="4"/>
      <c r="P803" s="5" t="n">
        <v>101</v>
      </c>
    </row>
    <row r="804" customFormat="false" ht="15" hidden="false" customHeight="false" outlineLevel="0" collapsed="false">
      <c r="A804" s="4" t="n">
        <v>455</v>
      </c>
      <c r="B804" s="0" t="s">
        <v>905</v>
      </c>
      <c r="C804" s="4" t="n">
        <v>0</v>
      </c>
      <c r="D804" s="0" t="s">
        <v>228</v>
      </c>
      <c r="L804" s="5"/>
      <c r="M804" s="5" t="b">
        <f aca="false">FALSE()</f>
        <v>0</v>
      </c>
      <c r="N804" s="5"/>
      <c r="O804" s="4"/>
      <c r="P804" s="5" t="n">
        <v>101</v>
      </c>
    </row>
    <row r="805" customFormat="false" ht="15" hidden="false" customHeight="false" outlineLevel="0" collapsed="false">
      <c r="A805" s="4" t="n">
        <v>456</v>
      </c>
      <c r="B805" s="0" t="s">
        <v>906</v>
      </c>
      <c r="C805" s="4" t="n">
        <v>0</v>
      </c>
      <c r="D805" s="0" t="s">
        <v>228</v>
      </c>
      <c r="L805" s="5"/>
      <c r="M805" s="5" t="b">
        <f aca="false">FALSE()</f>
        <v>0</v>
      </c>
      <c r="N805" s="5"/>
      <c r="O805" s="4"/>
      <c r="P805" s="5" t="n">
        <v>143</v>
      </c>
    </row>
    <row r="806" customFormat="false" ht="15" hidden="false" customHeight="false" outlineLevel="0" collapsed="false">
      <c r="A806" s="4" t="n">
        <v>456</v>
      </c>
      <c r="B806" s="0" t="s">
        <v>907</v>
      </c>
      <c r="C806" s="4" t="n">
        <v>0</v>
      </c>
      <c r="D806" s="0" t="s">
        <v>228</v>
      </c>
      <c r="L806" s="5"/>
      <c r="M806" s="5" t="b">
        <f aca="false">FALSE()</f>
        <v>0</v>
      </c>
      <c r="N806" s="5"/>
      <c r="O806" s="4"/>
      <c r="P806" s="5" t="n">
        <v>143</v>
      </c>
    </row>
    <row r="807" customFormat="false" ht="15" hidden="false" customHeight="false" outlineLevel="0" collapsed="false">
      <c r="A807" s="4" t="n">
        <v>456</v>
      </c>
      <c r="B807" s="0" t="s">
        <v>908</v>
      </c>
      <c r="C807" s="4" t="n">
        <v>0</v>
      </c>
      <c r="D807" s="0" t="s">
        <v>228</v>
      </c>
      <c r="L807" s="5"/>
      <c r="M807" s="5" t="b">
        <f aca="false">FALSE()</f>
        <v>0</v>
      </c>
      <c r="N807" s="5"/>
      <c r="O807" s="4"/>
      <c r="P807" s="5" t="n">
        <v>143</v>
      </c>
    </row>
    <row r="808" customFormat="false" ht="15" hidden="false" customHeight="false" outlineLevel="0" collapsed="false">
      <c r="A808" s="4" t="n">
        <v>457</v>
      </c>
      <c r="B808" s="0" t="s">
        <v>909</v>
      </c>
      <c r="C808" s="4" t="n">
        <v>0</v>
      </c>
      <c r="D808" s="0" t="s">
        <v>228</v>
      </c>
      <c r="L808" s="5"/>
      <c r="M808" s="5" t="b">
        <f aca="false">FALSE()</f>
        <v>0</v>
      </c>
      <c r="N808" s="5" t="s">
        <v>910</v>
      </c>
      <c r="O808" s="4" t="n">
        <v>10</v>
      </c>
      <c r="P808" s="5" t="n">
        <v>456</v>
      </c>
    </row>
    <row r="809" customFormat="false" ht="15" hidden="false" customHeight="false" outlineLevel="0" collapsed="false">
      <c r="A809" s="4" t="n">
        <v>457</v>
      </c>
      <c r="B809" s="0" t="s">
        <v>911</v>
      </c>
      <c r="C809" s="4" t="n">
        <v>0</v>
      </c>
      <c r="D809" s="0" t="s">
        <v>228</v>
      </c>
      <c r="L809" s="5"/>
      <c r="M809" s="5" t="b">
        <f aca="false">FALSE()</f>
        <v>0</v>
      </c>
      <c r="N809" s="5" t="s">
        <v>910</v>
      </c>
      <c r="O809" s="4" t="n">
        <v>10</v>
      </c>
      <c r="P809" s="5" t="n">
        <v>456</v>
      </c>
    </row>
    <row r="810" customFormat="false" ht="15" hidden="false" customHeight="false" outlineLevel="0" collapsed="false">
      <c r="A810" s="4" t="n">
        <v>457</v>
      </c>
      <c r="B810" s="0" t="s">
        <v>912</v>
      </c>
      <c r="C810" s="4" t="n">
        <v>0</v>
      </c>
      <c r="D810" s="0" t="s">
        <v>228</v>
      </c>
      <c r="L810" s="5"/>
      <c r="M810" s="5" t="b">
        <f aca="false">FALSE()</f>
        <v>0</v>
      </c>
      <c r="N810" s="5" t="s">
        <v>910</v>
      </c>
      <c r="O810" s="4" t="n">
        <v>10</v>
      </c>
      <c r="P810" s="5" t="n">
        <v>456</v>
      </c>
    </row>
    <row r="811" customFormat="false" ht="15" hidden="false" customHeight="false" outlineLevel="0" collapsed="false">
      <c r="A811" s="4" t="n">
        <v>458</v>
      </c>
      <c r="B811" s="0" t="s">
        <v>913</v>
      </c>
      <c r="C811" s="4" t="n">
        <v>0</v>
      </c>
      <c r="D811" s="0" t="n">
        <v>-486.755512</v>
      </c>
      <c r="E811" s="0" t="n">
        <v>-486.755512</v>
      </c>
      <c r="F811" s="0" t="s">
        <v>228</v>
      </c>
      <c r="L811" s="5"/>
      <c r="M811" s="5" t="b">
        <f aca="false">FALSE()</f>
        <v>0</v>
      </c>
      <c r="N811" s="5"/>
      <c r="O811" s="4"/>
      <c r="P811" s="5" t="n">
        <v>116</v>
      </c>
    </row>
    <row r="812" customFormat="false" ht="15" hidden="false" customHeight="false" outlineLevel="0" collapsed="false">
      <c r="A812" s="4" t="n">
        <v>458</v>
      </c>
      <c r="B812" s="0" t="s">
        <v>914</v>
      </c>
      <c r="C812" s="4" t="n">
        <v>0</v>
      </c>
      <c r="D812" s="0" t="n">
        <v>-486.755512</v>
      </c>
      <c r="E812" s="0" t="n">
        <v>-486.755512</v>
      </c>
      <c r="F812" s="0" t="s">
        <v>228</v>
      </c>
      <c r="L812" s="5"/>
      <c r="M812" s="5" t="b">
        <f aca="false">FALSE()</f>
        <v>0</v>
      </c>
      <c r="N812" s="5"/>
      <c r="O812" s="4"/>
      <c r="P812" s="5" t="n">
        <v>116</v>
      </c>
    </row>
    <row r="813" customFormat="false" ht="15" hidden="false" customHeight="false" outlineLevel="0" collapsed="false">
      <c r="A813" s="4" t="n">
        <v>458</v>
      </c>
      <c r="B813" s="0" t="s">
        <v>915</v>
      </c>
      <c r="C813" s="0" t="n">
        <v>0.2975</v>
      </c>
      <c r="D813" s="0" t="n">
        <v>-486.755512</v>
      </c>
      <c r="E813" s="0" t="n">
        <v>-486.755512</v>
      </c>
      <c r="F813" s="0" t="s">
        <v>228</v>
      </c>
      <c r="L813" s="5"/>
      <c r="M813" s="5" t="b">
        <f aca="false">FALSE()</f>
        <v>0</v>
      </c>
      <c r="N813" s="5"/>
      <c r="O813" s="4"/>
      <c r="P813" s="5" t="n">
        <v>116</v>
      </c>
    </row>
    <row r="814" customFormat="false" ht="15" hidden="false" customHeight="false" outlineLevel="0" collapsed="false">
      <c r="A814" s="4" t="n">
        <v>459</v>
      </c>
      <c r="B814" s="0" t="s">
        <v>916</v>
      </c>
      <c r="C814" s="4" t="n">
        <v>0</v>
      </c>
      <c r="D814" s="0" t="s">
        <v>228</v>
      </c>
      <c r="L814" s="5"/>
      <c r="M814" s="5" t="b">
        <f aca="false">FALSE()</f>
        <v>0</v>
      </c>
      <c r="N814" s="5" t="s">
        <v>917</v>
      </c>
      <c r="O814" s="4" t="n">
        <v>10</v>
      </c>
      <c r="P814" s="5" t="n">
        <v>233</v>
      </c>
    </row>
    <row r="815" customFormat="false" ht="15" hidden="false" customHeight="false" outlineLevel="0" collapsed="false">
      <c r="A815" s="4" t="n">
        <v>459</v>
      </c>
      <c r="B815" s="0" t="s">
        <v>918</v>
      </c>
      <c r="C815" s="4" t="n">
        <v>0</v>
      </c>
      <c r="D815" s="0" t="s">
        <v>228</v>
      </c>
      <c r="L815" s="5"/>
      <c r="M815" s="5" t="b">
        <f aca="false">FALSE()</f>
        <v>0</v>
      </c>
      <c r="N815" s="5" t="s">
        <v>917</v>
      </c>
      <c r="O815" s="4" t="n">
        <v>10</v>
      </c>
      <c r="P815" s="5" t="n">
        <v>233</v>
      </c>
    </row>
    <row r="816" customFormat="false" ht="15" hidden="false" customHeight="false" outlineLevel="0" collapsed="false">
      <c r="A816" s="4" t="n">
        <v>459</v>
      </c>
      <c r="B816" s="0" t="s">
        <v>919</v>
      </c>
      <c r="C816" s="0" t="n">
        <v>0.6712</v>
      </c>
      <c r="D816" s="0" t="s">
        <v>228</v>
      </c>
      <c r="L816" s="5"/>
      <c r="M816" s="5" t="b">
        <f aca="false">FALSE()</f>
        <v>0</v>
      </c>
      <c r="N816" s="5"/>
      <c r="O816" s="4"/>
      <c r="P816" s="5" t="n">
        <v>213</v>
      </c>
    </row>
    <row r="817" customFormat="false" ht="15" hidden="false" customHeight="false" outlineLevel="0" collapsed="false">
      <c r="A817" s="4" t="n">
        <v>461</v>
      </c>
      <c r="B817" s="0" t="s">
        <v>920</v>
      </c>
      <c r="C817" s="4" t="n">
        <v>0</v>
      </c>
      <c r="D817" s="0" t="s">
        <v>228</v>
      </c>
      <c r="L817" s="5"/>
      <c r="M817" s="5" t="b">
        <f aca="false">FALSE()</f>
        <v>0</v>
      </c>
      <c r="N817" s="5"/>
      <c r="O817" s="4"/>
      <c r="P817" s="5" t="n">
        <v>116</v>
      </c>
    </row>
    <row r="818" customFormat="false" ht="15" hidden="false" customHeight="false" outlineLevel="0" collapsed="false">
      <c r="A818" s="4" t="n">
        <v>461</v>
      </c>
      <c r="B818" s="0" t="s">
        <v>921</v>
      </c>
      <c r="C818" s="4" t="n">
        <v>0</v>
      </c>
      <c r="D818" s="0" t="s">
        <v>228</v>
      </c>
      <c r="L818" s="5"/>
      <c r="M818" s="5" t="b">
        <f aca="false">FALSE()</f>
        <v>0</v>
      </c>
      <c r="N818" s="5"/>
      <c r="O818" s="4"/>
      <c r="P818" s="5" t="n">
        <v>116</v>
      </c>
    </row>
    <row r="819" customFormat="false" ht="15" hidden="false" customHeight="false" outlineLevel="0" collapsed="false">
      <c r="A819" s="4" t="n">
        <v>461</v>
      </c>
      <c r="B819" s="0" t="s">
        <v>922</v>
      </c>
      <c r="C819" s="4" t="n">
        <v>0</v>
      </c>
      <c r="D819" s="0" t="s">
        <v>228</v>
      </c>
      <c r="L819" s="5"/>
      <c r="M819" s="5" t="b">
        <f aca="false">FALSE()</f>
        <v>0</v>
      </c>
      <c r="N819" s="5"/>
      <c r="O819" s="4"/>
      <c r="P819" s="5" t="n">
        <v>116</v>
      </c>
    </row>
    <row r="820" customFormat="false" ht="15" hidden="false" customHeight="false" outlineLevel="0" collapsed="false">
      <c r="A820" s="4" t="n">
        <v>462</v>
      </c>
      <c r="B820" s="0" t="s">
        <v>923</v>
      </c>
      <c r="C820" s="4" t="n">
        <v>0</v>
      </c>
      <c r="D820" s="0" t="s">
        <v>228</v>
      </c>
      <c r="L820" s="5"/>
      <c r="M820" s="5" t="b">
        <f aca="false">FALSE()</f>
        <v>0</v>
      </c>
      <c r="N820" s="5" t="s">
        <v>763</v>
      </c>
      <c r="O820" s="4" t="n">
        <v>10</v>
      </c>
      <c r="P820" s="5" t="n">
        <v>179</v>
      </c>
    </row>
    <row r="821" customFormat="false" ht="15" hidden="false" customHeight="false" outlineLevel="0" collapsed="false">
      <c r="A821" s="4" t="n">
        <v>462</v>
      </c>
      <c r="B821" s="0" t="s">
        <v>924</v>
      </c>
      <c r="C821" s="4" t="n">
        <v>0</v>
      </c>
      <c r="D821" s="0" t="s">
        <v>228</v>
      </c>
      <c r="L821" s="5"/>
      <c r="M821" s="5" t="b">
        <f aca="false">FALSE()</f>
        <v>0</v>
      </c>
      <c r="N821" s="5" t="s">
        <v>763</v>
      </c>
      <c r="O821" s="4" t="n">
        <v>10</v>
      </c>
      <c r="P821" s="5" t="n">
        <v>179</v>
      </c>
    </row>
    <row r="822" customFormat="false" ht="15" hidden="false" customHeight="false" outlineLevel="0" collapsed="false">
      <c r="A822" s="4" t="n">
        <v>462</v>
      </c>
      <c r="B822" s="0" t="s">
        <v>925</v>
      </c>
      <c r="C822" s="4" t="n">
        <v>0</v>
      </c>
      <c r="D822" s="0" t="s">
        <v>228</v>
      </c>
      <c r="L822" s="5"/>
      <c r="M822" s="5" t="b">
        <f aca="false">FALSE()</f>
        <v>0</v>
      </c>
      <c r="N822" s="5" t="s">
        <v>763</v>
      </c>
      <c r="O822" s="4" t="n">
        <v>10</v>
      </c>
      <c r="P822" s="5" t="n">
        <v>179</v>
      </c>
    </row>
    <row r="823" customFormat="false" ht="15" hidden="false" customHeight="false" outlineLevel="0" collapsed="false">
      <c r="A823" s="4" t="n">
        <v>463</v>
      </c>
      <c r="B823" s="0" t="s">
        <v>926</v>
      </c>
      <c r="C823" s="4" t="n">
        <v>0</v>
      </c>
      <c r="D823" s="0" t="s">
        <v>228</v>
      </c>
      <c r="L823" s="5"/>
      <c r="M823" s="5" t="b">
        <f aca="false">FALSE()</f>
        <v>0</v>
      </c>
      <c r="N823" s="5"/>
      <c r="O823" s="4"/>
      <c r="P823" s="5" t="n">
        <v>235</v>
      </c>
    </row>
    <row r="824" customFormat="false" ht="15" hidden="false" customHeight="false" outlineLevel="0" collapsed="false">
      <c r="A824" s="4" t="n">
        <v>463</v>
      </c>
      <c r="B824" s="0" t="s">
        <v>927</v>
      </c>
      <c r="C824" s="4" t="n">
        <v>0</v>
      </c>
      <c r="D824" s="0" t="s">
        <v>228</v>
      </c>
      <c r="L824" s="5"/>
      <c r="M824" s="5" t="b">
        <f aca="false">FALSE()</f>
        <v>0</v>
      </c>
      <c r="N824" s="5"/>
      <c r="O824" s="4"/>
      <c r="P824" s="5" t="n">
        <v>235</v>
      </c>
    </row>
    <row r="825" customFormat="false" ht="15" hidden="false" customHeight="false" outlineLevel="0" collapsed="false">
      <c r="A825" s="4" t="n">
        <v>463</v>
      </c>
      <c r="B825" s="0" t="s">
        <v>928</v>
      </c>
      <c r="C825" s="0" t="n">
        <v>0.2396</v>
      </c>
      <c r="D825" s="0" t="s">
        <v>228</v>
      </c>
      <c r="L825" s="5"/>
      <c r="M825" s="5" t="b">
        <f aca="false">FALSE()</f>
        <v>0</v>
      </c>
      <c r="N825" s="5"/>
      <c r="O825" s="4"/>
      <c r="P825" s="5" t="n">
        <v>235</v>
      </c>
    </row>
    <row r="826" customFormat="false" ht="15" hidden="false" customHeight="false" outlineLevel="0" collapsed="false">
      <c r="A826" s="4" t="n">
        <v>464</v>
      </c>
      <c r="B826" s="0" t="s">
        <v>929</v>
      </c>
      <c r="C826" s="4" t="n">
        <v>0</v>
      </c>
      <c r="D826" s="0" t="n">
        <v>-1776.367352</v>
      </c>
      <c r="E826" s="0" t="n">
        <v>-1758.070874</v>
      </c>
      <c r="F826" s="0" t="n">
        <v>-1776.40648</v>
      </c>
      <c r="G826" s="0" t="n">
        <v>-1758.070943</v>
      </c>
      <c r="H826" s="6" t="n">
        <v>36.592956</v>
      </c>
      <c r="I826" s="6" t="n">
        <v>36.671074</v>
      </c>
      <c r="J826" s="0" t="n">
        <v>1.13224540363839E-008</v>
      </c>
      <c r="K826" s="0" t="n">
        <v>1.08887357444083E-008</v>
      </c>
      <c r="L826" s="5" t="b">
        <f aca="false">TRUE()</f>
        <v>1</v>
      </c>
      <c r="M826" s="5" t="b">
        <f aca="false">FALSE()</f>
        <v>0</v>
      </c>
      <c r="N826" s="5"/>
      <c r="O826" s="4"/>
      <c r="P826" s="5" t="n">
        <v>208</v>
      </c>
    </row>
    <row r="827" customFormat="false" ht="15" hidden="false" customHeight="false" outlineLevel="0" collapsed="false">
      <c r="A827" s="4" t="n">
        <v>464</v>
      </c>
      <c r="B827" s="0" t="s">
        <v>930</v>
      </c>
      <c r="C827" s="4" t="n">
        <v>0</v>
      </c>
      <c r="D827" s="0" t="n">
        <v>-1776.367352</v>
      </c>
      <c r="E827" s="0" t="n">
        <v>-1758.070874</v>
      </c>
      <c r="F827" s="0" t="n">
        <v>-1776.40648</v>
      </c>
      <c r="G827" s="0" t="n">
        <v>-1758.070943</v>
      </c>
      <c r="H827" s="6" t="n">
        <v>36.592956</v>
      </c>
      <c r="I827" s="6" t="n">
        <v>36.671074</v>
      </c>
      <c r="J827" s="0" t="n">
        <v>1.13224540363839E-008</v>
      </c>
      <c r="K827" s="0" t="n">
        <v>1.08887357444083E-008</v>
      </c>
      <c r="L827" s="5" t="b">
        <f aca="false">TRUE()</f>
        <v>1</v>
      </c>
      <c r="M827" s="5" t="b">
        <f aca="false">FALSE()</f>
        <v>0</v>
      </c>
      <c r="N827" s="5"/>
      <c r="O827" s="4"/>
      <c r="P827" s="5" t="n">
        <v>208</v>
      </c>
    </row>
    <row r="828" customFormat="false" ht="15" hidden="false" customHeight="false" outlineLevel="0" collapsed="false">
      <c r="A828" s="4" t="n">
        <v>464</v>
      </c>
      <c r="B828" s="0" t="s">
        <v>931</v>
      </c>
      <c r="C828" s="0" t="n">
        <v>0.6726</v>
      </c>
      <c r="D828" s="0" t="n">
        <v>-1776.367352</v>
      </c>
      <c r="E828" s="0" t="n">
        <v>-1758.070874</v>
      </c>
      <c r="F828" s="0" t="n">
        <v>-1776.40648</v>
      </c>
      <c r="G828" s="0" t="n">
        <v>-1758.070943</v>
      </c>
      <c r="H828" s="6" t="n">
        <v>36.592956</v>
      </c>
      <c r="I828" s="6" t="n">
        <v>36.671074</v>
      </c>
      <c r="J828" s="0" t="n">
        <v>1.13224540363839E-008</v>
      </c>
      <c r="K828" s="0" t="n">
        <v>1.08887357444083E-008</v>
      </c>
      <c r="L828" s="5" t="b">
        <f aca="false">TRUE()</f>
        <v>1</v>
      </c>
      <c r="M828" s="5" t="b">
        <f aca="false">FALSE()</f>
        <v>0</v>
      </c>
      <c r="N828" s="5"/>
      <c r="O828" s="4"/>
      <c r="P828" s="5" t="n">
        <v>391</v>
      </c>
    </row>
    <row r="829" customFormat="false" ht="15" hidden="false" customHeight="false" outlineLevel="0" collapsed="false">
      <c r="A829" s="4" t="n">
        <v>465</v>
      </c>
      <c r="B829" s="0" t="s">
        <v>932</v>
      </c>
      <c r="C829" s="4" t="n">
        <v>0</v>
      </c>
      <c r="D829" s="0" t="n">
        <v>-1292.739621</v>
      </c>
      <c r="E829" s="0" t="n">
        <v>-1292.739615</v>
      </c>
      <c r="F829" s="0" t="n">
        <v>-1292.740137</v>
      </c>
      <c r="G829" s="0" t="n">
        <v>-1292.740142</v>
      </c>
      <c r="H829" s="6" t="n">
        <v>1.2E-005</v>
      </c>
      <c r="I829" s="6" t="n">
        <v>1E-005</v>
      </c>
      <c r="J829" s="0" t="n">
        <v>0.999994000018</v>
      </c>
      <c r="K829" s="0" t="n">
        <v>0.9999950000125</v>
      </c>
      <c r="L829" s="5" t="b">
        <f aca="false">FALSE()</f>
        <v>0</v>
      </c>
      <c r="M829" s="5" t="b">
        <f aca="false">FALSE()</f>
        <v>0</v>
      </c>
      <c r="N829" s="5" t="s">
        <v>933</v>
      </c>
      <c r="O829" s="4" t="n">
        <v>10</v>
      </c>
      <c r="P829" s="5" t="n">
        <v>299</v>
      </c>
    </row>
    <row r="830" customFormat="false" ht="15" hidden="false" customHeight="false" outlineLevel="0" collapsed="false">
      <c r="A830" s="4" t="n">
        <v>465</v>
      </c>
      <c r="B830" s="0" t="s">
        <v>934</v>
      </c>
      <c r="C830" s="4" t="n">
        <v>0</v>
      </c>
      <c r="D830" s="0" t="n">
        <v>-1292.739621</v>
      </c>
      <c r="E830" s="0" t="n">
        <v>-1292.739615</v>
      </c>
      <c r="F830" s="0" t="n">
        <v>-1292.740137</v>
      </c>
      <c r="G830" s="0" t="n">
        <v>-1292.740142</v>
      </c>
      <c r="H830" s="6" t="n">
        <v>1.2E-005</v>
      </c>
      <c r="I830" s="6" t="n">
        <v>1E-005</v>
      </c>
      <c r="J830" s="0" t="n">
        <v>0.999994000018</v>
      </c>
      <c r="K830" s="0" t="n">
        <v>0.9999950000125</v>
      </c>
      <c r="L830" s="5" t="b">
        <f aca="false">FALSE()</f>
        <v>0</v>
      </c>
      <c r="M830" s="5" t="b">
        <f aca="false">FALSE()</f>
        <v>0</v>
      </c>
      <c r="N830" s="5" t="s">
        <v>933</v>
      </c>
      <c r="O830" s="4" t="n">
        <v>10</v>
      </c>
      <c r="P830" s="5" t="n">
        <v>299</v>
      </c>
    </row>
    <row r="831" customFormat="false" ht="15" hidden="false" customHeight="false" outlineLevel="0" collapsed="false">
      <c r="A831" s="4" t="n">
        <v>465</v>
      </c>
      <c r="B831" s="0" t="s">
        <v>935</v>
      </c>
      <c r="C831" s="0" t="n">
        <v>0.0809</v>
      </c>
      <c r="D831" s="0" t="n">
        <v>-1292.739621</v>
      </c>
      <c r="E831" s="0" t="n">
        <v>-1292.739615</v>
      </c>
      <c r="F831" s="0" t="n">
        <v>-1292.740137</v>
      </c>
      <c r="G831" s="0" t="n">
        <v>-1292.740142</v>
      </c>
      <c r="H831" s="6" t="n">
        <v>1.2E-005</v>
      </c>
      <c r="I831" s="6" t="n">
        <v>1E-005</v>
      </c>
      <c r="J831" s="0" t="n">
        <v>0.999994000018</v>
      </c>
      <c r="K831" s="0" t="n">
        <v>0.9999950000125</v>
      </c>
      <c r="L831" s="5" t="b">
        <f aca="false">FALSE()</f>
        <v>0</v>
      </c>
      <c r="M831" s="5" t="b">
        <f aca="false">FALSE()</f>
        <v>0</v>
      </c>
      <c r="N831" s="5" t="s">
        <v>933</v>
      </c>
      <c r="O831" s="4" t="n">
        <v>10</v>
      </c>
      <c r="P831" s="5" t="n">
        <v>299</v>
      </c>
    </row>
    <row r="832" customFormat="false" ht="15" hidden="false" customHeight="false" outlineLevel="0" collapsed="false">
      <c r="A832" s="4" t="n">
        <v>466</v>
      </c>
      <c r="B832" s="0" t="s">
        <v>936</v>
      </c>
      <c r="C832" s="0" t="n">
        <v>0.2353</v>
      </c>
      <c r="D832" s="0" t="n">
        <v>-2467.671842</v>
      </c>
      <c r="E832" s="0" t="n">
        <v>-2464.128224</v>
      </c>
      <c r="F832" s="0" t="n">
        <v>-2467.705188</v>
      </c>
      <c r="G832" s="0" t="n">
        <v>-2464.129649</v>
      </c>
      <c r="H832" s="6" t="n">
        <v>7.087236</v>
      </c>
      <c r="I832" s="6" t="n">
        <v>7.151078</v>
      </c>
      <c r="J832" s="0" t="n">
        <v>0.0289085465271352</v>
      </c>
      <c r="K832" s="0" t="n">
        <v>0.0280003295285332</v>
      </c>
      <c r="L832" s="5" t="b">
        <f aca="false">TRUE()</f>
        <v>1</v>
      </c>
      <c r="M832" s="5" t="b">
        <f aca="false">FALSE()</f>
        <v>0</v>
      </c>
      <c r="N832" s="5" t="s">
        <v>542</v>
      </c>
      <c r="O832" s="4" t="n">
        <v>21</v>
      </c>
      <c r="P832" s="5" t="n">
        <v>581</v>
      </c>
    </row>
    <row r="833" customFormat="false" ht="15" hidden="false" customHeight="false" outlineLevel="0" collapsed="false">
      <c r="A833" s="4" t="n">
        <v>466</v>
      </c>
      <c r="B833" s="0" t="s">
        <v>937</v>
      </c>
      <c r="C833" s="0" t="n">
        <v>0.1901</v>
      </c>
      <c r="D833" s="0" t="n">
        <v>-2467.671842</v>
      </c>
      <c r="E833" s="0" t="n">
        <v>-2464.128224</v>
      </c>
      <c r="F833" s="0" t="n">
        <v>-2467.705188</v>
      </c>
      <c r="G833" s="0" t="n">
        <v>-2464.129649</v>
      </c>
      <c r="H833" s="6" t="n">
        <v>7.087236</v>
      </c>
      <c r="I833" s="6" t="n">
        <v>7.151078</v>
      </c>
      <c r="J833" s="0" t="n">
        <v>0.0289085465271352</v>
      </c>
      <c r="K833" s="0" t="n">
        <v>0.0280003295285332</v>
      </c>
      <c r="L833" s="5" t="b">
        <f aca="false">TRUE()</f>
        <v>1</v>
      </c>
      <c r="M833" s="5" t="b">
        <f aca="false">FALSE()</f>
        <v>0</v>
      </c>
      <c r="N833" s="5" t="s">
        <v>542</v>
      </c>
      <c r="O833" s="4" t="n">
        <v>21</v>
      </c>
      <c r="P833" s="5" t="n">
        <v>581</v>
      </c>
    </row>
    <row r="834" customFormat="false" ht="15" hidden="false" customHeight="false" outlineLevel="0" collapsed="false">
      <c r="A834" s="4" t="n">
        <v>466</v>
      </c>
      <c r="B834" s="0" t="s">
        <v>938</v>
      </c>
      <c r="C834" s="0" t="n">
        <v>0.2684</v>
      </c>
      <c r="D834" s="0" t="n">
        <v>-2467.671842</v>
      </c>
      <c r="E834" s="0" t="n">
        <v>-2464.128224</v>
      </c>
      <c r="F834" s="0" t="n">
        <v>-2467.705188</v>
      </c>
      <c r="G834" s="0" t="n">
        <v>-2464.129649</v>
      </c>
      <c r="H834" s="6" t="n">
        <v>7.087236</v>
      </c>
      <c r="I834" s="6" t="n">
        <v>7.151078</v>
      </c>
      <c r="J834" s="0" t="n">
        <v>0.0289085465271352</v>
      </c>
      <c r="K834" s="0" t="n">
        <v>0.0280003295285332</v>
      </c>
      <c r="L834" s="5" t="b">
        <f aca="false">TRUE()</f>
        <v>1</v>
      </c>
      <c r="M834" s="5" t="b">
        <f aca="false">FALSE()</f>
        <v>0</v>
      </c>
      <c r="N834" s="5" t="s">
        <v>542</v>
      </c>
      <c r="O834" s="4" t="n">
        <v>21</v>
      </c>
      <c r="P834" s="5" t="n">
        <v>581</v>
      </c>
    </row>
    <row r="835" customFormat="false" ht="15" hidden="false" customHeight="false" outlineLevel="0" collapsed="false">
      <c r="A835" s="4" t="n">
        <v>468</v>
      </c>
      <c r="B835" s="0" t="s">
        <v>939</v>
      </c>
      <c r="C835" s="4" t="n">
        <v>0</v>
      </c>
      <c r="D835" s="0" t="n">
        <v>-768.48582</v>
      </c>
      <c r="E835" s="0" t="s">
        <v>228</v>
      </c>
      <c r="L835" s="5"/>
      <c r="M835" s="5" t="b">
        <f aca="false">FALSE()</f>
        <v>0</v>
      </c>
      <c r="N835" s="5"/>
      <c r="O835" s="4"/>
      <c r="P835" s="5" t="n">
        <v>186</v>
      </c>
    </row>
    <row r="836" customFormat="false" ht="15" hidden="false" customHeight="false" outlineLevel="0" collapsed="false">
      <c r="A836" s="4" t="n">
        <v>468</v>
      </c>
      <c r="B836" s="0" t="s">
        <v>940</v>
      </c>
      <c r="C836" s="4" t="n">
        <v>0</v>
      </c>
      <c r="D836" s="0" t="n">
        <v>-768.48582</v>
      </c>
      <c r="E836" s="0" t="s">
        <v>228</v>
      </c>
      <c r="L836" s="5"/>
      <c r="M836" s="5" t="b">
        <f aca="false">FALSE()</f>
        <v>0</v>
      </c>
      <c r="N836" s="5"/>
      <c r="O836" s="4"/>
      <c r="P836" s="5" t="n">
        <v>186</v>
      </c>
    </row>
    <row r="837" customFormat="false" ht="15" hidden="false" customHeight="false" outlineLevel="0" collapsed="false">
      <c r="A837" s="4" t="n">
        <v>468</v>
      </c>
      <c r="B837" s="0" t="s">
        <v>941</v>
      </c>
      <c r="C837" s="4" t="n">
        <v>0</v>
      </c>
      <c r="D837" s="0" t="n">
        <v>-768.48582</v>
      </c>
      <c r="E837" s="0" t="s">
        <v>228</v>
      </c>
      <c r="L837" s="5"/>
      <c r="M837" s="5" t="b">
        <f aca="false">FALSE()</f>
        <v>0</v>
      </c>
      <c r="N837" s="5"/>
      <c r="O837" s="4"/>
      <c r="P837" s="5" t="n">
        <v>186</v>
      </c>
    </row>
    <row r="838" customFormat="false" ht="15" hidden="false" customHeight="false" outlineLevel="0" collapsed="false">
      <c r="A838" s="4" t="n">
        <v>470</v>
      </c>
      <c r="B838" s="0" t="s">
        <v>942</v>
      </c>
      <c r="C838" s="4" t="n">
        <v>0</v>
      </c>
      <c r="D838" s="0" t="s">
        <v>228</v>
      </c>
      <c r="L838" s="5"/>
      <c r="M838" s="5" t="b">
        <f aca="false">FALSE()</f>
        <v>0</v>
      </c>
      <c r="N838" s="5"/>
      <c r="O838" s="4"/>
      <c r="P838" s="5" t="n">
        <v>135</v>
      </c>
    </row>
    <row r="839" customFormat="false" ht="15" hidden="false" customHeight="false" outlineLevel="0" collapsed="false">
      <c r="A839" s="4" t="n">
        <v>470</v>
      </c>
      <c r="B839" s="0" t="s">
        <v>943</v>
      </c>
      <c r="C839" s="4" t="n">
        <v>0</v>
      </c>
      <c r="D839" s="0" t="s">
        <v>228</v>
      </c>
      <c r="L839" s="5"/>
      <c r="M839" s="5" t="b">
        <f aca="false">FALSE()</f>
        <v>0</v>
      </c>
      <c r="N839" s="5"/>
      <c r="O839" s="4"/>
      <c r="P839" s="5" t="n">
        <v>135</v>
      </c>
    </row>
    <row r="840" customFormat="false" ht="15" hidden="false" customHeight="false" outlineLevel="0" collapsed="false">
      <c r="A840" s="4" t="n">
        <v>470</v>
      </c>
      <c r="B840" s="0" t="s">
        <v>944</v>
      </c>
      <c r="C840" s="0" t="n">
        <v>0.4388</v>
      </c>
      <c r="D840" s="0" t="s">
        <v>228</v>
      </c>
      <c r="L840" s="5"/>
      <c r="M840" s="5" t="b">
        <f aca="false">FALSE()</f>
        <v>0</v>
      </c>
      <c r="N840" s="5"/>
      <c r="O840" s="4"/>
      <c r="P840" s="5" t="n">
        <v>135</v>
      </c>
    </row>
    <row r="841" customFormat="false" ht="15" hidden="false" customHeight="false" outlineLevel="0" collapsed="false">
      <c r="A841" s="4" t="n">
        <v>471</v>
      </c>
      <c r="B841" s="0" t="s">
        <v>945</v>
      </c>
      <c r="C841" s="0" t="n">
        <v>0.49715</v>
      </c>
      <c r="D841" s="0" t="n">
        <v>-2235.148637</v>
      </c>
      <c r="E841" s="0" t="n">
        <v>-2195.101793</v>
      </c>
      <c r="F841" s="0" t="n">
        <v>-2235.181643</v>
      </c>
      <c r="G841" s="0" t="n">
        <v>-2195.101729</v>
      </c>
      <c r="H841" s="6" t="n">
        <v>80.093688</v>
      </c>
      <c r="I841" s="6" t="n">
        <v>80.159828</v>
      </c>
      <c r="J841" s="0" t="n">
        <v>4.05393361979212E-018</v>
      </c>
      <c r="K841" s="0" t="n">
        <v>3.92206254117605E-018</v>
      </c>
      <c r="L841" s="5" t="b">
        <f aca="false">TRUE()</f>
        <v>1</v>
      </c>
      <c r="M841" s="5" t="b">
        <f aca="false">FALSE()</f>
        <v>0</v>
      </c>
      <c r="N841" s="5"/>
      <c r="O841" s="4"/>
      <c r="P841" s="5" t="n">
        <v>397</v>
      </c>
    </row>
    <row r="842" customFormat="false" ht="15" hidden="false" customHeight="false" outlineLevel="0" collapsed="false">
      <c r="A842" s="4" t="n">
        <v>471</v>
      </c>
      <c r="B842" s="0" t="s">
        <v>946</v>
      </c>
      <c r="C842" s="0" t="n">
        <v>0.4417</v>
      </c>
      <c r="D842" s="0" t="n">
        <v>-2235.148637</v>
      </c>
      <c r="E842" s="0" t="n">
        <v>-2195.101793</v>
      </c>
      <c r="F842" s="0" t="n">
        <v>-2235.181643</v>
      </c>
      <c r="G842" s="0" t="n">
        <v>-2195.101729</v>
      </c>
      <c r="H842" s="6" t="n">
        <v>80.093688</v>
      </c>
      <c r="I842" s="6" t="n">
        <v>80.159828</v>
      </c>
      <c r="J842" s="0" t="n">
        <v>4.05393361979212E-018</v>
      </c>
      <c r="K842" s="0" t="n">
        <v>3.92206254117605E-018</v>
      </c>
      <c r="L842" s="5" t="b">
        <f aca="false">TRUE()</f>
        <v>1</v>
      </c>
      <c r="M842" s="5" t="b">
        <f aca="false">FALSE()</f>
        <v>0</v>
      </c>
      <c r="N842" s="5"/>
      <c r="O842" s="4"/>
      <c r="P842" s="5" t="n">
        <v>457</v>
      </c>
    </row>
    <row r="843" customFormat="false" ht="15" hidden="false" customHeight="false" outlineLevel="0" collapsed="false">
      <c r="A843" s="4" t="n">
        <v>471</v>
      </c>
      <c r="B843" s="0" t="s">
        <v>947</v>
      </c>
      <c r="C843" s="0" t="n">
        <v>0.46505</v>
      </c>
      <c r="D843" s="0" t="n">
        <v>-2235.148637</v>
      </c>
      <c r="E843" s="0" t="n">
        <v>-2195.101793</v>
      </c>
      <c r="F843" s="0" t="n">
        <v>-2235.181643</v>
      </c>
      <c r="G843" s="0" t="n">
        <v>-2195.101729</v>
      </c>
      <c r="H843" s="6" t="n">
        <v>80.093688</v>
      </c>
      <c r="I843" s="6" t="n">
        <v>80.159828</v>
      </c>
      <c r="J843" s="0" t="n">
        <v>4.05393361979212E-018</v>
      </c>
      <c r="K843" s="0" t="n">
        <v>3.92206254117605E-018</v>
      </c>
      <c r="L843" s="5" t="b">
        <f aca="false">TRUE()</f>
        <v>1</v>
      </c>
      <c r="M843" s="5" t="b">
        <f aca="false">FALSE()</f>
        <v>0</v>
      </c>
      <c r="N843" s="5"/>
      <c r="O843" s="4"/>
      <c r="P843" s="5" t="n">
        <v>437</v>
      </c>
    </row>
    <row r="844" customFormat="false" ht="15" hidden="false" customHeight="false" outlineLevel="0" collapsed="false">
      <c r="A844" s="4" t="n">
        <v>472</v>
      </c>
      <c r="B844" s="0" t="s">
        <v>948</v>
      </c>
      <c r="C844" s="0" t="n">
        <v>0.88325</v>
      </c>
      <c r="D844" s="0" t="n">
        <v>-906.126035</v>
      </c>
      <c r="E844" s="0" t="n">
        <v>-902.757037</v>
      </c>
      <c r="F844" s="0" t="n">
        <v>-906.12873</v>
      </c>
      <c r="G844" s="0" t="n">
        <v>-902.757036</v>
      </c>
      <c r="H844" s="6" t="n">
        <v>6.737996</v>
      </c>
      <c r="I844" s="6" t="n">
        <v>6.743388</v>
      </c>
      <c r="J844" s="0" t="n">
        <v>0.0344241130295251</v>
      </c>
      <c r="K844" s="0" t="n">
        <v>0.0343314306128331</v>
      </c>
      <c r="L844" s="5" t="b">
        <f aca="false">TRUE()</f>
        <v>1</v>
      </c>
      <c r="M844" s="5" t="b">
        <f aca="false">FALSE()</f>
        <v>0</v>
      </c>
      <c r="N844" s="5"/>
      <c r="O844" s="4"/>
      <c r="P844" s="5" t="n">
        <v>211</v>
      </c>
    </row>
    <row r="845" customFormat="false" ht="15" hidden="false" customHeight="false" outlineLevel="0" collapsed="false">
      <c r="A845" s="4" t="n">
        <v>472</v>
      </c>
      <c r="B845" s="0" t="s">
        <v>949</v>
      </c>
      <c r="C845" s="0" t="n">
        <v>0.79255</v>
      </c>
      <c r="D845" s="0" t="n">
        <v>-906.126035</v>
      </c>
      <c r="E845" s="0" t="n">
        <v>-902.757037</v>
      </c>
      <c r="F845" s="0" t="n">
        <v>-906.12873</v>
      </c>
      <c r="G845" s="0" t="n">
        <v>-902.757036</v>
      </c>
      <c r="H845" s="6" t="n">
        <v>6.737996</v>
      </c>
      <c r="I845" s="6" t="n">
        <v>6.743388</v>
      </c>
      <c r="J845" s="0" t="n">
        <v>0.0344241130295251</v>
      </c>
      <c r="K845" s="0" t="n">
        <v>0.0343314306128331</v>
      </c>
      <c r="L845" s="5" t="b">
        <f aca="false">TRUE()</f>
        <v>1</v>
      </c>
      <c r="M845" s="5" t="b">
        <f aca="false">FALSE()</f>
        <v>0</v>
      </c>
      <c r="N845" s="5"/>
      <c r="O845" s="4"/>
      <c r="P845" s="5" t="n">
        <v>211</v>
      </c>
    </row>
    <row r="846" customFormat="false" ht="15" hidden="false" customHeight="false" outlineLevel="0" collapsed="false">
      <c r="A846" s="4" t="n">
        <v>472</v>
      </c>
      <c r="B846" s="0" t="s">
        <v>950</v>
      </c>
      <c r="C846" s="0" t="n">
        <v>0.6171</v>
      </c>
      <c r="D846" s="0" t="n">
        <v>-906.126035</v>
      </c>
      <c r="E846" s="0" t="n">
        <v>-902.757037</v>
      </c>
      <c r="F846" s="0" t="n">
        <v>-906.12873</v>
      </c>
      <c r="G846" s="0" t="n">
        <v>-902.757036</v>
      </c>
      <c r="H846" s="6" t="n">
        <v>6.737996</v>
      </c>
      <c r="I846" s="6" t="n">
        <v>6.743388</v>
      </c>
      <c r="J846" s="0" t="n">
        <v>0.0344241130295251</v>
      </c>
      <c r="K846" s="0" t="n">
        <v>0.0343314306128331</v>
      </c>
      <c r="L846" s="5" t="b">
        <f aca="false">TRUE()</f>
        <v>1</v>
      </c>
      <c r="M846" s="5" t="b">
        <f aca="false">FALSE()</f>
        <v>0</v>
      </c>
      <c r="N846" s="5"/>
      <c r="O846" s="4"/>
      <c r="P846" s="5" t="n">
        <v>211</v>
      </c>
    </row>
    <row r="847" customFormat="false" ht="15" hidden="false" customHeight="false" outlineLevel="0" collapsed="false">
      <c r="A847" s="4" t="n">
        <v>473</v>
      </c>
      <c r="B847" s="0" t="s">
        <v>951</v>
      </c>
      <c r="C847" s="4" t="n">
        <v>0</v>
      </c>
      <c r="D847" s="0" t="s">
        <v>228</v>
      </c>
      <c r="L847" s="5"/>
      <c r="M847" s="5" t="b">
        <f aca="false">FALSE()</f>
        <v>0</v>
      </c>
      <c r="N847" s="5"/>
      <c r="O847" s="4"/>
      <c r="P847" s="5" t="n">
        <v>112</v>
      </c>
    </row>
    <row r="848" customFormat="false" ht="15" hidden="false" customHeight="false" outlineLevel="0" collapsed="false">
      <c r="A848" s="4" t="n">
        <v>473</v>
      </c>
      <c r="B848" s="0" t="s">
        <v>952</v>
      </c>
      <c r="C848" s="4" t="n">
        <v>0</v>
      </c>
      <c r="D848" s="0" t="s">
        <v>228</v>
      </c>
      <c r="L848" s="5"/>
      <c r="M848" s="5" t="b">
        <f aca="false">FALSE()</f>
        <v>0</v>
      </c>
      <c r="N848" s="5"/>
      <c r="O848" s="4"/>
      <c r="P848" s="5" t="n">
        <v>112</v>
      </c>
    </row>
    <row r="849" customFormat="false" ht="15" hidden="false" customHeight="false" outlineLevel="0" collapsed="false">
      <c r="A849" s="4" t="n">
        <v>473</v>
      </c>
      <c r="B849" s="0" t="s">
        <v>953</v>
      </c>
      <c r="C849" s="4" t="n">
        <v>0</v>
      </c>
      <c r="D849" s="0" t="s">
        <v>228</v>
      </c>
      <c r="L849" s="5"/>
      <c r="M849" s="5" t="b">
        <f aca="false">FALSE()</f>
        <v>0</v>
      </c>
      <c r="N849" s="5"/>
      <c r="O849" s="4"/>
      <c r="P849" s="5" t="n">
        <v>112</v>
      </c>
    </row>
    <row r="850" customFormat="false" ht="15" hidden="false" customHeight="false" outlineLevel="0" collapsed="false">
      <c r="A850" s="4" t="n">
        <v>474</v>
      </c>
      <c r="B850" s="0" t="s">
        <v>954</v>
      </c>
      <c r="C850" s="4" t="n">
        <v>0</v>
      </c>
      <c r="D850" s="0" t="n">
        <v>-1279.229084</v>
      </c>
      <c r="E850" s="0" t="s">
        <v>228</v>
      </c>
      <c r="L850" s="5"/>
      <c r="M850" s="5" t="b">
        <f aca="false">FALSE()</f>
        <v>0</v>
      </c>
      <c r="N850" s="5" t="s">
        <v>851</v>
      </c>
      <c r="O850" s="4" t="n">
        <v>8</v>
      </c>
      <c r="P850" s="5" t="n">
        <v>305</v>
      </c>
    </row>
    <row r="851" customFormat="false" ht="15" hidden="false" customHeight="false" outlineLevel="0" collapsed="false">
      <c r="A851" s="4" t="n">
        <v>474</v>
      </c>
      <c r="B851" s="0" t="s">
        <v>955</v>
      </c>
      <c r="C851" s="0" t="n">
        <v>0.1986</v>
      </c>
      <c r="D851" s="0" t="n">
        <v>-1279.229084</v>
      </c>
      <c r="E851" s="0" t="s">
        <v>228</v>
      </c>
      <c r="L851" s="5"/>
      <c r="M851" s="5" t="b">
        <f aca="false">FALSE()</f>
        <v>0</v>
      </c>
      <c r="N851" s="5" t="s">
        <v>851</v>
      </c>
      <c r="O851" s="4" t="n">
        <v>8</v>
      </c>
      <c r="P851" s="5" t="n">
        <v>305</v>
      </c>
    </row>
    <row r="852" customFormat="false" ht="15" hidden="false" customHeight="false" outlineLevel="0" collapsed="false">
      <c r="A852" s="4" t="n">
        <v>474</v>
      </c>
      <c r="B852" s="0" t="s">
        <v>956</v>
      </c>
      <c r="C852" s="4" t="n">
        <v>0</v>
      </c>
      <c r="D852" s="0" t="n">
        <v>-1279.229084</v>
      </c>
      <c r="E852" s="0" t="s">
        <v>228</v>
      </c>
      <c r="L852" s="5"/>
      <c r="M852" s="5" t="b">
        <f aca="false">FALSE()</f>
        <v>0</v>
      </c>
      <c r="N852" s="5" t="s">
        <v>851</v>
      </c>
      <c r="O852" s="4" t="n">
        <v>8</v>
      </c>
      <c r="P852" s="5" t="n">
        <v>305</v>
      </c>
    </row>
    <row r="853" customFormat="false" ht="15" hidden="false" customHeight="false" outlineLevel="0" collapsed="false">
      <c r="A853" s="4" t="n">
        <v>475</v>
      </c>
      <c r="B853" s="0" t="s">
        <v>957</v>
      </c>
      <c r="C853" s="4" t="n">
        <v>0</v>
      </c>
      <c r="D853" s="0" t="s">
        <v>228</v>
      </c>
      <c r="L853" s="5"/>
      <c r="M853" s="5" t="b">
        <f aca="false">FALSE()</f>
        <v>0</v>
      </c>
      <c r="N853" s="5"/>
      <c r="O853" s="4"/>
      <c r="P853" s="5" t="n">
        <v>252</v>
      </c>
    </row>
    <row r="854" customFormat="false" ht="15" hidden="false" customHeight="false" outlineLevel="0" collapsed="false">
      <c r="A854" s="4" t="n">
        <v>475</v>
      </c>
      <c r="B854" s="0" t="s">
        <v>958</v>
      </c>
      <c r="C854" s="4" t="n">
        <v>0</v>
      </c>
      <c r="D854" s="0" t="s">
        <v>228</v>
      </c>
      <c r="L854" s="5"/>
      <c r="M854" s="5" t="b">
        <f aca="false">FALSE()</f>
        <v>0</v>
      </c>
      <c r="N854" s="5"/>
      <c r="O854" s="4"/>
      <c r="P854" s="5" t="n">
        <v>252</v>
      </c>
    </row>
    <row r="855" customFormat="false" ht="15" hidden="false" customHeight="false" outlineLevel="0" collapsed="false">
      <c r="A855" s="4" t="n">
        <v>475</v>
      </c>
      <c r="B855" s="0" t="s">
        <v>959</v>
      </c>
      <c r="C855" s="4" t="n">
        <v>0</v>
      </c>
      <c r="D855" s="0" t="s">
        <v>228</v>
      </c>
      <c r="L855" s="5"/>
      <c r="M855" s="5" t="b">
        <f aca="false">FALSE()</f>
        <v>0</v>
      </c>
      <c r="N855" s="5"/>
      <c r="O855" s="4"/>
      <c r="P855" s="5" t="n">
        <v>252</v>
      </c>
    </row>
    <row r="856" customFormat="false" ht="15" hidden="false" customHeight="false" outlineLevel="0" collapsed="false">
      <c r="A856" s="4" t="n">
        <v>476</v>
      </c>
      <c r="B856" s="0" t="s">
        <v>960</v>
      </c>
      <c r="C856" s="4" t="n">
        <v>0</v>
      </c>
      <c r="D856" s="0" t="s">
        <v>228</v>
      </c>
      <c r="L856" s="5"/>
      <c r="M856" s="5" t="b">
        <f aca="false">FALSE()</f>
        <v>0</v>
      </c>
      <c r="N856" s="5"/>
      <c r="O856" s="4"/>
      <c r="P856" s="5" t="n">
        <v>138</v>
      </c>
    </row>
    <row r="857" customFormat="false" ht="15" hidden="false" customHeight="false" outlineLevel="0" collapsed="false">
      <c r="A857" s="4" t="n">
        <v>476</v>
      </c>
      <c r="B857" s="0" t="s">
        <v>961</v>
      </c>
      <c r="C857" s="4" t="n">
        <v>0</v>
      </c>
      <c r="D857" s="0" t="s">
        <v>228</v>
      </c>
      <c r="L857" s="5"/>
      <c r="M857" s="5" t="b">
        <f aca="false">FALSE()</f>
        <v>0</v>
      </c>
      <c r="N857" s="5"/>
      <c r="O857" s="4"/>
      <c r="P857" s="5" t="n">
        <v>138</v>
      </c>
    </row>
    <row r="858" customFormat="false" ht="15" hidden="false" customHeight="false" outlineLevel="0" collapsed="false">
      <c r="A858" s="4" t="n">
        <v>476</v>
      </c>
      <c r="B858" s="0" t="s">
        <v>962</v>
      </c>
      <c r="C858" s="4" t="n">
        <v>0</v>
      </c>
      <c r="D858" s="0" t="s">
        <v>228</v>
      </c>
      <c r="L858" s="5"/>
      <c r="M858" s="5" t="b">
        <f aca="false">FALSE()</f>
        <v>0</v>
      </c>
      <c r="N858" s="5"/>
      <c r="O858" s="4"/>
      <c r="P858" s="5" t="n">
        <v>138</v>
      </c>
    </row>
    <row r="859" customFormat="false" ht="15" hidden="false" customHeight="false" outlineLevel="0" collapsed="false">
      <c r="A859" s="4" t="n">
        <v>477</v>
      </c>
      <c r="B859" s="0" t="s">
        <v>963</v>
      </c>
      <c r="C859" s="4" t="n">
        <v>0</v>
      </c>
      <c r="D859" s="0" t="n">
        <v>-603.142932</v>
      </c>
      <c r="E859" s="0" t="n">
        <v>-603.116659</v>
      </c>
      <c r="F859" s="0" t="n">
        <v>-603.142932</v>
      </c>
      <c r="G859" s="0" t="n">
        <v>-603.116659</v>
      </c>
      <c r="H859" s="6" t="n">
        <v>0.052546</v>
      </c>
      <c r="I859" s="6" t="n">
        <v>0.052546</v>
      </c>
      <c r="J859" s="0" t="n">
        <v>0.974069132434092</v>
      </c>
      <c r="K859" s="0" t="n">
        <v>0.974069132434092</v>
      </c>
      <c r="L859" s="5" t="b">
        <f aca="false">FALSE()</f>
        <v>0</v>
      </c>
      <c r="M859" s="5" t="b">
        <f aca="false">FALSE()</f>
        <v>0</v>
      </c>
      <c r="N859" s="5"/>
      <c r="O859" s="4"/>
      <c r="P859" s="5" t="n">
        <v>141</v>
      </c>
    </row>
    <row r="860" customFormat="false" ht="15" hidden="false" customHeight="false" outlineLevel="0" collapsed="false">
      <c r="A860" s="4" t="n">
        <v>477</v>
      </c>
      <c r="B860" s="0" t="s">
        <v>964</v>
      </c>
      <c r="C860" s="4" t="n">
        <v>0</v>
      </c>
      <c r="D860" s="0" t="n">
        <v>-603.142932</v>
      </c>
      <c r="E860" s="0" t="n">
        <v>-603.116659</v>
      </c>
      <c r="F860" s="0" t="n">
        <v>-603.142932</v>
      </c>
      <c r="G860" s="0" t="n">
        <v>-603.116659</v>
      </c>
      <c r="H860" s="6" t="n">
        <v>0.052546</v>
      </c>
      <c r="I860" s="6" t="n">
        <v>0.052546</v>
      </c>
      <c r="J860" s="0" t="n">
        <v>0.974069132434092</v>
      </c>
      <c r="K860" s="0" t="n">
        <v>0.974069132434092</v>
      </c>
      <c r="L860" s="5" t="b">
        <f aca="false">FALSE()</f>
        <v>0</v>
      </c>
      <c r="M860" s="5" t="b">
        <f aca="false">FALSE()</f>
        <v>0</v>
      </c>
      <c r="N860" s="5"/>
      <c r="O860" s="4"/>
      <c r="P860" s="5" t="n">
        <v>141</v>
      </c>
    </row>
    <row r="861" customFormat="false" ht="15" hidden="false" customHeight="false" outlineLevel="0" collapsed="false">
      <c r="A861" s="4" t="n">
        <v>477</v>
      </c>
      <c r="B861" s="0" t="s">
        <v>965</v>
      </c>
      <c r="C861" s="4" t="n">
        <v>0</v>
      </c>
      <c r="D861" s="0" t="n">
        <v>-603.142932</v>
      </c>
      <c r="E861" s="0" t="n">
        <v>-603.116659</v>
      </c>
      <c r="F861" s="0" t="n">
        <v>-603.142932</v>
      </c>
      <c r="G861" s="0" t="n">
        <v>-603.116659</v>
      </c>
      <c r="H861" s="6" t="n">
        <v>0.052546</v>
      </c>
      <c r="I861" s="6" t="n">
        <v>0.052546</v>
      </c>
      <c r="J861" s="0" t="n">
        <v>0.974069132434092</v>
      </c>
      <c r="K861" s="0" t="n">
        <v>0.974069132434092</v>
      </c>
      <c r="L861" s="5" t="b">
        <f aca="false">FALSE()</f>
        <v>0</v>
      </c>
      <c r="M861" s="5" t="b">
        <f aca="false">FALSE()</f>
        <v>0</v>
      </c>
      <c r="N861" s="5"/>
      <c r="O861" s="4"/>
      <c r="P861" s="5" t="n">
        <v>141</v>
      </c>
    </row>
    <row r="862" customFormat="false" ht="15" hidden="false" customHeight="false" outlineLevel="0" collapsed="false">
      <c r="A862" s="4" t="n">
        <v>478</v>
      </c>
      <c r="B862" s="0" t="s">
        <v>966</v>
      </c>
      <c r="C862" s="4" t="n">
        <v>0</v>
      </c>
      <c r="D862" s="0" t="s">
        <v>228</v>
      </c>
      <c r="L862" s="5"/>
      <c r="M862" s="5" t="b">
        <f aca="false">FALSE()</f>
        <v>0</v>
      </c>
      <c r="N862" s="5"/>
      <c r="O862" s="4"/>
      <c r="P862" s="5" t="n">
        <v>110</v>
      </c>
    </row>
    <row r="863" customFormat="false" ht="15" hidden="false" customHeight="false" outlineLevel="0" collapsed="false">
      <c r="A863" s="4" t="n">
        <v>478</v>
      </c>
      <c r="B863" s="0" t="s">
        <v>967</v>
      </c>
      <c r="C863" s="4" t="n">
        <v>0</v>
      </c>
      <c r="D863" s="0" t="s">
        <v>228</v>
      </c>
      <c r="L863" s="5"/>
      <c r="M863" s="5" t="b">
        <f aca="false">FALSE()</f>
        <v>0</v>
      </c>
      <c r="N863" s="5"/>
      <c r="O863" s="4"/>
      <c r="P863" s="5" t="n">
        <v>110</v>
      </c>
    </row>
    <row r="864" customFormat="false" ht="15" hidden="false" customHeight="false" outlineLevel="0" collapsed="false">
      <c r="A864" s="4" t="n">
        <v>478</v>
      </c>
      <c r="B864" s="0" t="s">
        <v>968</v>
      </c>
      <c r="C864" s="0" t="n">
        <v>0.4096</v>
      </c>
      <c r="D864" s="0" t="s">
        <v>228</v>
      </c>
      <c r="L864" s="5"/>
      <c r="M864" s="5" t="b">
        <f aca="false">FALSE()</f>
        <v>0</v>
      </c>
      <c r="N864" s="5"/>
      <c r="O864" s="4"/>
      <c r="P864" s="5" t="n">
        <v>110</v>
      </c>
    </row>
    <row r="865" customFormat="false" ht="15" hidden="false" customHeight="false" outlineLevel="0" collapsed="false">
      <c r="A865" s="4" t="n">
        <v>479</v>
      </c>
      <c r="B865" s="0" t="s">
        <v>969</v>
      </c>
      <c r="C865" s="4" t="n">
        <v>0</v>
      </c>
      <c r="D865" s="0" t="s">
        <v>228</v>
      </c>
      <c r="L865" s="5"/>
      <c r="M865" s="5" t="b">
        <f aca="false">FALSE()</f>
        <v>0</v>
      </c>
      <c r="N865" s="5" t="s">
        <v>970</v>
      </c>
      <c r="O865" s="4" t="n">
        <v>10</v>
      </c>
      <c r="P865" s="5" t="n">
        <v>185</v>
      </c>
    </row>
    <row r="866" customFormat="false" ht="15" hidden="false" customHeight="false" outlineLevel="0" collapsed="false">
      <c r="A866" s="4" t="n">
        <v>479</v>
      </c>
      <c r="B866" s="0" t="s">
        <v>971</v>
      </c>
      <c r="C866" s="4" t="n">
        <v>0</v>
      </c>
      <c r="D866" s="0" t="s">
        <v>228</v>
      </c>
      <c r="L866" s="5"/>
      <c r="M866" s="5" t="b">
        <f aca="false">FALSE()</f>
        <v>0</v>
      </c>
      <c r="N866" s="5" t="s">
        <v>970</v>
      </c>
      <c r="O866" s="4" t="n">
        <v>10</v>
      </c>
      <c r="P866" s="5" t="n">
        <v>185</v>
      </c>
    </row>
    <row r="867" customFormat="false" ht="15" hidden="false" customHeight="false" outlineLevel="0" collapsed="false">
      <c r="A867" s="4" t="n">
        <v>479</v>
      </c>
      <c r="B867" s="0" t="s">
        <v>972</v>
      </c>
      <c r="C867" s="4" t="n">
        <v>0</v>
      </c>
      <c r="D867" s="0" t="s">
        <v>228</v>
      </c>
      <c r="L867" s="5"/>
      <c r="M867" s="5" t="b">
        <f aca="false">FALSE()</f>
        <v>0</v>
      </c>
      <c r="N867" s="5" t="s">
        <v>970</v>
      </c>
      <c r="O867" s="4" t="n">
        <v>10</v>
      </c>
      <c r="P867" s="5" t="n">
        <v>185</v>
      </c>
    </row>
    <row r="868" customFormat="false" ht="15" hidden="false" customHeight="false" outlineLevel="0" collapsed="false">
      <c r="A868" s="4" t="n">
        <v>481</v>
      </c>
      <c r="B868" s="0" t="s">
        <v>973</v>
      </c>
      <c r="C868" s="4" t="n">
        <v>0</v>
      </c>
      <c r="D868" s="0" t="s">
        <v>228</v>
      </c>
      <c r="L868" s="5"/>
      <c r="M868" s="5" t="b">
        <f aca="false">FALSE()</f>
        <v>0</v>
      </c>
      <c r="N868" s="5"/>
      <c r="O868" s="4"/>
      <c r="P868" s="5" t="n">
        <v>118</v>
      </c>
    </row>
    <row r="869" customFormat="false" ht="15" hidden="false" customHeight="false" outlineLevel="0" collapsed="false">
      <c r="A869" s="4" t="n">
        <v>481</v>
      </c>
      <c r="B869" s="0" t="s">
        <v>974</v>
      </c>
      <c r="C869" s="4" t="n">
        <v>0</v>
      </c>
      <c r="D869" s="0" t="s">
        <v>228</v>
      </c>
      <c r="L869" s="5"/>
      <c r="M869" s="5" t="b">
        <f aca="false">FALSE()</f>
        <v>0</v>
      </c>
      <c r="N869" s="5"/>
      <c r="O869" s="4"/>
      <c r="P869" s="5" t="n">
        <v>118</v>
      </c>
    </row>
    <row r="870" customFormat="false" ht="15" hidden="false" customHeight="false" outlineLevel="0" collapsed="false">
      <c r="A870" s="4" t="n">
        <v>481</v>
      </c>
      <c r="B870" s="0" t="s">
        <v>975</v>
      </c>
      <c r="C870" s="4" t="n">
        <v>0</v>
      </c>
      <c r="D870" s="0" t="s">
        <v>228</v>
      </c>
      <c r="L870" s="5"/>
      <c r="M870" s="5" t="b">
        <f aca="false">FALSE()</f>
        <v>0</v>
      </c>
      <c r="N870" s="5"/>
      <c r="O870" s="4"/>
      <c r="P870" s="5" t="n">
        <v>118</v>
      </c>
    </row>
    <row r="871" customFormat="false" ht="15" hidden="false" customHeight="false" outlineLevel="0" collapsed="false">
      <c r="A871" s="4" t="n">
        <v>482</v>
      </c>
      <c r="B871" s="0" t="s">
        <v>976</v>
      </c>
      <c r="C871" s="4" t="n">
        <v>0</v>
      </c>
      <c r="D871" s="0" t="s">
        <v>228</v>
      </c>
      <c r="L871" s="5"/>
      <c r="M871" s="5" t="b">
        <f aca="false">FALSE()</f>
        <v>0</v>
      </c>
      <c r="N871" s="5"/>
      <c r="O871" s="4"/>
      <c r="P871" s="5" t="n">
        <v>161</v>
      </c>
    </row>
    <row r="872" customFormat="false" ht="15" hidden="false" customHeight="false" outlineLevel="0" collapsed="false">
      <c r="A872" s="4" t="n">
        <v>482</v>
      </c>
      <c r="B872" s="0" t="s">
        <v>977</v>
      </c>
      <c r="C872" s="4" t="n">
        <v>0</v>
      </c>
      <c r="D872" s="0" t="s">
        <v>228</v>
      </c>
      <c r="L872" s="5"/>
      <c r="M872" s="5" t="b">
        <f aca="false">FALSE()</f>
        <v>0</v>
      </c>
      <c r="N872" s="5"/>
      <c r="O872" s="4"/>
      <c r="P872" s="5" t="n">
        <v>161</v>
      </c>
    </row>
    <row r="873" customFormat="false" ht="15" hidden="false" customHeight="false" outlineLevel="0" collapsed="false">
      <c r="A873" s="4" t="n">
        <v>482</v>
      </c>
      <c r="B873" s="0" t="s">
        <v>978</v>
      </c>
      <c r="C873" s="4" t="n">
        <v>0</v>
      </c>
      <c r="D873" s="0" t="s">
        <v>228</v>
      </c>
      <c r="L873" s="5"/>
      <c r="M873" s="5" t="b">
        <f aca="false">FALSE()</f>
        <v>0</v>
      </c>
      <c r="N873" s="5"/>
      <c r="O873" s="4"/>
      <c r="P873" s="5" t="n">
        <v>161</v>
      </c>
    </row>
    <row r="874" customFormat="false" ht="15" hidden="false" customHeight="false" outlineLevel="0" collapsed="false">
      <c r="A874" s="4" t="n">
        <v>485</v>
      </c>
      <c r="B874" s="0" t="s">
        <v>979</v>
      </c>
      <c r="C874" s="4" t="n">
        <v>0</v>
      </c>
      <c r="D874" s="0" t="s">
        <v>228</v>
      </c>
      <c r="L874" s="5"/>
      <c r="M874" s="5" t="b">
        <f aca="false">FALSE()</f>
        <v>0</v>
      </c>
      <c r="N874" s="5"/>
      <c r="O874" s="4"/>
      <c r="P874" s="5" t="n">
        <v>162</v>
      </c>
    </row>
    <row r="875" customFormat="false" ht="15" hidden="false" customHeight="false" outlineLevel="0" collapsed="false">
      <c r="A875" s="4" t="n">
        <v>485</v>
      </c>
      <c r="B875" s="0" t="s">
        <v>980</v>
      </c>
      <c r="C875" s="4" t="n">
        <v>0</v>
      </c>
      <c r="D875" s="0" t="s">
        <v>228</v>
      </c>
      <c r="L875" s="5"/>
      <c r="M875" s="5" t="b">
        <f aca="false">FALSE()</f>
        <v>0</v>
      </c>
      <c r="N875" s="5"/>
      <c r="O875" s="4"/>
      <c r="P875" s="5" t="n">
        <v>162</v>
      </c>
    </row>
    <row r="876" customFormat="false" ht="15" hidden="false" customHeight="false" outlineLevel="0" collapsed="false">
      <c r="A876" s="4" t="n">
        <v>485</v>
      </c>
      <c r="B876" s="0" t="s">
        <v>981</v>
      </c>
      <c r="C876" s="4" t="n">
        <v>0</v>
      </c>
      <c r="D876" s="0" t="s">
        <v>228</v>
      </c>
      <c r="L876" s="5"/>
      <c r="M876" s="5" t="b">
        <f aca="false">FALSE()</f>
        <v>0</v>
      </c>
      <c r="N876" s="5"/>
      <c r="O876" s="4"/>
      <c r="P876" s="5" t="n">
        <v>162</v>
      </c>
    </row>
    <row r="877" customFormat="false" ht="15" hidden="false" customHeight="false" outlineLevel="0" collapsed="false">
      <c r="A877" s="4" t="n">
        <v>486</v>
      </c>
      <c r="B877" s="0" t="s">
        <v>982</v>
      </c>
      <c r="C877" s="4" t="n">
        <v>0</v>
      </c>
      <c r="D877" s="0" t="n">
        <v>-1276.009206</v>
      </c>
      <c r="E877" s="0" t="n">
        <v>-1269.618157</v>
      </c>
      <c r="F877" s="0" t="n">
        <v>-1276.028871</v>
      </c>
      <c r="G877" s="0" t="n">
        <v>-1269.618154</v>
      </c>
      <c r="H877" s="6" t="n">
        <v>12.782098</v>
      </c>
      <c r="I877" s="6" t="n">
        <v>12.821434</v>
      </c>
      <c r="J877" s="0" t="n">
        <v>0.0016764966336886</v>
      </c>
      <c r="K877" s="0" t="n">
        <v>0.00164384544224605</v>
      </c>
      <c r="L877" s="5" t="b">
        <f aca="false">TRUE()</f>
        <v>1</v>
      </c>
      <c r="M877" s="5" t="b">
        <f aca="false">FALSE()</f>
        <v>0</v>
      </c>
      <c r="N877" s="5"/>
      <c r="O877" s="4"/>
      <c r="P877" s="5" t="n">
        <v>298</v>
      </c>
    </row>
    <row r="878" customFormat="false" ht="15" hidden="false" customHeight="false" outlineLevel="0" collapsed="false">
      <c r="A878" s="4" t="n">
        <v>486</v>
      </c>
      <c r="B878" s="0" t="s">
        <v>983</v>
      </c>
      <c r="C878" s="4" t="n">
        <v>0</v>
      </c>
      <c r="D878" s="0" t="n">
        <v>-1276.009206</v>
      </c>
      <c r="E878" s="0" t="n">
        <v>-1269.618157</v>
      </c>
      <c r="F878" s="0" t="n">
        <v>-1276.028871</v>
      </c>
      <c r="G878" s="0" t="n">
        <v>-1269.618154</v>
      </c>
      <c r="H878" s="6" t="n">
        <v>12.782098</v>
      </c>
      <c r="I878" s="6" t="n">
        <v>12.821434</v>
      </c>
      <c r="J878" s="0" t="n">
        <v>0.0016764966336886</v>
      </c>
      <c r="K878" s="0" t="n">
        <v>0.00164384544224605</v>
      </c>
      <c r="L878" s="5" t="b">
        <f aca="false">TRUE()</f>
        <v>1</v>
      </c>
      <c r="M878" s="5" t="b">
        <f aca="false">FALSE()</f>
        <v>0</v>
      </c>
      <c r="N878" s="5"/>
      <c r="O878" s="4"/>
      <c r="P878" s="5" t="n">
        <v>298</v>
      </c>
    </row>
    <row r="879" customFormat="false" ht="15" hidden="false" customHeight="false" outlineLevel="0" collapsed="false">
      <c r="A879" s="4" t="n">
        <v>486</v>
      </c>
      <c r="B879" s="0" t="s">
        <v>984</v>
      </c>
      <c r="C879" s="0" t="n">
        <v>0.404</v>
      </c>
      <c r="D879" s="0" t="n">
        <v>-1276.009206</v>
      </c>
      <c r="E879" s="0" t="n">
        <v>-1269.618157</v>
      </c>
      <c r="F879" s="0" t="n">
        <v>-1276.028871</v>
      </c>
      <c r="G879" s="0" t="n">
        <v>-1269.618154</v>
      </c>
      <c r="H879" s="6" t="n">
        <v>12.782098</v>
      </c>
      <c r="I879" s="6" t="n">
        <v>12.821434</v>
      </c>
      <c r="J879" s="0" t="n">
        <v>0.0016764966336886</v>
      </c>
      <c r="K879" s="0" t="n">
        <v>0.00164384544224605</v>
      </c>
      <c r="L879" s="5" t="b">
        <f aca="false">TRUE()</f>
        <v>1</v>
      </c>
      <c r="M879" s="5" t="b">
        <f aca="false">FALSE()</f>
        <v>0</v>
      </c>
      <c r="N879" s="5"/>
      <c r="O879" s="4"/>
      <c r="P879" s="5" t="n">
        <v>272</v>
      </c>
    </row>
    <row r="880" customFormat="false" ht="15" hidden="false" customHeight="false" outlineLevel="0" collapsed="false">
      <c r="A880" s="4" t="n">
        <v>487</v>
      </c>
      <c r="B880" s="0" t="s">
        <v>985</v>
      </c>
      <c r="C880" s="4" t="n">
        <v>0</v>
      </c>
      <c r="D880" s="0" t="s">
        <v>228</v>
      </c>
      <c r="L880" s="5"/>
      <c r="M880" s="5" t="b">
        <f aca="false">FALSE()</f>
        <v>0</v>
      </c>
      <c r="N880" s="5"/>
      <c r="O880" s="4"/>
      <c r="P880" s="5" t="n">
        <v>121</v>
      </c>
    </row>
    <row r="881" customFormat="false" ht="15" hidden="false" customHeight="false" outlineLevel="0" collapsed="false">
      <c r="A881" s="4" t="n">
        <v>487</v>
      </c>
      <c r="B881" s="0" t="s">
        <v>986</v>
      </c>
      <c r="C881" s="4" t="n">
        <v>0</v>
      </c>
      <c r="D881" s="0" t="s">
        <v>228</v>
      </c>
      <c r="L881" s="5"/>
      <c r="M881" s="5" t="b">
        <f aca="false">FALSE()</f>
        <v>0</v>
      </c>
      <c r="N881" s="5"/>
      <c r="O881" s="4"/>
      <c r="P881" s="5" t="n">
        <v>121</v>
      </c>
    </row>
    <row r="882" customFormat="false" ht="15" hidden="false" customHeight="false" outlineLevel="0" collapsed="false">
      <c r="A882" s="4" t="n">
        <v>487</v>
      </c>
      <c r="B882" s="0" t="s">
        <v>987</v>
      </c>
      <c r="C882" s="4" t="n">
        <v>0</v>
      </c>
      <c r="D882" s="0" t="s">
        <v>228</v>
      </c>
      <c r="L882" s="5"/>
      <c r="M882" s="5" t="b">
        <f aca="false">FALSE()</f>
        <v>0</v>
      </c>
      <c r="N882" s="5"/>
      <c r="O882" s="4"/>
      <c r="P882" s="5" t="n">
        <v>121</v>
      </c>
    </row>
    <row r="883" customFormat="false" ht="15" hidden="false" customHeight="false" outlineLevel="0" collapsed="false">
      <c r="A883" s="4" t="n">
        <v>488</v>
      </c>
      <c r="B883" s="0" t="s">
        <v>988</v>
      </c>
      <c r="C883" s="4" t="n">
        <v>0</v>
      </c>
      <c r="D883" s="0" t="n">
        <v>-918.450146</v>
      </c>
      <c r="E883" s="0" t="n">
        <v>-918.450141</v>
      </c>
      <c r="F883" s="0" t="n">
        <v>-918.450454</v>
      </c>
      <c r="G883" s="0" t="n">
        <v>-918.45046</v>
      </c>
      <c r="H883" s="6" t="n">
        <v>1E-005</v>
      </c>
      <c r="I883" s="6" t="n">
        <v>1.2E-005</v>
      </c>
      <c r="J883" s="0" t="n">
        <v>0.9999950000125</v>
      </c>
      <c r="K883" s="0" t="n">
        <v>0.999994000018</v>
      </c>
      <c r="L883" s="5" t="b">
        <f aca="false">FALSE()</f>
        <v>0</v>
      </c>
      <c r="M883" s="5" t="b">
        <f aca="false">FALSE()</f>
        <v>0</v>
      </c>
      <c r="N883" s="5"/>
      <c r="O883" s="4"/>
      <c r="P883" s="5" t="n">
        <v>214</v>
      </c>
    </row>
    <row r="884" customFormat="false" ht="15" hidden="false" customHeight="false" outlineLevel="0" collapsed="false">
      <c r="A884" s="4" t="n">
        <v>488</v>
      </c>
      <c r="B884" s="0" t="s">
        <v>989</v>
      </c>
      <c r="C884" s="4" t="n">
        <v>0</v>
      </c>
      <c r="D884" s="0" t="n">
        <v>-918.450146</v>
      </c>
      <c r="E884" s="0" t="n">
        <v>-918.450141</v>
      </c>
      <c r="F884" s="0" t="n">
        <v>-918.450454</v>
      </c>
      <c r="G884" s="0" t="n">
        <v>-918.45046</v>
      </c>
      <c r="H884" s="6" t="n">
        <v>1E-005</v>
      </c>
      <c r="I884" s="6" t="n">
        <v>1.2E-005</v>
      </c>
      <c r="J884" s="0" t="n">
        <v>0.9999950000125</v>
      </c>
      <c r="K884" s="0" t="n">
        <v>0.999994000018</v>
      </c>
      <c r="L884" s="5" t="b">
        <f aca="false">FALSE()</f>
        <v>0</v>
      </c>
      <c r="M884" s="5" t="b">
        <f aca="false">FALSE()</f>
        <v>0</v>
      </c>
      <c r="N884" s="5"/>
      <c r="O884" s="4"/>
      <c r="P884" s="5" t="n">
        <v>214</v>
      </c>
    </row>
    <row r="885" customFormat="false" ht="15" hidden="false" customHeight="false" outlineLevel="0" collapsed="false">
      <c r="A885" s="4" t="n">
        <v>488</v>
      </c>
      <c r="B885" s="0" t="s">
        <v>990</v>
      </c>
      <c r="C885" s="0" t="n">
        <v>0.07625</v>
      </c>
      <c r="D885" s="0" t="n">
        <v>-918.450146</v>
      </c>
      <c r="E885" s="0" t="n">
        <v>-918.450141</v>
      </c>
      <c r="F885" s="0" t="n">
        <v>-918.450454</v>
      </c>
      <c r="G885" s="0" t="n">
        <v>-918.45046</v>
      </c>
      <c r="H885" s="6" t="n">
        <v>1E-005</v>
      </c>
      <c r="I885" s="6" t="n">
        <v>1.2E-005</v>
      </c>
      <c r="J885" s="0" t="n">
        <v>0.9999950000125</v>
      </c>
      <c r="K885" s="0" t="n">
        <v>0.999994000018</v>
      </c>
      <c r="L885" s="5" t="b">
        <f aca="false">FALSE()</f>
        <v>0</v>
      </c>
      <c r="M885" s="5" t="b">
        <f aca="false">FALSE()</f>
        <v>0</v>
      </c>
      <c r="N885" s="5"/>
      <c r="O885" s="4"/>
      <c r="P885" s="5" t="n">
        <v>201</v>
      </c>
    </row>
    <row r="886" customFormat="false" ht="15" hidden="false" customHeight="false" outlineLevel="0" collapsed="false">
      <c r="A886" s="4" t="n">
        <v>491</v>
      </c>
      <c r="B886" s="0" t="s">
        <v>991</v>
      </c>
      <c r="C886" s="4" t="n">
        <v>0</v>
      </c>
      <c r="D886" s="0" t="s">
        <v>228</v>
      </c>
      <c r="L886" s="5"/>
      <c r="M886" s="5" t="b">
        <f aca="false">FALSE()</f>
        <v>0</v>
      </c>
      <c r="N886" s="5"/>
      <c r="O886" s="4"/>
      <c r="P886" s="5" t="n">
        <v>106</v>
      </c>
    </row>
    <row r="887" customFormat="false" ht="15" hidden="false" customHeight="false" outlineLevel="0" collapsed="false">
      <c r="A887" s="4" t="n">
        <v>491</v>
      </c>
      <c r="B887" s="0" t="s">
        <v>992</v>
      </c>
      <c r="C887" s="4" t="n">
        <v>0</v>
      </c>
      <c r="D887" s="0" t="s">
        <v>228</v>
      </c>
      <c r="L887" s="5"/>
      <c r="M887" s="5" t="b">
        <f aca="false">FALSE()</f>
        <v>0</v>
      </c>
      <c r="N887" s="5"/>
      <c r="O887" s="4"/>
      <c r="P887" s="5" t="n">
        <v>106</v>
      </c>
    </row>
    <row r="888" customFormat="false" ht="15" hidden="false" customHeight="false" outlineLevel="0" collapsed="false">
      <c r="A888" s="4" t="n">
        <v>491</v>
      </c>
      <c r="B888" s="0" t="s">
        <v>993</v>
      </c>
      <c r="C888" s="0" t="n">
        <v>0.0986</v>
      </c>
      <c r="D888" s="0" t="s">
        <v>228</v>
      </c>
      <c r="L888" s="5"/>
      <c r="M888" s="5" t="b">
        <f aca="false">FALSE()</f>
        <v>0</v>
      </c>
      <c r="N888" s="5"/>
      <c r="O888" s="4"/>
      <c r="P888" s="5" t="n">
        <v>106</v>
      </c>
    </row>
    <row r="889" customFormat="false" ht="15" hidden="false" customHeight="false" outlineLevel="0" collapsed="false">
      <c r="A889" s="4" t="n">
        <v>492</v>
      </c>
      <c r="B889" s="0" t="s">
        <v>994</v>
      </c>
      <c r="C889" s="4" t="n">
        <v>0</v>
      </c>
      <c r="D889" s="0" t="s">
        <v>228</v>
      </c>
      <c r="L889" s="5"/>
      <c r="M889" s="5" t="b">
        <f aca="false">FALSE()</f>
        <v>0</v>
      </c>
      <c r="N889" s="5"/>
      <c r="O889" s="4"/>
      <c r="P889" s="5" t="n">
        <v>123</v>
      </c>
    </row>
    <row r="890" customFormat="false" ht="15" hidden="false" customHeight="false" outlineLevel="0" collapsed="false">
      <c r="A890" s="4" t="n">
        <v>492</v>
      </c>
      <c r="B890" s="0" t="s">
        <v>995</v>
      </c>
      <c r="C890" s="4" t="n">
        <v>0</v>
      </c>
      <c r="D890" s="0" t="s">
        <v>228</v>
      </c>
      <c r="L890" s="5"/>
      <c r="M890" s="5" t="b">
        <f aca="false">FALSE()</f>
        <v>0</v>
      </c>
      <c r="N890" s="5"/>
      <c r="O890" s="4"/>
      <c r="P890" s="5" t="n">
        <v>123</v>
      </c>
    </row>
    <row r="891" customFormat="false" ht="15" hidden="false" customHeight="false" outlineLevel="0" collapsed="false">
      <c r="A891" s="4" t="n">
        <v>492</v>
      </c>
      <c r="B891" s="0" t="s">
        <v>996</v>
      </c>
      <c r="C891" s="4" t="n">
        <v>0</v>
      </c>
      <c r="D891" s="0" t="s">
        <v>228</v>
      </c>
      <c r="L891" s="5"/>
      <c r="M891" s="5" t="b">
        <f aca="false">FALSE()</f>
        <v>0</v>
      </c>
      <c r="N891" s="5"/>
      <c r="O891" s="4"/>
      <c r="P891" s="5" t="n">
        <v>123</v>
      </c>
    </row>
    <row r="892" customFormat="false" ht="15" hidden="false" customHeight="false" outlineLevel="0" collapsed="false">
      <c r="A892" s="4" t="n">
        <v>493</v>
      </c>
      <c r="B892" s="0" t="s">
        <v>997</v>
      </c>
      <c r="C892" s="4" t="n">
        <v>0</v>
      </c>
      <c r="D892" s="0" t="s">
        <v>228</v>
      </c>
      <c r="L892" s="5"/>
      <c r="M892" s="5" t="b">
        <f aca="false">FALSE()</f>
        <v>0</v>
      </c>
      <c r="N892" s="5" t="s">
        <v>998</v>
      </c>
      <c r="O892" s="4" t="n">
        <v>4</v>
      </c>
      <c r="P892" s="5" t="n">
        <v>254</v>
      </c>
    </row>
    <row r="893" customFormat="false" ht="15" hidden="false" customHeight="false" outlineLevel="0" collapsed="false">
      <c r="A893" s="4" t="n">
        <v>493</v>
      </c>
      <c r="B893" s="0" t="s">
        <v>999</v>
      </c>
      <c r="C893" s="4" t="n">
        <v>0</v>
      </c>
      <c r="D893" s="0" t="s">
        <v>228</v>
      </c>
      <c r="L893" s="5"/>
      <c r="M893" s="5" t="b">
        <f aca="false">FALSE()</f>
        <v>0</v>
      </c>
      <c r="N893" s="5" t="s">
        <v>998</v>
      </c>
      <c r="O893" s="4" t="n">
        <v>4</v>
      </c>
      <c r="P893" s="5" t="n">
        <v>254</v>
      </c>
    </row>
    <row r="894" customFormat="false" ht="15" hidden="false" customHeight="false" outlineLevel="0" collapsed="false">
      <c r="A894" s="4" t="n">
        <v>493</v>
      </c>
      <c r="B894" s="0" t="s">
        <v>1000</v>
      </c>
      <c r="C894" s="0" t="n">
        <v>0.1328</v>
      </c>
      <c r="D894" s="0" t="s">
        <v>228</v>
      </c>
      <c r="L894" s="5"/>
      <c r="M894" s="5" t="b">
        <f aca="false">FALSE()</f>
        <v>0</v>
      </c>
      <c r="N894" s="5" t="s">
        <v>998</v>
      </c>
      <c r="O894" s="4" t="n">
        <v>4</v>
      </c>
      <c r="P894" s="5" t="n">
        <v>257</v>
      </c>
    </row>
    <row r="895" customFormat="false" ht="15" hidden="false" customHeight="false" outlineLevel="0" collapsed="false">
      <c r="A895" s="4" t="n">
        <v>494</v>
      </c>
      <c r="B895" s="0" t="s">
        <v>1001</v>
      </c>
      <c r="C895" s="4" t="n">
        <v>0</v>
      </c>
      <c r="D895" s="0" t="s">
        <v>228</v>
      </c>
      <c r="L895" s="5"/>
      <c r="M895" s="5" t="b">
        <f aca="false">FALSE()</f>
        <v>0</v>
      </c>
      <c r="N895" s="5" t="s">
        <v>1002</v>
      </c>
      <c r="O895" s="4" t="n">
        <v>10</v>
      </c>
      <c r="P895" s="5" t="n">
        <v>151</v>
      </c>
    </row>
    <row r="896" customFormat="false" ht="15" hidden="false" customHeight="false" outlineLevel="0" collapsed="false">
      <c r="A896" s="4" t="n">
        <v>494</v>
      </c>
      <c r="B896" s="0" t="s">
        <v>1003</v>
      </c>
      <c r="C896" s="4" t="n">
        <v>0</v>
      </c>
      <c r="D896" s="0" t="s">
        <v>228</v>
      </c>
      <c r="L896" s="5"/>
      <c r="M896" s="5" t="b">
        <f aca="false">FALSE()</f>
        <v>0</v>
      </c>
      <c r="N896" s="5" t="s">
        <v>1002</v>
      </c>
      <c r="O896" s="4" t="n">
        <v>10</v>
      </c>
      <c r="P896" s="5" t="n">
        <v>151</v>
      </c>
    </row>
    <row r="897" customFormat="false" ht="15" hidden="false" customHeight="false" outlineLevel="0" collapsed="false">
      <c r="A897" s="4" t="n">
        <v>494</v>
      </c>
      <c r="B897" s="0" t="s">
        <v>1004</v>
      </c>
      <c r="C897" s="0" t="n">
        <v>0.1428</v>
      </c>
      <c r="D897" s="0" t="s">
        <v>228</v>
      </c>
      <c r="L897" s="5"/>
      <c r="M897" s="5" t="b">
        <f aca="false">FALSE()</f>
        <v>0</v>
      </c>
      <c r="N897" s="5" t="s">
        <v>222</v>
      </c>
      <c r="O897" s="4" t="n">
        <v>10</v>
      </c>
      <c r="P897" s="5" t="n">
        <v>176</v>
      </c>
    </row>
    <row r="898" customFormat="false" ht="15" hidden="false" customHeight="false" outlineLevel="0" collapsed="false">
      <c r="A898" s="4" t="n">
        <v>496</v>
      </c>
      <c r="B898" s="0" t="s">
        <v>1005</v>
      </c>
      <c r="C898" s="4" t="n">
        <v>0</v>
      </c>
      <c r="D898" s="0" t="s">
        <v>228</v>
      </c>
      <c r="L898" s="5"/>
      <c r="M898" s="5" t="b">
        <f aca="false">FALSE()</f>
        <v>0</v>
      </c>
      <c r="N898" s="5"/>
      <c r="O898" s="4"/>
      <c r="P898" s="5" t="n">
        <v>154</v>
      </c>
    </row>
    <row r="899" customFormat="false" ht="15" hidden="false" customHeight="false" outlineLevel="0" collapsed="false">
      <c r="A899" s="4" t="n">
        <v>496</v>
      </c>
      <c r="B899" s="0" t="s">
        <v>1006</v>
      </c>
      <c r="C899" s="4" t="n">
        <v>0</v>
      </c>
      <c r="D899" s="0" t="s">
        <v>228</v>
      </c>
      <c r="L899" s="5"/>
      <c r="M899" s="5" t="b">
        <f aca="false">FALSE()</f>
        <v>0</v>
      </c>
      <c r="N899" s="5"/>
      <c r="O899" s="4"/>
      <c r="P899" s="5" t="n">
        <v>154</v>
      </c>
    </row>
    <row r="900" customFormat="false" ht="15" hidden="false" customHeight="false" outlineLevel="0" collapsed="false">
      <c r="A900" s="4" t="n">
        <v>496</v>
      </c>
      <c r="B900" s="0" t="s">
        <v>1007</v>
      </c>
      <c r="C900" s="4" t="n">
        <v>0</v>
      </c>
      <c r="D900" s="0" t="s">
        <v>228</v>
      </c>
      <c r="L900" s="5"/>
      <c r="M900" s="5" t="b">
        <f aca="false">FALSE()</f>
        <v>0</v>
      </c>
      <c r="N900" s="5"/>
      <c r="O900" s="4"/>
      <c r="P900" s="5" t="n">
        <v>154</v>
      </c>
    </row>
    <row r="901" customFormat="false" ht="15" hidden="false" customHeight="false" outlineLevel="0" collapsed="false">
      <c r="A901" s="4" t="n">
        <v>497</v>
      </c>
      <c r="B901" s="0" t="s">
        <v>1008</v>
      </c>
      <c r="C901" s="4" t="n">
        <v>0</v>
      </c>
      <c r="D901" s="0" t="s">
        <v>228</v>
      </c>
      <c r="L901" s="5"/>
      <c r="M901" s="5" t="b">
        <f aca="false">FALSE()</f>
        <v>0</v>
      </c>
      <c r="N901" s="5" t="s">
        <v>1009</v>
      </c>
      <c r="O901" s="4" t="n">
        <v>10</v>
      </c>
      <c r="P901" s="5" t="n">
        <v>245</v>
      </c>
    </row>
    <row r="902" customFormat="false" ht="15" hidden="false" customHeight="false" outlineLevel="0" collapsed="false">
      <c r="A902" s="4" t="n">
        <v>497</v>
      </c>
      <c r="B902" s="0" t="s">
        <v>1010</v>
      </c>
      <c r="C902" s="4" t="n">
        <v>0</v>
      </c>
      <c r="D902" s="0" t="s">
        <v>228</v>
      </c>
      <c r="L902" s="5"/>
      <c r="M902" s="5" t="b">
        <f aca="false">FALSE()</f>
        <v>0</v>
      </c>
      <c r="N902" s="5" t="s">
        <v>1009</v>
      </c>
      <c r="O902" s="4" t="n">
        <v>10</v>
      </c>
      <c r="P902" s="5" t="n">
        <v>245</v>
      </c>
    </row>
    <row r="903" customFormat="false" ht="15" hidden="false" customHeight="false" outlineLevel="0" collapsed="false">
      <c r="A903" s="4" t="n">
        <v>497</v>
      </c>
      <c r="B903" s="0" t="s">
        <v>1011</v>
      </c>
      <c r="C903" s="0" t="n">
        <v>0.3159</v>
      </c>
      <c r="D903" s="0" t="s">
        <v>228</v>
      </c>
      <c r="L903" s="5"/>
      <c r="M903" s="5" t="b">
        <f aca="false">FALSE()</f>
        <v>0</v>
      </c>
      <c r="N903" s="5" t="s">
        <v>1012</v>
      </c>
      <c r="O903" s="4" t="n">
        <v>10</v>
      </c>
      <c r="P903" s="5" t="n">
        <v>245</v>
      </c>
    </row>
    <row r="904" customFormat="false" ht="15" hidden="false" customHeight="false" outlineLevel="0" collapsed="false">
      <c r="A904" s="4" t="n">
        <v>498</v>
      </c>
      <c r="B904" s="0" t="s">
        <v>1013</v>
      </c>
      <c r="C904" s="4" t="n">
        <v>0</v>
      </c>
      <c r="D904" s="0" t="s">
        <v>228</v>
      </c>
      <c r="L904" s="5"/>
      <c r="M904" s="5" t="b">
        <f aca="false">FALSE()</f>
        <v>0</v>
      </c>
      <c r="N904" s="5"/>
      <c r="O904" s="4"/>
      <c r="P904" s="5" t="n">
        <v>162</v>
      </c>
    </row>
    <row r="905" customFormat="false" ht="15" hidden="false" customHeight="false" outlineLevel="0" collapsed="false">
      <c r="A905" s="4" t="n">
        <v>498</v>
      </c>
      <c r="B905" s="0" t="s">
        <v>1014</v>
      </c>
      <c r="C905" s="4" t="n">
        <v>0</v>
      </c>
      <c r="D905" s="0" t="s">
        <v>228</v>
      </c>
      <c r="L905" s="5"/>
      <c r="M905" s="5" t="b">
        <f aca="false">FALSE()</f>
        <v>0</v>
      </c>
      <c r="N905" s="5"/>
      <c r="O905" s="4"/>
      <c r="P905" s="5" t="n">
        <v>162</v>
      </c>
    </row>
    <row r="906" customFormat="false" ht="15" hidden="false" customHeight="false" outlineLevel="0" collapsed="false">
      <c r="A906" s="4" t="n">
        <v>498</v>
      </c>
      <c r="B906" s="0" t="s">
        <v>1015</v>
      </c>
      <c r="C906" s="4" t="n">
        <v>0</v>
      </c>
      <c r="D906" s="0" t="s">
        <v>228</v>
      </c>
      <c r="L906" s="5"/>
      <c r="M906" s="5" t="b">
        <f aca="false">FALSE()</f>
        <v>0</v>
      </c>
      <c r="N906" s="5"/>
      <c r="O906" s="4"/>
      <c r="P906" s="5" t="n">
        <v>162</v>
      </c>
    </row>
    <row r="907" customFormat="false" ht="15" hidden="false" customHeight="false" outlineLevel="0" collapsed="false">
      <c r="A907" s="4" t="n">
        <v>499</v>
      </c>
      <c r="B907" s="0" t="s">
        <v>1016</v>
      </c>
      <c r="C907" s="4" t="n">
        <v>0</v>
      </c>
      <c r="D907" s="0" t="s">
        <v>228</v>
      </c>
      <c r="L907" s="5"/>
      <c r="M907" s="5" t="b">
        <f aca="false">FALSE()</f>
        <v>0</v>
      </c>
      <c r="N907" s="5"/>
      <c r="O907" s="4"/>
      <c r="P907" s="5" t="n">
        <v>132</v>
      </c>
    </row>
    <row r="908" customFormat="false" ht="15" hidden="false" customHeight="false" outlineLevel="0" collapsed="false">
      <c r="A908" s="4" t="n">
        <v>499</v>
      </c>
      <c r="B908" s="0" t="s">
        <v>1017</v>
      </c>
      <c r="C908" s="4" t="n">
        <v>0</v>
      </c>
      <c r="D908" s="0" t="s">
        <v>228</v>
      </c>
      <c r="L908" s="5"/>
      <c r="M908" s="5" t="b">
        <f aca="false">FALSE()</f>
        <v>0</v>
      </c>
      <c r="N908" s="5"/>
      <c r="O908" s="4"/>
      <c r="P908" s="5" t="n">
        <v>132</v>
      </c>
    </row>
    <row r="909" customFormat="false" ht="15" hidden="false" customHeight="false" outlineLevel="0" collapsed="false">
      <c r="A909" s="4" t="n">
        <v>499</v>
      </c>
      <c r="B909" s="0" t="s">
        <v>1018</v>
      </c>
      <c r="C909" s="4" t="n">
        <v>0</v>
      </c>
      <c r="D909" s="0" t="s">
        <v>228</v>
      </c>
      <c r="L909" s="5"/>
      <c r="M909" s="5" t="b">
        <f aca="false">FALSE()</f>
        <v>0</v>
      </c>
      <c r="N909" s="5"/>
      <c r="O909" s="4"/>
      <c r="P909" s="5" t="n">
        <v>132</v>
      </c>
    </row>
    <row r="910" customFormat="false" ht="15" hidden="false" customHeight="false" outlineLevel="0" collapsed="false">
      <c r="A910" s="4" t="n">
        <v>500</v>
      </c>
      <c r="B910" s="0" t="s">
        <v>1019</v>
      </c>
      <c r="C910" s="4" t="n">
        <v>0</v>
      </c>
      <c r="D910" s="0" t="s">
        <v>228</v>
      </c>
      <c r="L910" s="5"/>
      <c r="M910" s="5" t="b">
        <f aca="false">FALSE()</f>
        <v>0</v>
      </c>
      <c r="N910" s="5"/>
      <c r="O910" s="4"/>
      <c r="P910" s="5" t="n">
        <v>133</v>
      </c>
    </row>
    <row r="911" customFormat="false" ht="15" hidden="false" customHeight="false" outlineLevel="0" collapsed="false">
      <c r="A911" s="4" t="n">
        <v>500</v>
      </c>
      <c r="B911" s="0" t="s">
        <v>1020</v>
      </c>
      <c r="C911" s="4" t="n">
        <v>0</v>
      </c>
      <c r="D911" s="0" t="s">
        <v>228</v>
      </c>
      <c r="L911" s="5"/>
      <c r="M911" s="5" t="b">
        <f aca="false">FALSE()</f>
        <v>0</v>
      </c>
      <c r="N911" s="5"/>
      <c r="O911" s="4"/>
      <c r="P911" s="5" t="n">
        <v>133</v>
      </c>
    </row>
    <row r="912" customFormat="false" ht="15" hidden="false" customHeight="false" outlineLevel="0" collapsed="false">
      <c r="A912" s="4" t="n">
        <v>500</v>
      </c>
      <c r="B912" s="0" t="s">
        <v>1021</v>
      </c>
      <c r="C912" s="4" t="n">
        <v>0</v>
      </c>
      <c r="D912" s="0" t="s">
        <v>228</v>
      </c>
      <c r="L912" s="5"/>
      <c r="M912" s="5" t="b">
        <f aca="false">FALSE()</f>
        <v>0</v>
      </c>
      <c r="N912" s="5"/>
      <c r="O912" s="4"/>
      <c r="P912" s="5" t="n">
        <v>133</v>
      </c>
    </row>
    <row r="913" customFormat="false" ht="15" hidden="false" customHeight="false" outlineLevel="0" collapsed="false">
      <c r="A913" s="4" t="n">
        <v>501</v>
      </c>
      <c r="B913" s="0" t="s">
        <v>1022</v>
      </c>
      <c r="C913" s="4" t="n">
        <v>0</v>
      </c>
      <c r="D913" s="0" t="n">
        <v>-457.392801</v>
      </c>
      <c r="E913" s="0" t="s">
        <v>228</v>
      </c>
      <c r="L913" s="5"/>
      <c r="M913" s="5" t="b">
        <f aca="false">FALSE()</f>
        <v>0</v>
      </c>
      <c r="N913" s="5"/>
      <c r="O913" s="4"/>
      <c r="P913" s="5" t="n">
        <v>109</v>
      </c>
    </row>
    <row r="914" customFormat="false" ht="15" hidden="false" customHeight="false" outlineLevel="0" collapsed="false">
      <c r="A914" s="4" t="n">
        <v>501</v>
      </c>
      <c r="B914" s="0" t="s">
        <v>1023</v>
      </c>
      <c r="C914" s="4" t="n">
        <v>0</v>
      </c>
      <c r="D914" s="0" t="n">
        <v>-457.392801</v>
      </c>
      <c r="E914" s="0" t="s">
        <v>228</v>
      </c>
      <c r="L914" s="5"/>
      <c r="M914" s="5" t="b">
        <f aca="false">FALSE()</f>
        <v>0</v>
      </c>
      <c r="N914" s="5"/>
      <c r="O914" s="4"/>
      <c r="P914" s="5" t="n">
        <v>109</v>
      </c>
    </row>
    <row r="915" customFormat="false" ht="15" hidden="false" customHeight="false" outlineLevel="0" collapsed="false">
      <c r="A915" s="4" t="n">
        <v>501</v>
      </c>
      <c r="B915" s="0" t="s">
        <v>1024</v>
      </c>
      <c r="C915" s="4" t="n">
        <v>0</v>
      </c>
      <c r="D915" s="0" t="n">
        <v>-457.392801</v>
      </c>
      <c r="E915" s="0" t="s">
        <v>228</v>
      </c>
      <c r="L915" s="5"/>
      <c r="M915" s="5" t="b">
        <f aca="false">FALSE()</f>
        <v>0</v>
      </c>
      <c r="N915" s="5"/>
      <c r="O915" s="4"/>
      <c r="P915" s="5" t="n">
        <v>109</v>
      </c>
    </row>
    <row r="916" customFormat="false" ht="15" hidden="false" customHeight="false" outlineLevel="0" collapsed="false">
      <c r="A916" s="4" t="n">
        <v>503</v>
      </c>
      <c r="B916" s="0" t="s">
        <v>1025</v>
      </c>
      <c r="C916" s="4" t="n">
        <v>0</v>
      </c>
      <c r="D916" s="0" t="n">
        <v>-817.072156</v>
      </c>
      <c r="E916" s="0" t="n">
        <v>-803.89414</v>
      </c>
      <c r="F916" s="0" t="n">
        <v>-817.299261</v>
      </c>
      <c r="G916" s="0" t="n">
        <v>-803.894142</v>
      </c>
      <c r="H916" s="6" t="n">
        <v>26.356032</v>
      </c>
      <c r="I916" s="6" t="n">
        <v>26.810238</v>
      </c>
      <c r="J916" s="0" t="n">
        <v>1.89173530375465E-006</v>
      </c>
      <c r="K916" s="0" t="n">
        <v>1.50740790714328E-006</v>
      </c>
      <c r="L916" s="5" t="b">
        <f aca="false">TRUE()</f>
        <v>1</v>
      </c>
      <c r="M916" s="5" t="b">
        <f aca="false">FALSE()</f>
        <v>0</v>
      </c>
      <c r="N916" s="5"/>
      <c r="O916" s="4"/>
      <c r="P916" s="5" t="n">
        <v>108</v>
      </c>
    </row>
    <row r="917" customFormat="false" ht="15" hidden="false" customHeight="false" outlineLevel="0" collapsed="false">
      <c r="A917" s="4" t="n">
        <v>503</v>
      </c>
      <c r="B917" s="0" t="s">
        <v>1026</v>
      </c>
      <c r="C917" s="4" t="n">
        <v>0</v>
      </c>
      <c r="D917" s="0" t="n">
        <v>-817.072156</v>
      </c>
      <c r="E917" s="0" t="n">
        <v>-803.89414</v>
      </c>
      <c r="F917" s="0" t="n">
        <v>-817.299261</v>
      </c>
      <c r="G917" s="0" t="n">
        <v>-803.894142</v>
      </c>
      <c r="H917" s="6" t="n">
        <v>26.356032</v>
      </c>
      <c r="I917" s="6" t="n">
        <v>26.810238</v>
      </c>
      <c r="J917" s="0" t="n">
        <v>1.89173530375465E-006</v>
      </c>
      <c r="K917" s="0" t="n">
        <v>1.50740790714328E-006</v>
      </c>
      <c r="L917" s="5" t="b">
        <f aca="false">TRUE()</f>
        <v>1</v>
      </c>
      <c r="M917" s="5" t="b">
        <f aca="false">FALSE()</f>
        <v>0</v>
      </c>
      <c r="N917" s="5"/>
      <c r="O917" s="4"/>
      <c r="P917" s="5" t="n">
        <v>108</v>
      </c>
    </row>
    <row r="918" customFormat="false" ht="15" hidden="false" customHeight="false" outlineLevel="0" collapsed="false">
      <c r="A918" s="4" t="n">
        <v>503</v>
      </c>
      <c r="B918" s="0" t="s">
        <v>1027</v>
      </c>
      <c r="C918" s="0" t="n">
        <v>0.7318</v>
      </c>
      <c r="D918" s="0" t="n">
        <v>-817.072156</v>
      </c>
      <c r="E918" s="0" t="n">
        <v>-803.89414</v>
      </c>
      <c r="F918" s="0" t="n">
        <v>-817.299261</v>
      </c>
      <c r="G918" s="0" t="n">
        <v>-803.894142</v>
      </c>
      <c r="H918" s="6" t="n">
        <v>26.356032</v>
      </c>
      <c r="I918" s="6" t="n">
        <v>26.810238</v>
      </c>
      <c r="J918" s="0" t="n">
        <v>1.89173530375465E-006</v>
      </c>
      <c r="K918" s="0" t="n">
        <v>1.50740790714328E-006</v>
      </c>
      <c r="L918" s="5" t="b">
        <f aca="false">TRUE()</f>
        <v>1</v>
      </c>
      <c r="M918" s="5" t="b">
        <f aca="false">FALSE()</f>
        <v>0</v>
      </c>
      <c r="N918" s="5"/>
      <c r="O918" s="4"/>
      <c r="P918" s="5" t="n">
        <v>167</v>
      </c>
    </row>
    <row r="919" customFormat="false" ht="15" hidden="false" customHeight="false" outlineLevel="0" collapsed="false">
      <c r="A919" s="4" t="n">
        <v>505</v>
      </c>
      <c r="B919" s="0" t="s">
        <v>1028</v>
      </c>
      <c r="C919" s="4" t="n">
        <v>0</v>
      </c>
      <c r="D919" s="0" t="s">
        <v>228</v>
      </c>
      <c r="L919" s="5"/>
      <c r="M919" s="5" t="b">
        <f aca="false">FALSE()</f>
        <v>0</v>
      </c>
      <c r="N919" s="5"/>
      <c r="O919" s="4"/>
      <c r="P919" s="5" t="n">
        <v>112</v>
      </c>
    </row>
    <row r="920" customFormat="false" ht="15" hidden="false" customHeight="false" outlineLevel="0" collapsed="false">
      <c r="A920" s="4" t="n">
        <v>505</v>
      </c>
      <c r="B920" s="0" t="s">
        <v>1029</v>
      </c>
      <c r="C920" s="4" t="n">
        <v>0</v>
      </c>
      <c r="D920" s="0" t="s">
        <v>228</v>
      </c>
      <c r="L920" s="5"/>
      <c r="M920" s="5" t="b">
        <f aca="false">FALSE()</f>
        <v>0</v>
      </c>
      <c r="N920" s="5"/>
      <c r="O920" s="4"/>
      <c r="P920" s="5" t="n">
        <v>112</v>
      </c>
    </row>
    <row r="921" customFormat="false" ht="15" hidden="false" customHeight="false" outlineLevel="0" collapsed="false">
      <c r="A921" s="4" t="n">
        <v>505</v>
      </c>
      <c r="B921" s="0" t="s">
        <v>1030</v>
      </c>
      <c r="C921" s="4" t="n">
        <v>0</v>
      </c>
      <c r="D921" s="0" t="s">
        <v>228</v>
      </c>
      <c r="L921" s="5"/>
      <c r="M921" s="5" t="b">
        <f aca="false">FALSE()</f>
        <v>0</v>
      </c>
      <c r="N921" s="5"/>
      <c r="O921" s="4"/>
      <c r="P921" s="5" t="n">
        <v>112</v>
      </c>
    </row>
    <row r="922" customFormat="false" ht="15" hidden="false" customHeight="false" outlineLevel="0" collapsed="false">
      <c r="A922" s="4" t="n">
        <v>506</v>
      </c>
      <c r="B922" s="0" t="s">
        <v>1031</v>
      </c>
      <c r="C922" s="4" t="n">
        <v>0</v>
      </c>
      <c r="D922" s="0" t="s">
        <v>228</v>
      </c>
      <c r="L922" s="5"/>
      <c r="M922" s="5" t="b">
        <f aca="false">FALSE()</f>
        <v>0</v>
      </c>
      <c r="N922" s="5"/>
      <c r="O922" s="4"/>
      <c r="P922" s="5" t="n">
        <v>104</v>
      </c>
    </row>
    <row r="923" customFormat="false" ht="15" hidden="false" customHeight="false" outlineLevel="0" collapsed="false">
      <c r="A923" s="4" t="n">
        <v>506</v>
      </c>
      <c r="B923" s="0" t="s">
        <v>1032</v>
      </c>
      <c r="C923" s="4" t="n">
        <v>0</v>
      </c>
      <c r="D923" s="0" t="s">
        <v>228</v>
      </c>
      <c r="L923" s="5"/>
      <c r="M923" s="5" t="b">
        <f aca="false">FALSE()</f>
        <v>0</v>
      </c>
      <c r="N923" s="5"/>
      <c r="O923" s="4"/>
      <c r="P923" s="5" t="n">
        <v>104</v>
      </c>
    </row>
    <row r="924" customFormat="false" ht="15" hidden="false" customHeight="false" outlineLevel="0" collapsed="false">
      <c r="A924" s="4" t="n">
        <v>506</v>
      </c>
      <c r="B924" s="0" t="s">
        <v>1033</v>
      </c>
      <c r="C924" s="4" t="n">
        <v>0</v>
      </c>
      <c r="D924" s="0" t="s">
        <v>228</v>
      </c>
      <c r="L924" s="5"/>
      <c r="M924" s="5" t="b">
        <f aca="false">FALSE()</f>
        <v>0</v>
      </c>
      <c r="N924" s="5"/>
      <c r="O924" s="4"/>
      <c r="P924" s="5" t="n">
        <v>104</v>
      </c>
    </row>
    <row r="925" customFormat="false" ht="15" hidden="false" customHeight="false" outlineLevel="0" collapsed="false">
      <c r="A925" s="4" t="n">
        <v>507</v>
      </c>
      <c r="B925" s="0" t="s">
        <v>1034</v>
      </c>
      <c r="C925" s="0" t="n">
        <v>0.2362</v>
      </c>
      <c r="D925" s="0" t="n">
        <v>-1267.129488</v>
      </c>
      <c r="E925" s="0" t="n">
        <v>-1259.796394</v>
      </c>
      <c r="F925" s="0" t="n">
        <v>-1268.333217</v>
      </c>
      <c r="G925" s="0" t="n">
        <v>-1259.797056</v>
      </c>
      <c r="H925" s="6" t="n">
        <v>14.666188</v>
      </c>
      <c r="I925" s="6" t="n">
        <v>17.072322</v>
      </c>
      <c r="J925" s="0" t="n">
        <v>0.00065354837706268</v>
      </c>
      <c r="K925" s="0" t="n">
        <v>0.000196242189660891</v>
      </c>
      <c r="L925" s="5" t="b">
        <f aca="false">TRUE()</f>
        <v>1</v>
      </c>
      <c r="M925" s="5" t="b">
        <f aca="false">FALSE()</f>
        <v>0</v>
      </c>
      <c r="N925" s="5" t="s">
        <v>1035</v>
      </c>
      <c r="O925" s="4" t="n">
        <v>10</v>
      </c>
      <c r="P925" s="5" t="n">
        <v>247</v>
      </c>
    </row>
    <row r="926" customFormat="false" ht="15" hidden="false" customHeight="false" outlineLevel="0" collapsed="false">
      <c r="A926" s="4" t="n">
        <v>507</v>
      </c>
      <c r="B926" s="0" t="s">
        <v>1036</v>
      </c>
      <c r="C926" s="0" t="n">
        <v>0.41115</v>
      </c>
      <c r="D926" s="0" t="n">
        <v>-1267.129488</v>
      </c>
      <c r="E926" s="0" t="n">
        <v>-1259.796394</v>
      </c>
      <c r="F926" s="0" t="n">
        <v>-1268.333217</v>
      </c>
      <c r="G926" s="0" t="n">
        <v>-1259.797056</v>
      </c>
      <c r="H926" s="6" t="n">
        <v>14.666188</v>
      </c>
      <c r="I926" s="6" t="n">
        <v>17.072322</v>
      </c>
      <c r="J926" s="0" t="n">
        <v>0.00065354837706268</v>
      </c>
      <c r="K926" s="0" t="n">
        <v>0.000196242189660891</v>
      </c>
      <c r="L926" s="5" t="b">
        <f aca="false">TRUE()</f>
        <v>1</v>
      </c>
      <c r="M926" s="5" t="b">
        <f aca="false">FALSE()</f>
        <v>0</v>
      </c>
      <c r="N926" s="5" t="s">
        <v>1035</v>
      </c>
      <c r="O926" s="4" t="n">
        <v>10</v>
      </c>
      <c r="P926" s="5" t="n">
        <v>266</v>
      </c>
    </row>
    <row r="927" customFormat="false" ht="15" hidden="false" customHeight="false" outlineLevel="0" collapsed="false">
      <c r="A927" s="4" t="n">
        <v>507</v>
      </c>
      <c r="B927" s="0" t="s">
        <v>1037</v>
      </c>
      <c r="C927" s="0" t="n">
        <v>0.21175</v>
      </c>
      <c r="D927" s="0" t="n">
        <v>-1267.129488</v>
      </c>
      <c r="E927" s="0" t="n">
        <v>-1259.796394</v>
      </c>
      <c r="F927" s="0" t="n">
        <v>-1268.333217</v>
      </c>
      <c r="G927" s="0" t="n">
        <v>-1259.797056</v>
      </c>
      <c r="H927" s="6" t="n">
        <v>14.666188</v>
      </c>
      <c r="I927" s="6" t="n">
        <v>17.072322</v>
      </c>
      <c r="J927" s="0" t="n">
        <v>0.00065354837706268</v>
      </c>
      <c r="K927" s="0" t="n">
        <v>0.000196242189660891</v>
      </c>
      <c r="L927" s="5" t="b">
        <f aca="false">TRUE()</f>
        <v>1</v>
      </c>
      <c r="M927" s="5" t="b">
        <f aca="false">FALSE()</f>
        <v>0</v>
      </c>
      <c r="N927" s="5" t="s">
        <v>1035</v>
      </c>
      <c r="O927" s="4" t="n">
        <v>10</v>
      </c>
      <c r="P927" s="5" t="n">
        <v>247</v>
      </c>
    </row>
    <row r="928" customFormat="false" ht="15" hidden="false" customHeight="false" outlineLevel="0" collapsed="false">
      <c r="A928" s="4" t="n">
        <v>508</v>
      </c>
      <c r="B928" s="0" t="s">
        <v>1038</v>
      </c>
      <c r="C928" s="4" t="n">
        <v>0</v>
      </c>
      <c r="D928" s="0" t="s">
        <v>228</v>
      </c>
      <c r="L928" s="5"/>
      <c r="M928" s="5" t="b">
        <f aca="false">FALSE()</f>
        <v>0</v>
      </c>
      <c r="N928" s="5"/>
      <c r="O928" s="4"/>
      <c r="P928" s="5" t="n">
        <v>104</v>
      </c>
    </row>
    <row r="929" customFormat="false" ht="15" hidden="false" customHeight="false" outlineLevel="0" collapsed="false">
      <c r="A929" s="4" t="n">
        <v>508</v>
      </c>
      <c r="B929" s="0" t="s">
        <v>1039</v>
      </c>
      <c r="C929" s="4" t="n">
        <v>0</v>
      </c>
      <c r="D929" s="0" t="s">
        <v>228</v>
      </c>
      <c r="L929" s="5"/>
      <c r="M929" s="5" t="b">
        <f aca="false">FALSE()</f>
        <v>0</v>
      </c>
      <c r="N929" s="5"/>
      <c r="O929" s="4"/>
      <c r="P929" s="5" t="n">
        <v>104</v>
      </c>
    </row>
    <row r="930" customFormat="false" ht="15" hidden="false" customHeight="false" outlineLevel="0" collapsed="false">
      <c r="A930" s="4" t="n">
        <v>508</v>
      </c>
      <c r="B930" s="0" t="s">
        <v>1040</v>
      </c>
      <c r="C930" s="0" t="n">
        <v>0.1579</v>
      </c>
      <c r="D930" s="0" t="s">
        <v>228</v>
      </c>
      <c r="L930" s="5"/>
      <c r="M930" s="5" t="b">
        <f aca="false">FALSE()</f>
        <v>0</v>
      </c>
      <c r="N930" s="5"/>
      <c r="O930" s="4"/>
      <c r="P930" s="5" t="n">
        <v>104</v>
      </c>
    </row>
    <row r="931" customFormat="false" ht="15" hidden="false" customHeight="false" outlineLevel="0" collapsed="false">
      <c r="A931" s="4" t="n">
        <v>509</v>
      </c>
      <c r="B931" s="0" t="s">
        <v>1041</v>
      </c>
      <c r="C931" s="4" t="n">
        <v>0</v>
      </c>
      <c r="D931" s="0" t="s">
        <v>228</v>
      </c>
      <c r="L931" s="5"/>
      <c r="M931" s="5" t="b">
        <f aca="false">FALSE()</f>
        <v>0</v>
      </c>
      <c r="N931" s="5" t="s">
        <v>1042</v>
      </c>
      <c r="O931" s="4" t="n">
        <v>4</v>
      </c>
      <c r="P931" s="5" t="n">
        <v>191</v>
      </c>
    </row>
    <row r="932" customFormat="false" ht="15" hidden="false" customHeight="false" outlineLevel="0" collapsed="false">
      <c r="A932" s="4" t="n">
        <v>509</v>
      </c>
      <c r="B932" s="0" t="s">
        <v>1043</v>
      </c>
      <c r="C932" s="4" t="n">
        <v>0</v>
      </c>
      <c r="D932" s="0" t="s">
        <v>228</v>
      </c>
      <c r="L932" s="5"/>
      <c r="M932" s="5" t="b">
        <f aca="false">FALSE()</f>
        <v>0</v>
      </c>
      <c r="N932" s="5" t="s">
        <v>1042</v>
      </c>
      <c r="O932" s="4" t="n">
        <v>4</v>
      </c>
      <c r="P932" s="5" t="n">
        <v>191</v>
      </c>
    </row>
    <row r="933" customFormat="false" ht="15" hidden="false" customHeight="false" outlineLevel="0" collapsed="false">
      <c r="A933" s="4" t="n">
        <v>509</v>
      </c>
      <c r="B933" s="0" t="s">
        <v>1044</v>
      </c>
      <c r="C933" s="4" t="n">
        <v>0</v>
      </c>
      <c r="D933" s="0" t="s">
        <v>228</v>
      </c>
      <c r="L933" s="5"/>
      <c r="M933" s="5" t="b">
        <f aca="false">FALSE()</f>
        <v>0</v>
      </c>
      <c r="N933" s="5" t="s">
        <v>1042</v>
      </c>
      <c r="O933" s="4" t="n">
        <v>4</v>
      </c>
      <c r="P933" s="5" t="n">
        <v>191</v>
      </c>
    </row>
    <row r="934" customFormat="false" ht="15" hidden="false" customHeight="false" outlineLevel="0" collapsed="false">
      <c r="A934" s="4" t="n">
        <v>510</v>
      </c>
      <c r="B934" s="0" t="s">
        <v>1045</v>
      </c>
      <c r="C934" s="4" t="n">
        <v>0</v>
      </c>
      <c r="D934" s="0" t="s">
        <v>228</v>
      </c>
      <c r="L934" s="5"/>
      <c r="M934" s="5" t="b">
        <f aca="false">FALSE()</f>
        <v>0</v>
      </c>
      <c r="N934" s="5" t="s">
        <v>46</v>
      </c>
      <c r="O934" s="4" t="n">
        <v>12</v>
      </c>
      <c r="P934" s="5" t="n">
        <v>171</v>
      </c>
    </row>
    <row r="935" customFormat="false" ht="15" hidden="false" customHeight="false" outlineLevel="0" collapsed="false">
      <c r="A935" s="4" t="n">
        <v>510</v>
      </c>
      <c r="B935" s="0" t="s">
        <v>1046</v>
      </c>
      <c r="C935" s="4" t="n">
        <v>0</v>
      </c>
      <c r="D935" s="0" t="s">
        <v>228</v>
      </c>
      <c r="L935" s="5"/>
      <c r="M935" s="5" t="b">
        <f aca="false">FALSE()</f>
        <v>0</v>
      </c>
      <c r="N935" s="5" t="s">
        <v>46</v>
      </c>
      <c r="O935" s="4" t="n">
        <v>12</v>
      </c>
      <c r="P935" s="5" t="n">
        <v>171</v>
      </c>
    </row>
    <row r="936" customFormat="false" ht="15" hidden="false" customHeight="false" outlineLevel="0" collapsed="false">
      <c r="A936" s="4" t="n">
        <v>510</v>
      </c>
      <c r="B936" s="0" t="s">
        <v>1047</v>
      </c>
      <c r="C936" s="4" t="n">
        <v>0</v>
      </c>
      <c r="D936" s="0" t="s">
        <v>228</v>
      </c>
      <c r="L936" s="5"/>
      <c r="M936" s="5" t="b">
        <f aca="false">FALSE()</f>
        <v>0</v>
      </c>
      <c r="N936" s="5" t="s">
        <v>46</v>
      </c>
      <c r="O936" s="4" t="n">
        <v>12</v>
      </c>
      <c r="P936" s="5" t="n">
        <v>171</v>
      </c>
    </row>
    <row r="937" customFormat="false" ht="15" hidden="false" customHeight="false" outlineLevel="0" collapsed="false">
      <c r="A937" s="4" t="n">
        <v>511</v>
      </c>
      <c r="B937" s="0" t="s">
        <v>1048</v>
      </c>
      <c r="C937" s="4" t="n">
        <v>0</v>
      </c>
      <c r="D937" s="0" t="n">
        <v>-742.044686</v>
      </c>
      <c r="E937" s="0" t="n">
        <v>-742.044684</v>
      </c>
      <c r="F937" s="0" t="n">
        <v>-742.044846</v>
      </c>
      <c r="G937" s="0" t="n">
        <v>-742.044848</v>
      </c>
      <c r="H937" s="6" t="n">
        <v>4E-006</v>
      </c>
      <c r="I937" s="6" t="n">
        <v>4E-006</v>
      </c>
      <c r="J937" s="0" t="n">
        <v>0.999998000002</v>
      </c>
      <c r="K937" s="0" t="n">
        <v>0.999998000002</v>
      </c>
      <c r="L937" s="5" t="b">
        <f aca="false">FALSE()</f>
        <v>0</v>
      </c>
      <c r="M937" s="5" t="b">
        <f aca="false">FALSE()</f>
        <v>0</v>
      </c>
      <c r="N937" s="5"/>
      <c r="O937" s="4"/>
      <c r="P937" s="5" t="n">
        <v>174</v>
      </c>
    </row>
    <row r="938" customFormat="false" ht="15" hidden="false" customHeight="false" outlineLevel="0" collapsed="false">
      <c r="A938" s="4" t="n">
        <v>511</v>
      </c>
      <c r="B938" s="0" t="s">
        <v>1049</v>
      </c>
      <c r="C938" s="4" t="n">
        <v>0</v>
      </c>
      <c r="D938" s="0" t="n">
        <v>-742.044686</v>
      </c>
      <c r="E938" s="0" t="n">
        <v>-742.044684</v>
      </c>
      <c r="F938" s="0" t="n">
        <v>-742.044846</v>
      </c>
      <c r="G938" s="0" t="n">
        <v>-742.044848</v>
      </c>
      <c r="H938" s="6" t="n">
        <v>4E-006</v>
      </c>
      <c r="I938" s="6" t="n">
        <v>4E-006</v>
      </c>
      <c r="J938" s="0" t="n">
        <v>0.999998000002</v>
      </c>
      <c r="K938" s="0" t="n">
        <v>0.999998000002</v>
      </c>
      <c r="L938" s="5" t="b">
        <f aca="false">FALSE()</f>
        <v>0</v>
      </c>
      <c r="M938" s="5" t="b">
        <f aca="false">FALSE()</f>
        <v>0</v>
      </c>
      <c r="N938" s="5"/>
      <c r="O938" s="4"/>
      <c r="P938" s="5" t="n">
        <v>174</v>
      </c>
    </row>
    <row r="939" customFormat="false" ht="15" hidden="false" customHeight="false" outlineLevel="0" collapsed="false">
      <c r="A939" s="4" t="n">
        <v>511</v>
      </c>
      <c r="B939" s="0" t="s">
        <v>1050</v>
      </c>
      <c r="C939" s="4" t="n">
        <v>0</v>
      </c>
      <c r="D939" s="0" t="n">
        <v>-742.044686</v>
      </c>
      <c r="E939" s="0" t="n">
        <v>-742.044684</v>
      </c>
      <c r="F939" s="0" t="n">
        <v>-742.044846</v>
      </c>
      <c r="G939" s="0" t="n">
        <v>-742.044848</v>
      </c>
      <c r="H939" s="6" t="n">
        <v>4E-006</v>
      </c>
      <c r="I939" s="6" t="n">
        <v>4E-006</v>
      </c>
      <c r="J939" s="0" t="n">
        <v>0.999998000002</v>
      </c>
      <c r="K939" s="0" t="n">
        <v>0.999998000002</v>
      </c>
      <c r="L939" s="5" t="b">
        <f aca="false">FALSE()</f>
        <v>0</v>
      </c>
      <c r="M939" s="5" t="b">
        <f aca="false">FALSE()</f>
        <v>0</v>
      </c>
      <c r="N939" s="5"/>
      <c r="O939" s="4"/>
      <c r="P939" s="5" t="n">
        <v>174</v>
      </c>
    </row>
    <row r="940" customFormat="false" ht="15" hidden="false" customHeight="false" outlineLevel="0" collapsed="false">
      <c r="A940" s="4" t="n">
        <v>512</v>
      </c>
      <c r="B940" s="0" t="s">
        <v>1051</v>
      </c>
      <c r="C940" s="4" t="n">
        <v>0</v>
      </c>
      <c r="D940" s="0" t="n">
        <v>-1192.01969</v>
      </c>
      <c r="E940" s="0" t="n">
        <v>-1192.01969</v>
      </c>
      <c r="F940" s="0" t="n">
        <v>-1192.019713</v>
      </c>
      <c r="G940" s="0" t="n">
        <v>-1192.019714</v>
      </c>
      <c r="H940" s="6" t="n">
        <v>0</v>
      </c>
      <c r="I940" s="6" t="n">
        <v>2E-006</v>
      </c>
      <c r="J940" s="0" t="n">
        <v>1</v>
      </c>
      <c r="K940" s="0" t="n">
        <v>0.9999990000005</v>
      </c>
      <c r="L940" s="5" t="b">
        <f aca="false">FALSE()</f>
        <v>0</v>
      </c>
      <c r="M940" s="5" t="b">
        <f aca="false">FALSE()</f>
        <v>0</v>
      </c>
      <c r="N940" s="5"/>
      <c r="O940" s="4"/>
      <c r="P940" s="5" t="n">
        <v>174</v>
      </c>
    </row>
    <row r="941" customFormat="false" ht="15" hidden="false" customHeight="false" outlineLevel="0" collapsed="false">
      <c r="A941" s="4" t="n">
        <v>512</v>
      </c>
      <c r="B941" s="0" t="s">
        <v>1052</v>
      </c>
      <c r="C941" s="4" t="n">
        <v>0</v>
      </c>
      <c r="D941" s="0" t="n">
        <v>-1192.01969</v>
      </c>
      <c r="E941" s="0" t="n">
        <v>-1192.01969</v>
      </c>
      <c r="F941" s="0" t="n">
        <v>-1192.019713</v>
      </c>
      <c r="G941" s="0" t="n">
        <v>-1192.019714</v>
      </c>
      <c r="H941" s="6" t="n">
        <v>0</v>
      </c>
      <c r="I941" s="6" t="n">
        <v>2E-006</v>
      </c>
      <c r="J941" s="0" t="n">
        <v>1</v>
      </c>
      <c r="K941" s="0" t="n">
        <v>0.9999990000005</v>
      </c>
      <c r="L941" s="5" t="b">
        <f aca="false">FALSE()</f>
        <v>0</v>
      </c>
      <c r="M941" s="5" t="b">
        <f aca="false">FALSE()</f>
        <v>0</v>
      </c>
      <c r="N941" s="5"/>
      <c r="O941" s="4"/>
      <c r="P941" s="5" t="n">
        <v>287</v>
      </c>
    </row>
    <row r="942" customFormat="false" ht="15" hidden="false" customHeight="false" outlineLevel="0" collapsed="false">
      <c r="A942" s="4" t="n">
        <v>512</v>
      </c>
      <c r="B942" s="0" t="s">
        <v>1053</v>
      </c>
      <c r="C942" s="4" t="n">
        <v>0</v>
      </c>
      <c r="D942" s="0" t="n">
        <v>-1192.01969</v>
      </c>
      <c r="E942" s="0" t="n">
        <v>-1192.01969</v>
      </c>
      <c r="F942" s="0" t="n">
        <v>-1192.019713</v>
      </c>
      <c r="G942" s="0" t="n">
        <v>-1192.019714</v>
      </c>
      <c r="H942" s="6" t="n">
        <v>0</v>
      </c>
      <c r="I942" s="6" t="n">
        <v>2E-006</v>
      </c>
      <c r="J942" s="0" t="n">
        <v>1</v>
      </c>
      <c r="K942" s="0" t="n">
        <v>0.9999990000005</v>
      </c>
      <c r="L942" s="5" t="b">
        <f aca="false">FALSE()</f>
        <v>0</v>
      </c>
      <c r="M942" s="5" t="b">
        <f aca="false">FALSE()</f>
        <v>0</v>
      </c>
      <c r="N942" s="5"/>
      <c r="O942" s="4"/>
      <c r="P942" s="5" t="n">
        <v>174</v>
      </c>
    </row>
    <row r="943" customFormat="false" ht="15" hidden="false" customHeight="false" outlineLevel="0" collapsed="false">
      <c r="A943" s="4" t="n">
        <v>513</v>
      </c>
      <c r="B943" s="0" t="s">
        <v>1054</v>
      </c>
      <c r="C943" s="4" t="n">
        <v>0</v>
      </c>
      <c r="D943" s="0" t="s">
        <v>228</v>
      </c>
      <c r="L943" s="5"/>
      <c r="M943" s="5" t="b">
        <f aca="false">FALSE()</f>
        <v>0</v>
      </c>
      <c r="N943" s="5" t="s">
        <v>1055</v>
      </c>
      <c r="O943" s="4" t="n">
        <v>8</v>
      </c>
      <c r="P943" s="5" t="n">
        <v>306</v>
      </c>
    </row>
    <row r="944" customFormat="false" ht="15" hidden="false" customHeight="false" outlineLevel="0" collapsed="false">
      <c r="A944" s="4" t="n">
        <v>513</v>
      </c>
      <c r="B944" s="0" t="s">
        <v>1056</v>
      </c>
      <c r="C944" s="4" t="n">
        <v>0</v>
      </c>
      <c r="D944" s="0" t="s">
        <v>228</v>
      </c>
      <c r="L944" s="5"/>
      <c r="M944" s="5" t="b">
        <f aca="false">FALSE()</f>
        <v>0</v>
      </c>
      <c r="N944" s="5" t="s">
        <v>1055</v>
      </c>
      <c r="O944" s="4" t="n">
        <v>8</v>
      </c>
      <c r="P944" s="5" t="n">
        <v>306</v>
      </c>
    </row>
    <row r="945" customFormat="false" ht="15" hidden="false" customHeight="false" outlineLevel="0" collapsed="false">
      <c r="A945" s="4" t="n">
        <v>513</v>
      </c>
      <c r="B945" s="0" t="s">
        <v>1057</v>
      </c>
      <c r="C945" s="4" t="n">
        <v>0</v>
      </c>
      <c r="D945" s="0" t="s">
        <v>228</v>
      </c>
      <c r="L945" s="5"/>
      <c r="M945" s="5" t="b">
        <f aca="false">FALSE()</f>
        <v>0</v>
      </c>
      <c r="N945" s="5" t="s">
        <v>1055</v>
      </c>
      <c r="O945" s="4" t="n">
        <v>8</v>
      </c>
      <c r="P945" s="5" t="n">
        <v>306</v>
      </c>
    </row>
    <row r="946" customFormat="false" ht="15" hidden="false" customHeight="false" outlineLevel="0" collapsed="false">
      <c r="A946" s="4" t="n">
        <v>514</v>
      </c>
      <c r="B946" s="0" t="s">
        <v>1058</v>
      </c>
      <c r="C946" s="4" t="n">
        <v>0</v>
      </c>
      <c r="D946" s="0" t="s">
        <v>228</v>
      </c>
      <c r="L946" s="5"/>
      <c r="M946" s="5" t="b">
        <f aca="false">FALSE()</f>
        <v>0</v>
      </c>
      <c r="N946" s="5"/>
      <c r="O946" s="4"/>
      <c r="P946" s="5" t="n">
        <v>161</v>
      </c>
    </row>
    <row r="947" customFormat="false" ht="15" hidden="false" customHeight="false" outlineLevel="0" collapsed="false">
      <c r="A947" s="4" t="n">
        <v>514</v>
      </c>
      <c r="B947" s="0" t="s">
        <v>1059</v>
      </c>
      <c r="C947" s="4" t="n">
        <v>0</v>
      </c>
      <c r="D947" s="0" t="s">
        <v>228</v>
      </c>
      <c r="L947" s="5"/>
      <c r="M947" s="5" t="b">
        <f aca="false">FALSE()</f>
        <v>0</v>
      </c>
      <c r="N947" s="5"/>
      <c r="O947" s="4"/>
      <c r="P947" s="5" t="n">
        <v>161</v>
      </c>
    </row>
    <row r="948" customFormat="false" ht="15" hidden="false" customHeight="false" outlineLevel="0" collapsed="false">
      <c r="A948" s="4" t="n">
        <v>514</v>
      </c>
      <c r="B948" s="0" t="s">
        <v>1060</v>
      </c>
      <c r="C948" s="4" t="n">
        <v>0</v>
      </c>
      <c r="D948" s="0" t="s">
        <v>228</v>
      </c>
      <c r="L948" s="5"/>
      <c r="M948" s="5" t="b">
        <f aca="false">FALSE()</f>
        <v>0</v>
      </c>
      <c r="N948" s="5"/>
      <c r="O948" s="4"/>
      <c r="P948" s="5" t="n">
        <v>161</v>
      </c>
    </row>
    <row r="949" customFormat="false" ht="15" hidden="false" customHeight="false" outlineLevel="0" collapsed="false">
      <c r="A949" s="4" t="n">
        <v>516</v>
      </c>
      <c r="B949" s="0" t="s">
        <v>1061</v>
      </c>
      <c r="C949" s="4" t="n">
        <v>0</v>
      </c>
      <c r="D949" s="0" t="s">
        <v>228</v>
      </c>
      <c r="L949" s="5"/>
      <c r="M949" s="5" t="b">
        <f aca="false">FALSE()</f>
        <v>0</v>
      </c>
      <c r="N949" s="5" t="s">
        <v>215</v>
      </c>
      <c r="O949" s="4" t="n">
        <v>4</v>
      </c>
      <c r="P949" s="5" t="n">
        <v>176</v>
      </c>
    </row>
    <row r="950" customFormat="false" ht="15" hidden="false" customHeight="false" outlineLevel="0" collapsed="false">
      <c r="A950" s="4" t="n">
        <v>516</v>
      </c>
      <c r="B950" s="0" t="s">
        <v>1062</v>
      </c>
      <c r="C950" s="4" t="n">
        <v>0</v>
      </c>
      <c r="D950" s="0" t="s">
        <v>228</v>
      </c>
      <c r="L950" s="5"/>
      <c r="M950" s="5" t="b">
        <f aca="false">FALSE()</f>
        <v>0</v>
      </c>
      <c r="N950" s="5" t="s">
        <v>215</v>
      </c>
      <c r="O950" s="4" t="n">
        <v>4</v>
      </c>
      <c r="P950" s="5" t="n">
        <v>176</v>
      </c>
    </row>
    <row r="951" customFormat="false" ht="15" hidden="false" customHeight="false" outlineLevel="0" collapsed="false">
      <c r="A951" s="4" t="n">
        <v>516</v>
      </c>
      <c r="B951" s="0" t="s">
        <v>1063</v>
      </c>
      <c r="C951" s="4" t="n">
        <v>0</v>
      </c>
      <c r="D951" s="0" t="s">
        <v>228</v>
      </c>
      <c r="L951" s="5"/>
      <c r="M951" s="5" t="b">
        <f aca="false">FALSE()</f>
        <v>0</v>
      </c>
      <c r="N951" s="5" t="s">
        <v>215</v>
      </c>
      <c r="O951" s="4" t="n">
        <v>4</v>
      </c>
      <c r="P951" s="5" t="n">
        <v>176</v>
      </c>
    </row>
    <row r="952" customFormat="false" ht="15" hidden="false" customHeight="false" outlineLevel="0" collapsed="false">
      <c r="A952" s="4" t="n">
        <v>517</v>
      </c>
      <c r="B952" s="0" t="s">
        <v>1064</v>
      </c>
      <c r="C952" s="4" t="n">
        <v>0</v>
      </c>
      <c r="D952" s="0" t="n">
        <v>-660.78813</v>
      </c>
      <c r="L952" s="5"/>
      <c r="M952" s="5" t="b">
        <f aca="false">FALSE()</f>
        <v>0</v>
      </c>
      <c r="N952" s="5" t="s">
        <v>1065</v>
      </c>
      <c r="O952" s="4" t="n">
        <v>10</v>
      </c>
      <c r="P952" s="5" t="n">
        <v>160</v>
      </c>
    </row>
    <row r="953" customFormat="false" ht="15" hidden="false" customHeight="false" outlineLevel="0" collapsed="false">
      <c r="A953" s="4" t="n">
        <v>517</v>
      </c>
      <c r="B953" s="0" t="s">
        <v>1066</v>
      </c>
      <c r="C953" s="4" t="n">
        <v>0</v>
      </c>
      <c r="D953" s="0" t="n">
        <v>-660.78813</v>
      </c>
      <c r="L953" s="5"/>
      <c r="M953" s="5" t="b">
        <f aca="false">FALSE()</f>
        <v>0</v>
      </c>
      <c r="N953" s="5" t="s">
        <v>1065</v>
      </c>
      <c r="O953" s="4" t="n">
        <v>10</v>
      </c>
      <c r="P953" s="5" t="n">
        <v>160</v>
      </c>
    </row>
    <row r="954" customFormat="false" ht="15" hidden="false" customHeight="false" outlineLevel="0" collapsed="false">
      <c r="A954" s="4" t="n">
        <v>517</v>
      </c>
      <c r="B954" s="0" t="s">
        <v>1067</v>
      </c>
      <c r="C954" s="4" t="n">
        <v>0</v>
      </c>
      <c r="D954" s="0" t="n">
        <v>-660.78813</v>
      </c>
      <c r="L954" s="5"/>
      <c r="M954" s="5" t="b">
        <f aca="false">FALSE()</f>
        <v>0</v>
      </c>
      <c r="N954" s="5" t="s">
        <v>1065</v>
      </c>
      <c r="O954" s="4" t="n">
        <v>10</v>
      </c>
      <c r="P954" s="5" t="n">
        <v>160</v>
      </c>
    </row>
    <row r="955" customFormat="false" ht="15" hidden="false" customHeight="false" outlineLevel="0" collapsed="false">
      <c r="A955" s="4" t="n">
        <v>519</v>
      </c>
      <c r="B955" s="0" t="s">
        <v>1068</v>
      </c>
      <c r="C955" s="4" t="n">
        <v>0</v>
      </c>
      <c r="D955" s="0" t="s">
        <v>228</v>
      </c>
      <c r="L955" s="5"/>
      <c r="M955" s="5" t="b">
        <f aca="false">FALSE()</f>
        <v>0</v>
      </c>
      <c r="N955" s="5"/>
      <c r="O955" s="4"/>
      <c r="P955" s="5" t="n">
        <v>137</v>
      </c>
    </row>
    <row r="956" customFormat="false" ht="15" hidden="false" customHeight="false" outlineLevel="0" collapsed="false">
      <c r="A956" s="4" t="n">
        <v>519</v>
      </c>
      <c r="B956" s="0" t="s">
        <v>1069</v>
      </c>
      <c r="C956" s="4" t="n">
        <v>0</v>
      </c>
      <c r="D956" s="0" t="s">
        <v>228</v>
      </c>
      <c r="L956" s="5"/>
      <c r="M956" s="5" t="b">
        <f aca="false">FALSE()</f>
        <v>0</v>
      </c>
      <c r="N956" s="5"/>
      <c r="O956" s="4"/>
      <c r="P956" s="5" t="n">
        <v>137</v>
      </c>
    </row>
    <row r="957" customFormat="false" ht="15" hidden="false" customHeight="false" outlineLevel="0" collapsed="false">
      <c r="A957" s="4" t="n">
        <v>519</v>
      </c>
      <c r="B957" s="0" t="s">
        <v>1070</v>
      </c>
      <c r="C957" s="4" t="n">
        <v>0</v>
      </c>
      <c r="D957" s="0" t="s">
        <v>228</v>
      </c>
      <c r="L957" s="5"/>
      <c r="M957" s="5" t="b">
        <f aca="false">FALSE()</f>
        <v>0</v>
      </c>
      <c r="N957" s="5"/>
      <c r="O957" s="4"/>
      <c r="P957" s="5" t="n">
        <v>137</v>
      </c>
    </row>
    <row r="958" customFormat="false" ht="15" hidden="false" customHeight="false" outlineLevel="0" collapsed="false">
      <c r="A958" s="4" t="n">
        <v>520</v>
      </c>
      <c r="B958" s="0" t="s">
        <v>1071</v>
      </c>
      <c r="C958" s="0" t="n">
        <v>0.1351</v>
      </c>
      <c r="D958" s="0" t="n">
        <v>-656.768819</v>
      </c>
      <c r="E958" s="0" t="n">
        <v>-656.768819</v>
      </c>
      <c r="F958" s="0" t="n">
        <v>-656.768883</v>
      </c>
      <c r="G958" s="0" t="n">
        <v>-656.768884</v>
      </c>
      <c r="H958" s="6" t="n">
        <v>0</v>
      </c>
      <c r="I958" s="6" t="n">
        <v>2E-006</v>
      </c>
      <c r="J958" s="0" t="n">
        <v>1</v>
      </c>
      <c r="K958" s="0" t="n">
        <v>0.9999990000005</v>
      </c>
      <c r="L958" s="5" t="b">
        <f aca="false">FALSE()</f>
        <v>0</v>
      </c>
      <c r="M958" s="5" t="b">
        <f aca="false">FALSE()</f>
        <v>0</v>
      </c>
      <c r="N958" s="5" t="s">
        <v>1072</v>
      </c>
      <c r="O958" s="4" t="n">
        <v>10</v>
      </c>
      <c r="P958" s="5" t="n">
        <v>156</v>
      </c>
    </row>
    <row r="959" customFormat="false" ht="15" hidden="false" customHeight="false" outlineLevel="0" collapsed="false">
      <c r="A959" s="4" t="n">
        <v>520</v>
      </c>
      <c r="B959" s="0" t="s">
        <v>1073</v>
      </c>
      <c r="C959" s="4" t="n">
        <v>0</v>
      </c>
      <c r="D959" s="0" t="n">
        <v>-656.768819</v>
      </c>
      <c r="E959" s="0" t="n">
        <v>-656.768819</v>
      </c>
      <c r="F959" s="0" t="n">
        <v>-656.768883</v>
      </c>
      <c r="G959" s="0" t="n">
        <v>-656.768884</v>
      </c>
      <c r="H959" s="6" t="n">
        <v>0</v>
      </c>
      <c r="I959" s="6" t="n">
        <v>2E-006</v>
      </c>
      <c r="J959" s="0" t="n">
        <v>1</v>
      </c>
      <c r="K959" s="0" t="n">
        <v>0.9999990000005</v>
      </c>
      <c r="L959" s="5" t="b">
        <f aca="false">FALSE()</f>
        <v>0</v>
      </c>
      <c r="M959" s="5" t="b">
        <f aca="false">FALSE()</f>
        <v>0</v>
      </c>
      <c r="N959" s="5" t="s">
        <v>1072</v>
      </c>
      <c r="O959" s="4" t="n">
        <v>10</v>
      </c>
      <c r="P959" s="5" t="n">
        <v>156</v>
      </c>
    </row>
    <row r="960" customFormat="false" ht="15" hidden="false" customHeight="false" outlineLevel="0" collapsed="false">
      <c r="A960" s="4" t="n">
        <v>520</v>
      </c>
      <c r="B960" s="0" t="s">
        <v>1074</v>
      </c>
      <c r="C960" s="4" t="n">
        <v>0</v>
      </c>
      <c r="D960" s="0" t="n">
        <v>-656.768819</v>
      </c>
      <c r="E960" s="0" t="n">
        <v>-656.768819</v>
      </c>
      <c r="F960" s="0" t="n">
        <v>-656.768883</v>
      </c>
      <c r="G960" s="0" t="n">
        <v>-656.768884</v>
      </c>
      <c r="H960" s="6" t="n">
        <v>0</v>
      </c>
      <c r="I960" s="6" t="n">
        <v>2E-006</v>
      </c>
      <c r="J960" s="0" t="n">
        <v>1</v>
      </c>
      <c r="K960" s="0" t="n">
        <v>0.9999990000005</v>
      </c>
      <c r="L960" s="5" t="b">
        <f aca="false">FALSE()</f>
        <v>0</v>
      </c>
      <c r="M960" s="5" t="b">
        <f aca="false">FALSE()</f>
        <v>0</v>
      </c>
      <c r="N960" s="5" t="s">
        <v>1072</v>
      </c>
      <c r="O960" s="4" t="n">
        <v>10</v>
      </c>
      <c r="P960" s="5" t="n">
        <v>156</v>
      </c>
    </row>
    <row r="961" customFormat="false" ht="15" hidden="false" customHeight="false" outlineLevel="0" collapsed="false">
      <c r="A961" s="4" t="n">
        <v>522</v>
      </c>
      <c r="B961" s="0" t="s">
        <v>1075</v>
      </c>
      <c r="C961" s="4" t="n">
        <v>0</v>
      </c>
      <c r="D961" s="0" t="s">
        <v>228</v>
      </c>
      <c r="L961" s="5"/>
      <c r="M961" s="5" t="b">
        <f aca="false">FALSE()</f>
        <v>0</v>
      </c>
      <c r="N961" s="5"/>
      <c r="O961" s="4"/>
      <c r="P961" s="5" t="n">
        <v>102</v>
      </c>
    </row>
    <row r="962" customFormat="false" ht="15" hidden="false" customHeight="false" outlineLevel="0" collapsed="false">
      <c r="A962" s="4" t="n">
        <v>522</v>
      </c>
      <c r="B962" s="0" t="s">
        <v>1076</v>
      </c>
      <c r="C962" s="4" t="n">
        <v>0</v>
      </c>
      <c r="D962" s="0" t="s">
        <v>228</v>
      </c>
      <c r="L962" s="5"/>
      <c r="M962" s="5" t="b">
        <f aca="false">FALSE()</f>
        <v>0</v>
      </c>
      <c r="N962" s="5"/>
      <c r="O962" s="4"/>
      <c r="P962" s="5" t="n">
        <v>102</v>
      </c>
    </row>
    <row r="963" customFormat="false" ht="15" hidden="false" customHeight="false" outlineLevel="0" collapsed="false">
      <c r="A963" s="4" t="n">
        <v>522</v>
      </c>
      <c r="B963" s="0" t="s">
        <v>1077</v>
      </c>
      <c r="C963" s="4" t="n">
        <v>0</v>
      </c>
      <c r="D963" s="0" t="s">
        <v>228</v>
      </c>
      <c r="L963" s="5"/>
      <c r="M963" s="5" t="b">
        <f aca="false">FALSE()</f>
        <v>0</v>
      </c>
      <c r="N963" s="5"/>
      <c r="O963" s="4"/>
      <c r="P963" s="5" t="n">
        <v>102</v>
      </c>
    </row>
    <row r="964" customFormat="false" ht="15" hidden="false" customHeight="false" outlineLevel="0" collapsed="false">
      <c r="A964" s="4" t="n">
        <v>523</v>
      </c>
      <c r="B964" s="0" t="s">
        <v>1078</v>
      </c>
      <c r="C964" s="0" t="n">
        <v>1.4972</v>
      </c>
      <c r="D964" s="0" t="s">
        <v>228</v>
      </c>
      <c r="L964" s="5"/>
      <c r="M964" s="5" t="s">
        <v>84</v>
      </c>
      <c r="N964" s="5"/>
      <c r="O964" s="4"/>
      <c r="P964" s="5" t="n">
        <v>370</v>
      </c>
    </row>
    <row r="965" customFormat="false" ht="15" hidden="false" customHeight="false" outlineLevel="0" collapsed="false">
      <c r="A965" s="4" t="n">
        <v>523</v>
      </c>
      <c r="B965" s="0" t="s">
        <v>1079</v>
      </c>
      <c r="C965" s="0" t="n">
        <v>1.6361</v>
      </c>
      <c r="D965" s="0" t="s">
        <v>228</v>
      </c>
      <c r="L965" s="5"/>
      <c r="M965" s="5" t="s">
        <v>84</v>
      </c>
      <c r="N965" s="5"/>
      <c r="O965" s="4"/>
      <c r="P965" s="5" t="n">
        <v>370</v>
      </c>
    </row>
    <row r="966" customFormat="false" ht="15" hidden="false" customHeight="false" outlineLevel="0" collapsed="false">
      <c r="A966" s="4" t="n">
        <v>523</v>
      </c>
      <c r="B966" s="0" t="s">
        <v>1080</v>
      </c>
      <c r="C966" s="0" t="n">
        <v>1.4972</v>
      </c>
      <c r="D966" s="0" t="s">
        <v>228</v>
      </c>
      <c r="L966" s="5"/>
      <c r="M966" s="5" t="s">
        <v>84</v>
      </c>
      <c r="N966" s="5"/>
      <c r="O966" s="4"/>
      <c r="P966" s="5" t="n">
        <v>370</v>
      </c>
    </row>
    <row r="967" customFormat="false" ht="15" hidden="false" customHeight="false" outlineLevel="0" collapsed="false">
      <c r="A967" s="4" t="n">
        <v>524</v>
      </c>
      <c r="B967" s="0" t="s">
        <v>1081</v>
      </c>
      <c r="C967" s="4" t="n">
        <v>0</v>
      </c>
      <c r="D967" s="0" t="s">
        <v>228</v>
      </c>
      <c r="L967" s="5"/>
      <c r="M967" s="5" t="b">
        <f aca="false">FALSE()</f>
        <v>0</v>
      </c>
      <c r="N967" s="5"/>
      <c r="O967" s="4"/>
      <c r="P967" s="5" t="n">
        <v>223</v>
      </c>
    </row>
    <row r="968" customFormat="false" ht="15" hidden="false" customHeight="false" outlineLevel="0" collapsed="false">
      <c r="A968" s="4" t="n">
        <v>524</v>
      </c>
      <c r="B968" s="0" t="s">
        <v>1082</v>
      </c>
      <c r="C968" s="4" t="n">
        <v>0</v>
      </c>
      <c r="D968" s="0" t="s">
        <v>228</v>
      </c>
      <c r="L968" s="5"/>
      <c r="M968" s="5" t="b">
        <f aca="false">FALSE()</f>
        <v>0</v>
      </c>
      <c r="N968" s="5"/>
      <c r="O968" s="4"/>
      <c r="P968" s="5" t="n">
        <v>223</v>
      </c>
    </row>
    <row r="969" customFormat="false" ht="15" hidden="false" customHeight="false" outlineLevel="0" collapsed="false">
      <c r="A969" s="4" t="n">
        <v>524</v>
      </c>
      <c r="B969" s="0" t="s">
        <v>1083</v>
      </c>
      <c r="C969" s="4" t="n">
        <v>0</v>
      </c>
      <c r="D969" s="0" t="s">
        <v>228</v>
      </c>
      <c r="L969" s="5"/>
      <c r="M969" s="5" t="b">
        <f aca="false">FALSE()</f>
        <v>0</v>
      </c>
      <c r="N969" s="5"/>
      <c r="O969" s="4"/>
      <c r="P969" s="5" t="n">
        <v>223</v>
      </c>
    </row>
    <row r="970" customFormat="false" ht="15" hidden="false" customHeight="false" outlineLevel="0" collapsed="false">
      <c r="A970" s="4" t="n">
        <v>525</v>
      </c>
      <c r="B970" s="0" t="s">
        <v>1084</v>
      </c>
      <c r="C970" s="4" t="n">
        <v>0</v>
      </c>
      <c r="D970" s="0" t="n">
        <v>-1578.184165</v>
      </c>
      <c r="E970" s="0" t="s">
        <v>228</v>
      </c>
      <c r="L970" s="5"/>
      <c r="M970" s="5" t="b">
        <f aca="false">FALSE()</f>
        <v>0</v>
      </c>
      <c r="N970" s="5" t="s">
        <v>1085</v>
      </c>
      <c r="O970" s="4" t="n">
        <v>10</v>
      </c>
      <c r="P970" s="5" t="n">
        <v>381</v>
      </c>
    </row>
    <row r="971" customFormat="false" ht="15" hidden="false" customHeight="false" outlineLevel="0" collapsed="false">
      <c r="A971" s="4" t="n">
        <v>525</v>
      </c>
      <c r="B971" s="0" t="s">
        <v>1086</v>
      </c>
      <c r="C971" s="4" t="n">
        <v>0</v>
      </c>
      <c r="D971" s="0" t="n">
        <v>-1578.184165</v>
      </c>
      <c r="E971" s="0" t="s">
        <v>228</v>
      </c>
      <c r="L971" s="5"/>
      <c r="M971" s="5" t="b">
        <f aca="false">FALSE()</f>
        <v>0</v>
      </c>
      <c r="N971" s="5" t="s">
        <v>1085</v>
      </c>
      <c r="O971" s="4" t="n">
        <v>10</v>
      </c>
      <c r="P971" s="5" t="n">
        <v>381</v>
      </c>
    </row>
    <row r="972" customFormat="false" ht="15" hidden="false" customHeight="false" outlineLevel="0" collapsed="false">
      <c r="A972" s="4" t="n">
        <v>525</v>
      </c>
      <c r="B972" s="0" t="s">
        <v>1087</v>
      </c>
      <c r="C972" s="4" t="n">
        <v>0</v>
      </c>
      <c r="D972" s="0" t="n">
        <v>-1578.184165</v>
      </c>
      <c r="E972" s="0" t="s">
        <v>228</v>
      </c>
      <c r="L972" s="5"/>
      <c r="M972" s="5" t="b">
        <f aca="false">FALSE()</f>
        <v>0</v>
      </c>
      <c r="N972" s="5" t="s">
        <v>1088</v>
      </c>
      <c r="O972" s="4" t="n">
        <v>10</v>
      </c>
      <c r="P972" s="5" t="n">
        <v>381</v>
      </c>
    </row>
    <row r="973" customFormat="false" ht="15" hidden="false" customHeight="false" outlineLevel="0" collapsed="false">
      <c r="A973" s="4" t="n">
        <v>526</v>
      </c>
      <c r="B973" s="0" t="s">
        <v>1089</v>
      </c>
      <c r="C973" s="4" t="n">
        <v>0</v>
      </c>
      <c r="D973" s="0" t="n">
        <v>-427.532119</v>
      </c>
      <c r="E973" s="0" t="s">
        <v>228</v>
      </c>
      <c r="L973" s="5"/>
      <c r="M973" s="5" t="b">
        <f aca="false">FALSE()</f>
        <v>0</v>
      </c>
      <c r="N973" s="5"/>
      <c r="O973" s="4"/>
      <c r="P973" s="5" t="n">
        <v>105</v>
      </c>
    </row>
    <row r="974" customFormat="false" ht="15" hidden="false" customHeight="false" outlineLevel="0" collapsed="false">
      <c r="A974" s="4" t="n">
        <v>526</v>
      </c>
      <c r="B974" s="0" t="s">
        <v>1090</v>
      </c>
      <c r="C974" s="4" t="n">
        <v>0</v>
      </c>
      <c r="D974" s="0" t="n">
        <v>-427.532119</v>
      </c>
      <c r="E974" s="0" t="s">
        <v>228</v>
      </c>
      <c r="L974" s="5"/>
      <c r="M974" s="5" t="b">
        <f aca="false">FALSE()</f>
        <v>0</v>
      </c>
      <c r="N974" s="5"/>
      <c r="O974" s="4"/>
      <c r="P974" s="5" t="n">
        <v>105</v>
      </c>
    </row>
    <row r="975" customFormat="false" ht="15" hidden="false" customHeight="false" outlineLevel="0" collapsed="false">
      <c r="A975" s="4" t="n">
        <v>526</v>
      </c>
      <c r="B975" s="0" t="s">
        <v>1091</v>
      </c>
      <c r="C975" s="4" t="n">
        <v>0</v>
      </c>
      <c r="D975" s="0" t="n">
        <v>-427.532119</v>
      </c>
      <c r="E975" s="0" t="s">
        <v>228</v>
      </c>
      <c r="L975" s="5"/>
      <c r="M975" s="5" t="b">
        <f aca="false">FALSE()</f>
        <v>0</v>
      </c>
      <c r="N975" s="5"/>
      <c r="O975" s="4"/>
      <c r="P975" s="5" t="n">
        <v>105</v>
      </c>
    </row>
    <row r="976" customFormat="false" ht="15" hidden="false" customHeight="false" outlineLevel="0" collapsed="false">
      <c r="A976" s="4" t="n">
        <v>528</v>
      </c>
      <c r="B976" s="0" t="s">
        <v>1092</v>
      </c>
      <c r="C976" s="0" t="n">
        <v>0.2136</v>
      </c>
      <c r="D976" s="0" t="n">
        <v>-553.904678</v>
      </c>
      <c r="E976" s="0" t="s">
        <v>228</v>
      </c>
      <c r="L976" s="5"/>
      <c r="M976" s="5" t="b">
        <f aca="false">FALSE()</f>
        <v>0</v>
      </c>
      <c r="N976" s="5"/>
      <c r="O976" s="4"/>
      <c r="P976" s="5" t="n">
        <v>130</v>
      </c>
    </row>
    <row r="977" customFormat="false" ht="15" hidden="false" customHeight="false" outlineLevel="0" collapsed="false">
      <c r="A977" s="4" t="n">
        <v>528</v>
      </c>
      <c r="B977" s="0" t="s">
        <v>1093</v>
      </c>
      <c r="C977" s="4" t="n">
        <v>0</v>
      </c>
      <c r="D977" s="0" t="n">
        <v>-553.904678</v>
      </c>
      <c r="E977" s="0" t="s">
        <v>228</v>
      </c>
      <c r="L977" s="5"/>
      <c r="M977" s="5" t="b">
        <f aca="false">FALSE()</f>
        <v>0</v>
      </c>
      <c r="N977" s="5"/>
      <c r="O977" s="4"/>
      <c r="P977" s="5" t="n">
        <v>130</v>
      </c>
    </row>
    <row r="978" customFormat="false" ht="15" hidden="false" customHeight="false" outlineLevel="0" collapsed="false">
      <c r="A978" s="4" t="n">
        <v>528</v>
      </c>
      <c r="B978" s="0" t="s">
        <v>1094</v>
      </c>
      <c r="C978" s="4" t="n">
        <v>0</v>
      </c>
      <c r="D978" s="0" t="n">
        <v>-553.904678</v>
      </c>
      <c r="E978" s="0" t="s">
        <v>228</v>
      </c>
      <c r="L978" s="5"/>
      <c r="M978" s="5" t="b">
        <f aca="false">FALSE()</f>
        <v>0</v>
      </c>
      <c r="N978" s="5"/>
      <c r="O978" s="4"/>
      <c r="P978" s="5" t="n">
        <v>130</v>
      </c>
    </row>
    <row r="979" customFormat="false" ht="15" hidden="false" customHeight="false" outlineLevel="0" collapsed="false">
      <c r="A979" s="4" t="n">
        <v>529</v>
      </c>
      <c r="B979" s="0" t="s">
        <v>1095</v>
      </c>
      <c r="C979" s="4" t="n">
        <v>0</v>
      </c>
      <c r="D979" s="0" t="n">
        <v>-877.543682</v>
      </c>
      <c r="E979" s="0" t="s">
        <v>228</v>
      </c>
      <c r="L979" s="5"/>
      <c r="M979" s="5" t="b">
        <f aca="false">FALSE()</f>
        <v>0</v>
      </c>
      <c r="N979" s="5"/>
      <c r="O979" s="4"/>
      <c r="P979" s="5" t="n">
        <v>210</v>
      </c>
    </row>
    <row r="980" customFormat="false" ht="15" hidden="false" customHeight="false" outlineLevel="0" collapsed="false">
      <c r="A980" s="4" t="n">
        <v>529</v>
      </c>
      <c r="B980" s="0" t="s">
        <v>1096</v>
      </c>
      <c r="C980" s="4" t="n">
        <v>0</v>
      </c>
      <c r="D980" s="0" t="n">
        <v>-877.543682</v>
      </c>
      <c r="E980" s="0" t="s">
        <v>228</v>
      </c>
      <c r="L980" s="5"/>
      <c r="M980" s="5" t="b">
        <f aca="false">FALSE()</f>
        <v>0</v>
      </c>
      <c r="N980" s="5"/>
      <c r="O980" s="4"/>
      <c r="P980" s="5" t="n">
        <v>210</v>
      </c>
    </row>
    <row r="981" customFormat="false" ht="15" hidden="false" customHeight="false" outlineLevel="0" collapsed="false">
      <c r="A981" s="4" t="n">
        <v>529</v>
      </c>
      <c r="B981" s="0" t="s">
        <v>1097</v>
      </c>
      <c r="C981" s="0" t="n">
        <v>0.1905</v>
      </c>
      <c r="D981" s="0" t="n">
        <v>-877.543682</v>
      </c>
      <c r="E981" s="0" t="s">
        <v>228</v>
      </c>
      <c r="L981" s="5"/>
      <c r="M981" s="5" t="b">
        <f aca="false">FALSE()</f>
        <v>0</v>
      </c>
      <c r="N981" s="5"/>
      <c r="O981" s="4"/>
      <c r="P981" s="5" t="n">
        <v>210</v>
      </c>
    </row>
    <row r="982" customFormat="false" ht="15" hidden="false" customHeight="false" outlineLevel="0" collapsed="false">
      <c r="A982" s="4" t="n">
        <v>530</v>
      </c>
      <c r="B982" s="0" t="s">
        <v>1098</v>
      </c>
      <c r="C982" s="4" t="n">
        <v>0</v>
      </c>
      <c r="D982" s="0" t="n">
        <v>-519.400193</v>
      </c>
      <c r="E982" s="0" t="s">
        <v>228</v>
      </c>
      <c r="L982" s="5"/>
      <c r="M982" s="5" t="b">
        <f aca="false">FALSE()</f>
        <v>0</v>
      </c>
      <c r="N982" s="5"/>
      <c r="O982" s="4"/>
      <c r="P982" s="5" t="n">
        <v>124</v>
      </c>
    </row>
    <row r="983" customFormat="false" ht="15" hidden="false" customHeight="false" outlineLevel="0" collapsed="false">
      <c r="A983" s="4" t="n">
        <v>530</v>
      </c>
      <c r="B983" s="0" t="s">
        <v>1099</v>
      </c>
      <c r="C983" s="4" t="n">
        <v>0</v>
      </c>
      <c r="D983" s="0" t="n">
        <v>-519.400193</v>
      </c>
      <c r="E983" s="0" t="s">
        <v>228</v>
      </c>
      <c r="L983" s="5"/>
      <c r="M983" s="5" t="b">
        <f aca="false">FALSE()</f>
        <v>0</v>
      </c>
      <c r="N983" s="5"/>
      <c r="O983" s="4"/>
      <c r="P983" s="5" t="n">
        <v>124</v>
      </c>
    </row>
    <row r="984" customFormat="false" ht="15" hidden="false" customHeight="false" outlineLevel="0" collapsed="false">
      <c r="A984" s="4" t="n">
        <v>530</v>
      </c>
      <c r="B984" s="0" t="s">
        <v>1100</v>
      </c>
      <c r="C984" s="4" t="n">
        <v>0</v>
      </c>
      <c r="D984" s="0" t="n">
        <v>-519.400193</v>
      </c>
      <c r="E984" s="0" t="s">
        <v>228</v>
      </c>
      <c r="L984" s="5"/>
      <c r="M984" s="5" t="b">
        <f aca="false">FALSE()</f>
        <v>0</v>
      </c>
      <c r="N984" s="5"/>
      <c r="O984" s="4"/>
      <c r="P984" s="5" t="n">
        <v>124</v>
      </c>
    </row>
    <row r="985" customFormat="false" ht="15" hidden="false" customHeight="false" outlineLevel="0" collapsed="false">
      <c r="A985" s="4" t="n">
        <v>531</v>
      </c>
      <c r="B985" s="0" t="s">
        <v>1101</v>
      </c>
      <c r="C985" s="4" t="n">
        <v>0</v>
      </c>
      <c r="D985" s="0" t="s">
        <v>228</v>
      </c>
      <c r="L985" s="5"/>
      <c r="M985" s="5" t="b">
        <f aca="false">FALSE()</f>
        <v>0</v>
      </c>
      <c r="N985" s="5"/>
      <c r="O985" s="4"/>
      <c r="P985" s="5" t="n">
        <v>145</v>
      </c>
    </row>
    <row r="986" customFormat="false" ht="15" hidden="false" customHeight="false" outlineLevel="0" collapsed="false">
      <c r="A986" s="4" t="n">
        <v>531</v>
      </c>
      <c r="B986" s="0" t="s">
        <v>1102</v>
      </c>
      <c r="C986" s="4" t="n">
        <v>0</v>
      </c>
      <c r="D986" s="0" t="s">
        <v>228</v>
      </c>
      <c r="L986" s="5"/>
      <c r="M986" s="5" t="b">
        <f aca="false">FALSE()</f>
        <v>0</v>
      </c>
      <c r="N986" s="5"/>
      <c r="O986" s="4"/>
      <c r="P986" s="5" t="n">
        <v>145</v>
      </c>
    </row>
    <row r="987" customFormat="false" ht="15" hidden="false" customHeight="false" outlineLevel="0" collapsed="false">
      <c r="A987" s="4" t="n">
        <v>531</v>
      </c>
      <c r="B987" s="0" t="s">
        <v>1103</v>
      </c>
      <c r="C987" s="4" t="n">
        <v>0</v>
      </c>
      <c r="D987" s="0" t="s">
        <v>228</v>
      </c>
      <c r="L987" s="5"/>
      <c r="M987" s="5" t="b">
        <f aca="false">FALSE()</f>
        <v>0</v>
      </c>
      <c r="N987" s="5"/>
      <c r="O987" s="4"/>
      <c r="P987" s="5" t="n">
        <v>145</v>
      </c>
    </row>
    <row r="988" customFormat="false" ht="15" hidden="false" customHeight="false" outlineLevel="0" collapsed="false">
      <c r="A988" s="4" t="n">
        <v>532</v>
      </c>
      <c r="B988" s="0" t="s">
        <v>1104</v>
      </c>
      <c r="C988" s="4" t="n">
        <v>0</v>
      </c>
      <c r="D988" s="0" t="s">
        <v>228</v>
      </c>
      <c r="L988" s="5"/>
      <c r="M988" s="5" t="b">
        <f aca="false">FALSE()</f>
        <v>0</v>
      </c>
      <c r="N988" s="5"/>
      <c r="O988" s="4"/>
      <c r="P988" s="5" t="n">
        <v>136</v>
      </c>
    </row>
    <row r="989" customFormat="false" ht="15" hidden="false" customHeight="false" outlineLevel="0" collapsed="false">
      <c r="A989" s="4" t="n">
        <v>532</v>
      </c>
      <c r="B989" s="0" t="s">
        <v>1105</v>
      </c>
      <c r="C989" s="4" t="n">
        <v>0</v>
      </c>
      <c r="D989" s="0" t="s">
        <v>228</v>
      </c>
      <c r="L989" s="5"/>
      <c r="M989" s="5" t="b">
        <f aca="false">FALSE()</f>
        <v>0</v>
      </c>
      <c r="N989" s="5"/>
      <c r="O989" s="4"/>
      <c r="P989" s="5" t="n">
        <v>136</v>
      </c>
    </row>
    <row r="990" customFormat="false" ht="15" hidden="false" customHeight="false" outlineLevel="0" collapsed="false">
      <c r="A990" s="4" t="n">
        <v>532</v>
      </c>
      <c r="B990" s="0" t="s">
        <v>1106</v>
      </c>
      <c r="C990" s="4" t="n">
        <v>0</v>
      </c>
      <c r="D990" s="0" t="s">
        <v>228</v>
      </c>
      <c r="L990" s="5"/>
      <c r="M990" s="5" t="b">
        <f aca="false">FALSE()</f>
        <v>0</v>
      </c>
      <c r="N990" s="5"/>
      <c r="O990" s="4"/>
      <c r="P990" s="5" t="n">
        <v>136</v>
      </c>
    </row>
    <row r="991" customFormat="false" ht="15" hidden="false" customHeight="false" outlineLevel="0" collapsed="false">
      <c r="A991" s="4" t="n">
        <v>533</v>
      </c>
      <c r="B991" s="0" t="s">
        <v>1107</v>
      </c>
      <c r="C991" s="4" t="n">
        <v>0</v>
      </c>
      <c r="D991" s="0" t="s">
        <v>228</v>
      </c>
      <c r="L991" s="5"/>
      <c r="M991" s="5" t="b">
        <f aca="false">FALSE()</f>
        <v>0</v>
      </c>
      <c r="N991" s="5" t="s">
        <v>513</v>
      </c>
      <c r="O991" s="4" t="n">
        <v>10</v>
      </c>
      <c r="P991" s="5" t="n">
        <v>166</v>
      </c>
    </row>
    <row r="992" customFormat="false" ht="15" hidden="false" customHeight="false" outlineLevel="0" collapsed="false">
      <c r="A992" s="4" t="n">
        <v>533</v>
      </c>
      <c r="B992" s="0" t="s">
        <v>1108</v>
      </c>
      <c r="C992" s="4" t="n">
        <v>0</v>
      </c>
      <c r="D992" s="0" t="s">
        <v>228</v>
      </c>
      <c r="L992" s="5"/>
      <c r="M992" s="5" t="b">
        <f aca="false">FALSE()</f>
        <v>0</v>
      </c>
      <c r="N992" s="5" t="s">
        <v>513</v>
      </c>
      <c r="O992" s="4" t="n">
        <v>10</v>
      </c>
      <c r="P992" s="5" t="n">
        <v>166</v>
      </c>
    </row>
    <row r="993" customFormat="false" ht="15" hidden="false" customHeight="false" outlineLevel="0" collapsed="false">
      <c r="A993" s="4" t="n">
        <v>533</v>
      </c>
      <c r="B993" s="0" t="s">
        <v>1109</v>
      </c>
      <c r="C993" s="4" t="n">
        <v>0</v>
      </c>
      <c r="D993" s="0" t="s">
        <v>228</v>
      </c>
      <c r="L993" s="5"/>
      <c r="M993" s="5" t="b">
        <f aca="false">FALSE()</f>
        <v>0</v>
      </c>
      <c r="N993" s="5" t="s">
        <v>513</v>
      </c>
      <c r="O993" s="4" t="n">
        <v>10</v>
      </c>
      <c r="P993" s="5" t="n">
        <v>166</v>
      </c>
    </row>
    <row r="994" customFormat="false" ht="15" hidden="false" customHeight="false" outlineLevel="0" collapsed="false">
      <c r="A994" s="4" t="n">
        <v>535</v>
      </c>
      <c r="B994" s="0" t="s">
        <v>1110</v>
      </c>
      <c r="C994" s="4" t="n">
        <v>0</v>
      </c>
      <c r="D994" s="0" t="s">
        <v>228</v>
      </c>
      <c r="L994" s="5"/>
      <c r="M994" s="5" t="b">
        <f aca="false">FALSE()</f>
        <v>0</v>
      </c>
      <c r="N994" s="5"/>
      <c r="O994" s="4"/>
      <c r="P994" s="5" t="n">
        <v>153</v>
      </c>
    </row>
    <row r="995" customFormat="false" ht="15" hidden="false" customHeight="false" outlineLevel="0" collapsed="false">
      <c r="A995" s="4" t="n">
        <v>535</v>
      </c>
      <c r="B995" s="0" t="s">
        <v>1111</v>
      </c>
      <c r="C995" s="4" t="n">
        <v>0</v>
      </c>
      <c r="D995" s="0" t="s">
        <v>228</v>
      </c>
      <c r="L995" s="5"/>
      <c r="M995" s="5" t="b">
        <f aca="false">FALSE()</f>
        <v>0</v>
      </c>
      <c r="N995" s="5"/>
      <c r="O995" s="4"/>
      <c r="P995" s="5" t="n">
        <v>153</v>
      </c>
    </row>
    <row r="996" customFormat="false" ht="15" hidden="false" customHeight="false" outlineLevel="0" collapsed="false">
      <c r="A996" s="4" t="n">
        <v>535</v>
      </c>
      <c r="B996" s="0" t="s">
        <v>1112</v>
      </c>
      <c r="C996" s="0" t="n">
        <v>0.7016</v>
      </c>
      <c r="D996" s="0" t="s">
        <v>228</v>
      </c>
      <c r="L996" s="5"/>
      <c r="M996" s="5" t="b">
        <f aca="false">FALSE()</f>
        <v>0</v>
      </c>
      <c r="N996" s="5"/>
      <c r="O996" s="4"/>
      <c r="P996" s="5" t="n">
        <v>166</v>
      </c>
    </row>
    <row r="997" customFormat="false" ht="15" hidden="false" customHeight="false" outlineLevel="0" collapsed="false">
      <c r="A997" s="4" t="n">
        <v>536</v>
      </c>
      <c r="B997" s="0" t="s">
        <v>1113</v>
      </c>
      <c r="C997" s="4" t="n">
        <v>0</v>
      </c>
      <c r="D997" s="0" t="n">
        <v>-1003.098727</v>
      </c>
      <c r="E997" s="0" t="s">
        <v>228</v>
      </c>
      <c r="L997" s="5"/>
      <c r="M997" s="5" t="b">
        <f aca="false">FALSE()</f>
        <v>0</v>
      </c>
      <c r="N997" s="5"/>
      <c r="O997" s="4"/>
      <c r="P997" s="5" t="n">
        <v>243</v>
      </c>
    </row>
    <row r="998" customFormat="false" ht="15" hidden="false" customHeight="false" outlineLevel="0" collapsed="false">
      <c r="A998" s="4" t="n">
        <v>536</v>
      </c>
      <c r="B998" s="0" t="s">
        <v>1114</v>
      </c>
      <c r="C998" s="4" t="n">
        <v>0</v>
      </c>
      <c r="D998" s="0" t="n">
        <v>-1003.098727</v>
      </c>
      <c r="E998" s="0" t="s">
        <v>228</v>
      </c>
      <c r="L998" s="5"/>
      <c r="M998" s="5" t="b">
        <f aca="false">FALSE()</f>
        <v>0</v>
      </c>
      <c r="N998" s="5"/>
      <c r="O998" s="4"/>
      <c r="P998" s="5" t="n">
        <v>243</v>
      </c>
    </row>
    <row r="999" customFormat="false" ht="15" hidden="false" customHeight="false" outlineLevel="0" collapsed="false">
      <c r="A999" s="4" t="n">
        <v>536</v>
      </c>
      <c r="B999" s="0" t="s">
        <v>1115</v>
      </c>
      <c r="C999" s="4" t="n">
        <v>0</v>
      </c>
      <c r="D999" s="0" t="n">
        <v>-1003.098727</v>
      </c>
      <c r="E999" s="0" t="s">
        <v>228</v>
      </c>
      <c r="L999" s="5"/>
      <c r="M999" s="5" t="b">
        <f aca="false">FALSE()</f>
        <v>0</v>
      </c>
      <c r="N999" s="5"/>
      <c r="O999" s="4"/>
      <c r="P999" s="5" t="n">
        <v>243</v>
      </c>
    </row>
    <row r="1000" customFormat="false" ht="15" hidden="false" customHeight="false" outlineLevel="0" collapsed="false">
      <c r="A1000" s="4" t="n">
        <v>537</v>
      </c>
      <c r="B1000" s="0" t="s">
        <v>1116</v>
      </c>
      <c r="C1000" s="4" t="n">
        <v>0</v>
      </c>
      <c r="D1000" s="0" t="s">
        <v>228</v>
      </c>
      <c r="L1000" s="5"/>
      <c r="M1000" s="5" t="b">
        <f aca="false">FALSE()</f>
        <v>0</v>
      </c>
      <c r="N1000" s="5"/>
      <c r="O1000" s="4"/>
      <c r="P1000" s="5" t="n">
        <v>132</v>
      </c>
    </row>
    <row r="1001" customFormat="false" ht="15" hidden="false" customHeight="false" outlineLevel="0" collapsed="false">
      <c r="A1001" s="4" t="n">
        <v>537</v>
      </c>
      <c r="B1001" s="0" t="s">
        <v>1117</v>
      </c>
      <c r="C1001" s="4" t="n">
        <v>0</v>
      </c>
      <c r="D1001" s="0" t="s">
        <v>228</v>
      </c>
      <c r="L1001" s="5"/>
      <c r="M1001" s="5" t="b">
        <f aca="false">FALSE()</f>
        <v>0</v>
      </c>
      <c r="N1001" s="5"/>
      <c r="O1001" s="4"/>
      <c r="P1001" s="5" t="n">
        <v>132</v>
      </c>
    </row>
    <row r="1002" customFormat="false" ht="15" hidden="false" customHeight="false" outlineLevel="0" collapsed="false">
      <c r="A1002" s="4" t="n">
        <v>537</v>
      </c>
      <c r="B1002" s="0" t="s">
        <v>1118</v>
      </c>
      <c r="C1002" s="4" t="n">
        <v>0</v>
      </c>
      <c r="D1002" s="0" t="s">
        <v>228</v>
      </c>
      <c r="L1002" s="5"/>
      <c r="M1002" s="5" t="b">
        <f aca="false">FALSE()</f>
        <v>0</v>
      </c>
      <c r="N1002" s="5"/>
      <c r="O1002" s="4"/>
      <c r="P1002" s="5" t="n">
        <v>132</v>
      </c>
    </row>
    <row r="1003" customFormat="false" ht="15" hidden="false" customHeight="false" outlineLevel="0" collapsed="false">
      <c r="A1003" s="4" t="n">
        <v>539</v>
      </c>
      <c r="B1003" s="0" t="s">
        <v>1119</v>
      </c>
      <c r="C1003" s="4" t="n">
        <v>0</v>
      </c>
      <c r="D1003" s="0" t="s">
        <v>228</v>
      </c>
      <c r="L1003" s="5"/>
      <c r="M1003" s="5" t="b">
        <f aca="false">FALSE()</f>
        <v>0</v>
      </c>
      <c r="N1003" s="5" t="s">
        <v>1120</v>
      </c>
      <c r="O1003" s="4" t="n">
        <v>8</v>
      </c>
      <c r="P1003" s="5" t="n">
        <v>283</v>
      </c>
    </row>
    <row r="1004" customFormat="false" ht="15" hidden="false" customHeight="false" outlineLevel="0" collapsed="false">
      <c r="A1004" s="4" t="n">
        <v>539</v>
      </c>
      <c r="B1004" s="0" t="s">
        <v>1121</v>
      </c>
      <c r="C1004" s="4" t="n">
        <v>0</v>
      </c>
      <c r="D1004" s="0" t="s">
        <v>228</v>
      </c>
      <c r="L1004" s="5"/>
      <c r="M1004" s="5" t="b">
        <f aca="false">FALSE()</f>
        <v>0</v>
      </c>
      <c r="N1004" s="5" t="s">
        <v>1120</v>
      </c>
      <c r="O1004" s="4" t="n">
        <v>8</v>
      </c>
      <c r="P1004" s="5" t="n">
        <v>283</v>
      </c>
    </row>
    <row r="1005" customFormat="false" ht="15" hidden="false" customHeight="false" outlineLevel="0" collapsed="false">
      <c r="A1005" s="4" t="n">
        <v>539</v>
      </c>
      <c r="B1005" s="0" t="s">
        <v>1122</v>
      </c>
      <c r="C1005" s="4" t="n">
        <v>0</v>
      </c>
      <c r="D1005" s="0" t="s">
        <v>228</v>
      </c>
      <c r="L1005" s="5"/>
      <c r="M1005" s="5" t="b">
        <f aca="false">FALSE()</f>
        <v>0</v>
      </c>
      <c r="N1005" s="5" t="s">
        <v>1120</v>
      </c>
      <c r="O1005" s="4" t="n">
        <v>8</v>
      </c>
      <c r="P1005" s="5" t="n">
        <v>283</v>
      </c>
    </row>
    <row r="1006" customFormat="false" ht="15" hidden="false" customHeight="false" outlineLevel="0" collapsed="false">
      <c r="A1006" s="4" t="n">
        <v>541</v>
      </c>
      <c r="B1006" s="0" t="s">
        <v>1123</v>
      </c>
      <c r="C1006" s="4" t="n">
        <v>0</v>
      </c>
      <c r="D1006" s="0" t="s">
        <v>228</v>
      </c>
      <c r="L1006" s="5"/>
      <c r="M1006" s="5" t="b">
        <f aca="false">FALSE()</f>
        <v>0</v>
      </c>
      <c r="N1006" s="5"/>
      <c r="O1006" s="4"/>
      <c r="P1006" s="5" t="n">
        <v>135</v>
      </c>
    </row>
    <row r="1007" customFormat="false" ht="15" hidden="false" customHeight="false" outlineLevel="0" collapsed="false">
      <c r="A1007" s="4" t="n">
        <v>541</v>
      </c>
      <c r="B1007" s="0" t="s">
        <v>1124</v>
      </c>
      <c r="C1007" s="4" t="n">
        <v>0</v>
      </c>
      <c r="D1007" s="0" t="s">
        <v>228</v>
      </c>
      <c r="L1007" s="5"/>
      <c r="M1007" s="5" t="b">
        <f aca="false">FALSE()</f>
        <v>0</v>
      </c>
      <c r="N1007" s="5"/>
      <c r="O1007" s="4"/>
      <c r="P1007" s="5" t="n">
        <v>135</v>
      </c>
    </row>
    <row r="1008" customFormat="false" ht="15" hidden="false" customHeight="false" outlineLevel="0" collapsed="false">
      <c r="A1008" s="4" t="n">
        <v>541</v>
      </c>
      <c r="B1008" s="0" t="s">
        <v>1125</v>
      </c>
      <c r="C1008" s="4" t="n">
        <v>0</v>
      </c>
      <c r="D1008" s="0" t="s">
        <v>228</v>
      </c>
      <c r="L1008" s="5"/>
      <c r="M1008" s="5" t="b">
        <f aca="false">FALSE()</f>
        <v>0</v>
      </c>
      <c r="N1008" s="5"/>
      <c r="O1008" s="4"/>
      <c r="P1008" s="5" t="n">
        <v>135</v>
      </c>
    </row>
    <row r="1009" customFormat="false" ht="15" hidden="false" customHeight="false" outlineLevel="0" collapsed="false">
      <c r="A1009" s="4" t="n">
        <v>544</v>
      </c>
      <c r="B1009" s="0" t="s">
        <v>1126</v>
      </c>
      <c r="C1009" s="4" t="n">
        <v>0</v>
      </c>
      <c r="D1009" s="0" t="n">
        <v>-448.086401</v>
      </c>
      <c r="E1009" s="0" t="n">
        <v>-448.086288</v>
      </c>
      <c r="F1009" s="0" t="n">
        <v>-448.086492</v>
      </c>
      <c r="G1009" s="0" t="n">
        <v>-448.086513</v>
      </c>
      <c r="H1009" s="6" t="n">
        <v>0.000226</v>
      </c>
      <c r="I1009" s="6" t="n">
        <v>4.2E-005</v>
      </c>
      <c r="J1009" s="0" t="n">
        <v>0.99988700638426</v>
      </c>
      <c r="K1009" s="0" t="n">
        <v>0.999979000220499</v>
      </c>
      <c r="L1009" s="5" t="b">
        <f aca="false">FALSE()</f>
        <v>0</v>
      </c>
      <c r="M1009" s="5" t="b">
        <f aca="false">FALSE()</f>
        <v>0</v>
      </c>
      <c r="N1009" s="5"/>
      <c r="O1009" s="4"/>
      <c r="P1009" s="5" t="n">
        <v>110</v>
      </c>
    </row>
    <row r="1010" customFormat="false" ht="15" hidden="false" customHeight="false" outlineLevel="0" collapsed="false">
      <c r="A1010" s="4" t="n">
        <v>544</v>
      </c>
      <c r="B1010" s="0" t="s">
        <v>1127</v>
      </c>
      <c r="C1010" s="4" t="n">
        <v>0</v>
      </c>
      <c r="D1010" s="0" t="n">
        <v>-448.086401</v>
      </c>
      <c r="E1010" s="0" t="n">
        <v>-448.086288</v>
      </c>
      <c r="F1010" s="0" t="n">
        <v>-448.086492</v>
      </c>
      <c r="G1010" s="0" t="n">
        <v>-448.086513</v>
      </c>
      <c r="H1010" s="6" t="n">
        <v>0.000226</v>
      </c>
      <c r="I1010" s="6" t="n">
        <v>4.2E-005</v>
      </c>
      <c r="J1010" s="0" t="n">
        <v>0.99988700638426</v>
      </c>
      <c r="K1010" s="0" t="n">
        <v>0.999979000220499</v>
      </c>
      <c r="L1010" s="5" t="b">
        <f aca="false">FALSE()</f>
        <v>0</v>
      </c>
      <c r="M1010" s="5" t="b">
        <f aca="false">FALSE()</f>
        <v>0</v>
      </c>
      <c r="N1010" s="5"/>
      <c r="O1010" s="4"/>
      <c r="P1010" s="5" t="n">
        <v>110</v>
      </c>
    </row>
    <row r="1011" customFormat="false" ht="15" hidden="false" customHeight="false" outlineLevel="0" collapsed="false">
      <c r="A1011" s="4" t="n">
        <v>544</v>
      </c>
      <c r="B1011" s="0" t="s">
        <v>1128</v>
      </c>
      <c r="C1011" s="4" t="n">
        <v>0</v>
      </c>
      <c r="D1011" s="0" t="n">
        <v>-448.086401</v>
      </c>
      <c r="E1011" s="0" t="n">
        <v>-448.086288</v>
      </c>
      <c r="F1011" s="0" t="n">
        <v>-448.086492</v>
      </c>
      <c r="G1011" s="0" t="n">
        <v>-448.086513</v>
      </c>
      <c r="H1011" s="6" t="n">
        <v>0.000226</v>
      </c>
      <c r="I1011" s="6" t="n">
        <v>4.2E-005</v>
      </c>
      <c r="J1011" s="0" t="n">
        <v>0.99988700638426</v>
      </c>
      <c r="K1011" s="0" t="n">
        <v>0.999979000220499</v>
      </c>
      <c r="L1011" s="5" t="b">
        <f aca="false">FALSE()</f>
        <v>0</v>
      </c>
      <c r="M1011" s="5" t="b">
        <f aca="false">FALSE()</f>
        <v>0</v>
      </c>
      <c r="N1011" s="5"/>
      <c r="O1011" s="4"/>
      <c r="P1011" s="5" t="n">
        <v>110</v>
      </c>
    </row>
    <row r="1012" customFormat="false" ht="15" hidden="false" customHeight="false" outlineLevel="0" collapsed="false">
      <c r="A1012" s="4" t="n">
        <v>545</v>
      </c>
      <c r="B1012" s="0" t="s">
        <v>1129</v>
      </c>
      <c r="C1012" s="0" t="n">
        <v>0.13</v>
      </c>
      <c r="D1012" s="0" t="n">
        <v>-921.416273</v>
      </c>
      <c r="E1012" s="0" t="n">
        <v>-921.416273</v>
      </c>
      <c r="F1012" s="0" t="n">
        <v>-921.416442</v>
      </c>
      <c r="G1012" s="0" t="n">
        <v>-921.416443</v>
      </c>
      <c r="H1012" s="6" t="n">
        <v>0</v>
      </c>
      <c r="I1012" s="6" t="n">
        <v>2E-006</v>
      </c>
      <c r="J1012" s="0" t="n">
        <v>1</v>
      </c>
      <c r="K1012" s="0" t="n">
        <v>0.9999990000005</v>
      </c>
      <c r="L1012" s="5" t="b">
        <f aca="false">FALSE()</f>
        <v>0</v>
      </c>
      <c r="M1012" s="5" t="b">
        <f aca="false">FALSE()</f>
        <v>0</v>
      </c>
      <c r="N1012" s="5" t="s">
        <v>46</v>
      </c>
      <c r="O1012" s="4" t="n">
        <v>12</v>
      </c>
      <c r="P1012" s="5" t="n">
        <v>215</v>
      </c>
    </row>
    <row r="1013" customFormat="false" ht="15" hidden="false" customHeight="false" outlineLevel="0" collapsed="false">
      <c r="A1013" s="4" t="n">
        <v>545</v>
      </c>
      <c r="B1013" s="0" t="s">
        <v>1130</v>
      </c>
      <c r="C1013" s="0" t="n">
        <v>0.18205</v>
      </c>
      <c r="D1013" s="0" t="n">
        <v>-921.416273</v>
      </c>
      <c r="E1013" s="0" t="n">
        <v>-921.416273</v>
      </c>
      <c r="F1013" s="0" t="n">
        <v>-921.416442</v>
      </c>
      <c r="G1013" s="0" t="n">
        <v>-921.416443</v>
      </c>
      <c r="H1013" s="6" t="n">
        <v>0</v>
      </c>
      <c r="I1013" s="6" t="n">
        <v>2E-006</v>
      </c>
      <c r="J1013" s="0" t="n">
        <v>1</v>
      </c>
      <c r="K1013" s="0" t="n">
        <v>0.9999990000005</v>
      </c>
      <c r="L1013" s="5" t="b">
        <f aca="false">FALSE()</f>
        <v>0</v>
      </c>
      <c r="M1013" s="5" t="b">
        <f aca="false">FALSE()</f>
        <v>0</v>
      </c>
      <c r="N1013" s="5" t="s">
        <v>46</v>
      </c>
      <c r="O1013" s="4" t="n">
        <v>12</v>
      </c>
      <c r="P1013" s="5" t="n">
        <v>215</v>
      </c>
    </row>
    <row r="1014" customFormat="false" ht="15" hidden="false" customHeight="false" outlineLevel="0" collapsed="false">
      <c r="A1014" s="4" t="n">
        <v>545</v>
      </c>
      <c r="B1014" s="0" t="s">
        <v>1131</v>
      </c>
      <c r="C1014" s="0" t="n">
        <v>0.15585</v>
      </c>
      <c r="D1014" s="0" t="n">
        <v>-921.416273</v>
      </c>
      <c r="E1014" s="0" t="n">
        <v>-921.416273</v>
      </c>
      <c r="F1014" s="0" t="n">
        <v>-921.416442</v>
      </c>
      <c r="G1014" s="0" t="n">
        <v>-921.416443</v>
      </c>
      <c r="H1014" s="6" t="n">
        <v>0</v>
      </c>
      <c r="I1014" s="6" t="n">
        <v>2E-006</v>
      </c>
      <c r="J1014" s="0" t="n">
        <v>1</v>
      </c>
      <c r="K1014" s="0" t="n">
        <v>0.9999990000005</v>
      </c>
      <c r="L1014" s="5" t="b">
        <f aca="false">FALSE()</f>
        <v>0</v>
      </c>
      <c r="M1014" s="5" t="b">
        <f aca="false">FALSE()</f>
        <v>0</v>
      </c>
      <c r="N1014" s="5" t="s">
        <v>46</v>
      </c>
      <c r="O1014" s="4" t="n">
        <v>12</v>
      </c>
      <c r="P1014" s="5" t="n">
        <v>215</v>
      </c>
    </row>
    <row r="1015" customFormat="false" ht="15" hidden="false" customHeight="false" outlineLevel="0" collapsed="false">
      <c r="A1015" s="4" t="n">
        <v>687</v>
      </c>
      <c r="B1015" s="0" t="s">
        <v>1132</v>
      </c>
      <c r="C1015" s="4" t="n">
        <v>0</v>
      </c>
      <c r="D1015" s="0" t="s">
        <v>228</v>
      </c>
      <c r="L1015" s="5"/>
      <c r="M1015" s="5" t="b">
        <f aca="false">FALSE()</f>
        <v>0</v>
      </c>
      <c r="N1015" s="5"/>
      <c r="O1015" s="4"/>
      <c r="P1015" s="5" t="n">
        <v>123</v>
      </c>
    </row>
    <row r="1016" customFormat="false" ht="15" hidden="false" customHeight="false" outlineLevel="0" collapsed="false">
      <c r="A1016" s="4" t="n">
        <v>687</v>
      </c>
      <c r="B1016" s="0" t="s">
        <v>1133</v>
      </c>
      <c r="C1016" s="4" t="n">
        <v>0</v>
      </c>
      <c r="D1016" s="0" t="s">
        <v>228</v>
      </c>
      <c r="L1016" s="5"/>
      <c r="M1016" s="5" t="b">
        <f aca="false">FALSE()</f>
        <v>0</v>
      </c>
      <c r="N1016" s="5"/>
      <c r="O1016" s="4"/>
      <c r="P1016" s="5" t="n">
        <v>113</v>
      </c>
    </row>
    <row r="1017" customFormat="false" ht="15" hidden="false" customHeight="false" outlineLevel="0" collapsed="false">
      <c r="A1017" s="4" t="n">
        <v>687</v>
      </c>
      <c r="B1017" s="0" t="s">
        <v>1134</v>
      </c>
      <c r="C1017" s="4" t="n">
        <v>0</v>
      </c>
      <c r="D1017" s="0" t="s">
        <v>228</v>
      </c>
      <c r="L1017" s="5"/>
      <c r="M1017" s="5" t="b">
        <f aca="false">FALSE()</f>
        <v>0</v>
      </c>
      <c r="N1017" s="5"/>
      <c r="O1017" s="4"/>
      <c r="P1017" s="5" t="n">
        <v>123</v>
      </c>
    </row>
    <row r="1018" customFormat="false" ht="15" hidden="false" customHeight="false" outlineLevel="0" collapsed="false">
      <c r="A1018" s="4" t="n">
        <v>687</v>
      </c>
      <c r="B1018" s="0" t="s">
        <v>1135</v>
      </c>
      <c r="C1018" s="4" t="n">
        <v>0</v>
      </c>
      <c r="D1018" s="0" t="s">
        <v>228</v>
      </c>
      <c r="L1018" s="5"/>
      <c r="M1018" s="5" t="b">
        <f aca="false">FALSE()</f>
        <v>0</v>
      </c>
      <c r="N1018" s="5"/>
      <c r="O1018" s="4"/>
      <c r="P1018" s="5" t="n">
        <v>113</v>
      </c>
    </row>
    <row r="1019" customFormat="false" ht="15" hidden="false" customHeight="false" outlineLevel="0" collapsed="false">
      <c r="L1019" s="5"/>
      <c r="M1019" s="5"/>
      <c r="N1019" s="5"/>
      <c r="O1019" s="5"/>
      <c r="P1019" s="5"/>
    </row>
    <row r="1020" customFormat="false" ht="15" hidden="false" customHeight="false" outlineLevel="0" collapsed="false">
      <c r="L1020" s="5"/>
      <c r="M1020" s="5"/>
      <c r="N1020" s="5"/>
      <c r="O1020" s="5"/>
      <c r="P1020" s="5"/>
    </row>
    <row r="1021" customFormat="false" ht="15" hidden="false" customHeight="false" outlineLevel="0" collapsed="false">
      <c r="L1021" s="5"/>
      <c r="M1021" s="5"/>
      <c r="N1021" s="5"/>
      <c r="O1021" s="5"/>
      <c r="P1021" s="5"/>
    </row>
    <row r="1022" customFormat="false" ht="15" hidden="false" customHeight="false" outlineLevel="0" collapsed="false">
      <c r="L1022" s="5"/>
      <c r="M1022" s="5"/>
      <c r="N1022" s="5"/>
      <c r="O1022" s="5"/>
      <c r="P1022" s="5"/>
    </row>
    <row r="1023" customFormat="false" ht="15" hidden="false" customHeight="false" outlineLevel="0" collapsed="false">
      <c r="L1023" s="5"/>
      <c r="M1023" s="5"/>
      <c r="N1023" s="5"/>
      <c r="O1023" s="5"/>
      <c r="P1023" s="5"/>
    </row>
    <row r="1024" customFormat="false" ht="15" hidden="false" customHeight="false" outlineLevel="0" collapsed="false">
      <c r="L1024" s="5"/>
      <c r="M1024" s="5"/>
      <c r="N1024" s="5"/>
      <c r="O1024" s="5"/>
      <c r="P1024" s="5"/>
    </row>
    <row r="1025" customFormat="false" ht="15" hidden="false" customHeight="false" outlineLevel="0" collapsed="false">
      <c r="P1025" s="5"/>
    </row>
    <row r="1026" customFormat="false" ht="15" hidden="false" customHeight="false" outlineLevel="0" collapsed="false">
      <c r="P1026" s="5"/>
    </row>
    <row r="1027" customFormat="false" ht="15" hidden="false" customHeight="false" outlineLevel="0" collapsed="false">
      <c r="P1027" s="5"/>
    </row>
    <row r="1028" customFormat="false" ht="15" hidden="false" customHeight="false" outlineLevel="0" collapsed="false">
      <c r="P1028" s="5"/>
    </row>
    <row r="1029" customFormat="false" ht="15" hidden="false" customHeight="false" outlineLevel="0" collapsed="false">
      <c r="P1029" s="5"/>
    </row>
    <row r="1030" customFormat="false" ht="15" hidden="false" customHeight="false" outlineLevel="0" collapsed="false">
      <c r="P1030" s="5"/>
    </row>
    <row r="1031" customFormat="false" ht="15" hidden="false" customHeight="false" outlineLevel="0" collapsed="false">
      <c r="P1031" s="5"/>
    </row>
    <row r="1032" customFormat="false" ht="15" hidden="false" customHeight="false" outlineLevel="0" collapsed="false">
      <c r="P1032" s="5"/>
    </row>
    <row r="1033" customFormat="false" ht="15" hidden="false" customHeight="false" outlineLevel="0" collapsed="false">
      <c r="P1033" s="5"/>
    </row>
    <row r="1034" customFormat="false" ht="15" hidden="false" customHeight="false" outlineLevel="0" collapsed="false">
      <c r="P1034" s="5"/>
    </row>
    <row r="1035" customFormat="false" ht="15" hidden="false" customHeight="false" outlineLevel="0" collapsed="false">
      <c r="P1035" s="5"/>
    </row>
    <row r="1036" customFormat="false" ht="15" hidden="false" customHeight="false" outlineLevel="0" collapsed="false">
      <c r="P1036" s="5"/>
    </row>
    <row r="1037" customFormat="false" ht="15" hidden="false" customHeight="false" outlineLevel="0" collapsed="false">
      <c r="P1037" s="5"/>
    </row>
    <row r="1038" customFormat="false" ht="15" hidden="false" customHeight="false" outlineLevel="0" collapsed="false">
      <c r="P1038" s="5"/>
    </row>
    <row r="1039" customFormat="false" ht="15" hidden="false" customHeight="false" outlineLevel="0" collapsed="false">
      <c r="P1039" s="5"/>
    </row>
    <row r="1040" customFormat="false" ht="15" hidden="false" customHeight="false" outlineLevel="0" collapsed="false">
      <c r="P1040" s="5"/>
    </row>
    <row r="1041" customFormat="false" ht="15" hidden="false" customHeight="false" outlineLevel="0" collapsed="false">
      <c r="P1041" s="5"/>
    </row>
    <row r="1042" customFormat="false" ht="15" hidden="false" customHeight="false" outlineLevel="0" collapsed="false">
      <c r="P1042" s="5"/>
    </row>
    <row r="1043" customFormat="false" ht="15" hidden="false" customHeight="false" outlineLevel="0" collapsed="false">
      <c r="P1043" s="5"/>
    </row>
    <row r="1044" customFormat="false" ht="15" hidden="false" customHeight="false" outlineLevel="0" collapsed="false">
      <c r="P1044" s="5"/>
    </row>
    <row r="1045" customFormat="false" ht="15" hidden="false" customHeight="false" outlineLevel="0" collapsed="false">
      <c r="P1045" s="5"/>
    </row>
    <row r="1046" customFormat="false" ht="15" hidden="false" customHeight="false" outlineLevel="0" collapsed="false">
      <c r="P1046" s="5"/>
    </row>
    <row r="1047" customFormat="false" ht="15" hidden="false" customHeight="false" outlineLevel="0" collapsed="false">
      <c r="P1047" s="5"/>
    </row>
    <row r="1048" customFormat="false" ht="15" hidden="false" customHeight="false" outlineLevel="0" collapsed="false">
      <c r="P1048" s="5"/>
    </row>
    <row r="1049" customFormat="false" ht="15" hidden="false" customHeight="false" outlineLevel="0" collapsed="false">
      <c r="P1049" s="5"/>
    </row>
    <row r="1050" customFormat="false" ht="15" hidden="false" customHeight="false" outlineLevel="0" collapsed="false">
      <c r="P1050" s="5"/>
    </row>
    <row r="1051" customFormat="false" ht="15" hidden="false" customHeight="false" outlineLevel="0" collapsed="false">
      <c r="P1051" s="5"/>
    </row>
    <row r="1052" customFormat="false" ht="15" hidden="false" customHeight="false" outlineLevel="0" collapsed="false">
      <c r="P1052" s="5"/>
    </row>
    <row r="1053" customFormat="false" ht="15" hidden="false" customHeight="false" outlineLevel="0" collapsed="false">
      <c r="P1053" s="5"/>
    </row>
    <row r="1054" customFormat="false" ht="15" hidden="false" customHeight="false" outlineLevel="0" collapsed="false">
      <c r="P1054" s="5"/>
    </row>
    <row r="1055" customFormat="false" ht="15" hidden="false" customHeight="false" outlineLevel="0" collapsed="false">
      <c r="P1055" s="5"/>
    </row>
    <row r="1056" customFormat="false" ht="15" hidden="false" customHeight="false" outlineLevel="0" collapsed="false">
      <c r="P1056" s="5"/>
    </row>
    <row r="1057" customFormat="false" ht="15" hidden="false" customHeight="false" outlineLevel="0" collapsed="false">
      <c r="P1057" s="5"/>
    </row>
    <row r="1058" customFormat="false" ht="15" hidden="false" customHeight="false" outlineLevel="0" collapsed="false">
      <c r="P1058" s="5"/>
    </row>
    <row r="1059" customFormat="false" ht="15" hidden="false" customHeight="false" outlineLevel="0" collapsed="false">
      <c r="P1059" s="5"/>
    </row>
    <row r="1060" customFormat="false" ht="15" hidden="false" customHeight="false" outlineLevel="0" collapsed="false">
      <c r="P1060" s="5"/>
    </row>
    <row r="1061" customFormat="false" ht="15" hidden="false" customHeight="false" outlineLevel="0" collapsed="false">
      <c r="P1061" s="5"/>
    </row>
    <row r="1062" customFormat="false" ht="15" hidden="false" customHeight="false" outlineLevel="0" collapsed="false">
      <c r="P1062" s="5"/>
    </row>
    <row r="1063" customFormat="false" ht="15" hidden="false" customHeight="false" outlineLevel="0" collapsed="false">
      <c r="P1063" s="5"/>
    </row>
    <row r="1064" customFormat="false" ht="15" hidden="false" customHeight="false" outlineLevel="0" collapsed="false">
      <c r="P1064" s="5"/>
    </row>
    <row r="1065" customFormat="false" ht="15" hidden="false" customHeight="false" outlineLevel="0" collapsed="false">
      <c r="P1065" s="5"/>
    </row>
    <row r="1066" customFormat="false" ht="15" hidden="false" customHeight="false" outlineLevel="0" collapsed="false">
      <c r="P1066" s="5"/>
    </row>
    <row r="1067" customFormat="false" ht="15" hidden="false" customHeight="false" outlineLevel="0" collapsed="false">
      <c r="P1067" s="5"/>
    </row>
    <row r="1068" customFormat="false" ht="15" hidden="false" customHeight="false" outlineLevel="0" collapsed="false">
      <c r="P1068" s="5"/>
    </row>
    <row r="1069" customFormat="false" ht="15" hidden="false" customHeight="false" outlineLevel="0" collapsed="false">
      <c r="P1069" s="5"/>
    </row>
    <row r="1070" customFormat="false" ht="15" hidden="false" customHeight="false" outlineLevel="0" collapsed="false">
      <c r="P1070" s="5"/>
    </row>
    <row r="1071" customFormat="false" ht="15" hidden="false" customHeight="false" outlineLevel="0" collapsed="false">
      <c r="P1071" s="5"/>
    </row>
    <row r="1072" customFormat="false" ht="15" hidden="false" customHeight="false" outlineLevel="0" collapsed="false">
      <c r="P1072" s="5"/>
    </row>
    <row r="1073" customFormat="false" ht="15" hidden="false" customHeight="false" outlineLevel="0" collapsed="false">
      <c r="P1073" s="5"/>
    </row>
    <row r="1074" customFormat="false" ht="15" hidden="false" customHeight="false" outlineLevel="0" collapsed="false">
      <c r="P1074" s="5"/>
    </row>
    <row r="1075" customFormat="false" ht="15" hidden="false" customHeight="false" outlineLevel="0" collapsed="false">
      <c r="P1075" s="5"/>
    </row>
    <row r="1076" customFormat="false" ht="15" hidden="false" customHeight="false" outlineLevel="0" collapsed="false">
      <c r="P1076" s="5"/>
    </row>
    <row r="1077" customFormat="false" ht="15" hidden="false" customHeight="false" outlineLevel="0" collapsed="false">
      <c r="P1077" s="5"/>
    </row>
    <row r="1078" customFormat="false" ht="15" hidden="false" customHeight="false" outlineLevel="0" collapsed="false">
      <c r="P1078" s="5"/>
    </row>
    <row r="1079" customFormat="false" ht="15" hidden="false" customHeight="false" outlineLevel="0" collapsed="false">
      <c r="P1079" s="5"/>
    </row>
    <row r="1080" customFormat="false" ht="15" hidden="false" customHeight="false" outlineLevel="0" collapsed="false">
      <c r="P1080" s="5"/>
    </row>
    <row r="1081" customFormat="false" ht="15" hidden="false" customHeight="false" outlineLevel="0" collapsed="false">
      <c r="P1081" s="5"/>
    </row>
    <row r="1082" customFormat="false" ht="15" hidden="false" customHeight="false" outlineLevel="0" collapsed="false">
      <c r="P1082" s="5"/>
    </row>
    <row r="1083" customFormat="false" ht="15" hidden="false" customHeight="false" outlineLevel="0" collapsed="false">
      <c r="P1083" s="5"/>
    </row>
    <row r="1084" customFormat="false" ht="15" hidden="false" customHeight="false" outlineLevel="0" collapsed="false">
      <c r="P1084" s="5"/>
    </row>
    <row r="1085" customFormat="false" ht="15" hidden="false" customHeight="false" outlineLevel="0" collapsed="false">
      <c r="P1085" s="5"/>
    </row>
    <row r="1086" customFormat="false" ht="15" hidden="false" customHeight="false" outlineLevel="0" collapsed="false">
      <c r="P1086" s="5"/>
    </row>
    <row r="1087" customFormat="false" ht="15" hidden="false" customHeight="false" outlineLevel="0" collapsed="false">
      <c r="P1087" s="5"/>
    </row>
    <row r="1088" customFormat="false" ht="15" hidden="false" customHeight="false" outlineLevel="0" collapsed="false">
      <c r="P1088" s="5"/>
    </row>
    <row r="1089" customFormat="false" ht="15" hidden="false" customHeight="false" outlineLevel="0" collapsed="false">
      <c r="P1089" s="5"/>
    </row>
    <row r="1090" customFormat="false" ht="15" hidden="false" customHeight="false" outlineLevel="0" collapsed="false">
      <c r="P1090" s="5"/>
    </row>
    <row r="1091" customFormat="false" ht="15" hidden="false" customHeight="false" outlineLevel="0" collapsed="false">
      <c r="P1091" s="5"/>
    </row>
    <row r="1092" customFormat="false" ht="15" hidden="false" customHeight="false" outlineLevel="0" collapsed="false">
      <c r="P1092" s="5"/>
    </row>
    <row r="1093" customFormat="false" ht="15" hidden="false" customHeight="false" outlineLevel="0" collapsed="false">
      <c r="P1093" s="5"/>
    </row>
    <row r="1094" customFormat="false" ht="15" hidden="false" customHeight="false" outlineLevel="0" collapsed="false">
      <c r="P1094" s="5"/>
    </row>
    <row r="1095" customFormat="false" ht="15" hidden="false" customHeight="false" outlineLevel="0" collapsed="false">
      <c r="P1095" s="5"/>
    </row>
    <row r="1096" customFormat="false" ht="15" hidden="false" customHeight="false" outlineLevel="0" collapsed="false">
      <c r="P1096" s="5"/>
    </row>
    <row r="1097" customFormat="false" ht="15" hidden="false" customHeight="false" outlineLevel="0" collapsed="false">
      <c r="P1097" s="5"/>
    </row>
    <row r="1098" customFormat="false" ht="15" hidden="false" customHeight="false" outlineLevel="0" collapsed="false">
      <c r="P1098" s="5"/>
    </row>
    <row r="1099" customFormat="false" ht="15" hidden="false" customHeight="false" outlineLevel="0" collapsed="false">
      <c r="P1099" s="5"/>
    </row>
    <row r="1100" customFormat="false" ht="15" hidden="false" customHeight="false" outlineLevel="0" collapsed="false">
      <c r="P1100" s="5"/>
    </row>
    <row r="1101" customFormat="false" ht="15" hidden="false" customHeight="false" outlineLevel="0" collapsed="false">
      <c r="P1101" s="5"/>
    </row>
    <row r="1102" customFormat="false" ht="15" hidden="false" customHeight="false" outlineLevel="0" collapsed="false">
      <c r="P1102" s="5"/>
    </row>
    <row r="1103" customFormat="false" ht="15" hidden="false" customHeight="false" outlineLevel="0" collapsed="false">
      <c r="P1103" s="5"/>
    </row>
    <row r="1104" customFormat="false" ht="15" hidden="false" customHeight="false" outlineLevel="0" collapsed="false">
      <c r="P1104" s="5"/>
    </row>
    <row r="1105" customFormat="false" ht="15" hidden="false" customHeight="false" outlineLevel="0" collapsed="false">
      <c r="P1105" s="5"/>
    </row>
    <row r="1106" customFormat="false" ht="15" hidden="false" customHeight="false" outlineLevel="0" collapsed="false">
      <c r="P1106" s="5"/>
    </row>
    <row r="1107" customFormat="false" ht="15" hidden="false" customHeight="false" outlineLevel="0" collapsed="false">
      <c r="P1107" s="5"/>
    </row>
    <row r="1108" customFormat="false" ht="15" hidden="false" customHeight="false" outlineLevel="0" collapsed="false">
      <c r="P1108" s="5"/>
    </row>
    <row r="1109" customFormat="false" ht="15" hidden="false" customHeight="false" outlineLevel="0" collapsed="false">
      <c r="P1109" s="5"/>
    </row>
    <row r="1110" customFormat="false" ht="15" hidden="false" customHeight="false" outlineLevel="0" collapsed="false">
      <c r="P1110" s="5"/>
    </row>
    <row r="1111" customFormat="false" ht="15" hidden="false" customHeight="false" outlineLevel="0" collapsed="false">
      <c r="P1111" s="5"/>
    </row>
    <row r="1112" customFormat="false" ht="15" hidden="false" customHeight="false" outlineLevel="0" collapsed="false">
      <c r="P1112" s="5"/>
    </row>
    <row r="1113" customFormat="false" ht="15" hidden="false" customHeight="false" outlineLevel="0" collapsed="false">
      <c r="P1113" s="5"/>
    </row>
    <row r="1114" customFormat="false" ht="15" hidden="false" customHeight="false" outlineLevel="0" collapsed="false">
      <c r="P1114" s="5"/>
    </row>
    <row r="1115" customFormat="false" ht="15" hidden="false" customHeight="false" outlineLevel="0" collapsed="false">
      <c r="P1115" s="5"/>
    </row>
    <row r="1116" customFormat="false" ht="15" hidden="false" customHeight="false" outlineLevel="0" collapsed="false">
      <c r="P1116" s="5"/>
    </row>
    <row r="1117" customFormat="false" ht="15" hidden="false" customHeight="false" outlineLevel="0" collapsed="false">
      <c r="P1117" s="5"/>
    </row>
    <row r="1118" customFormat="false" ht="15" hidden="false" customHeight="false" outlineLevel="0" collapsed="false">
      <c r="P1118" s="5"/>
    </row>
    <row r="1119" customFormat="false" ht="15" hidden="false" customHeight="false" outlineLevel="0" collapsed="false">
      <c r="P1119" s="5"/>
    </row>
    <row r="1120" customFormat="false" ht="15" hidden="false" customHeight="false" outlineLevel="0" collapsed="false">
      <c r="P1120" s="5"/>
    </row>
    <row r="1121" customFormat="false" ht="15" hidden="false" customHeight="false" outlineLevel="0" collapsed="false">
      <c r="P1121" s="5"/>
    </row>
    <row r="1122" customFormat="false" ht="15" hidden="false" customHeight="false" outlineLevel="0" collapsed="false">
      <c r="P1122" s="5"/>
    </row>
    <row r="1123" customFormat="false" ht="15" hidden="false" customHeight="false" outlineLevel="0" collapsed="false">
      <c r="P1123" s="5"/>
    </row>
    <row r="1124" customFormat="false" ht="15" hidden="false" customHeight="false" outlineLevel="0" collapsed="false">
      <c r="P1124" s="5"/>
    </row>
    <row r="1125" customFormat="false" ht="15" hidden="false" customHeight="false" outlineLevel="0" collapsed="false">
      <c r="P1125" s="5"/>
    </row>
    <row r="1126" customFormat="false" ht="15" hidden="false" customHeight="false" outlineLevel="0" collapsed="false">
      <c r="P1126" s="5"/>
    </row>
    <row r="1127" customFormat="false" ht="15" hidden="false" customHeight="false" outlineLevel="0" collapsed="false">
      <c r="P1127" s="5"/>
    </row>
    <row r="1128" customFormat="false" ht="15" hidden="false" customHeight="false" outlineLevel="0" collapsed="false">
      <c r="P1128" s="5"/>
    </row>
    <row r="1129" customFormat="false" ht="15" hidden="false" customHeight="false" outlineLevel="0" collapsed="false">
      <c r="P1129" s="5"/>
    </row>
    <row r="1130" customFormat="false" ht="15" hidden="false" customHeight="false" outlineLevel="0" collapsed="false">
      <c r="P1130" s="5"/>
    </row>
    <row r="1131" customFormat="false" ht="15" hidden="false" customHeight="false" outlineLevel="0" collapsed="false">
      <c r="P1131" s="5"/>
    </row>
    <row r="1132" customFormat="false" ht="15" hidden="false" customHeight="false" outlineLevel="0" collapsed="false">
      <c r="P1132" s="5"/>
    </row>
    <row r="1133" customFormat="false" ht="15" hidden="false" customHeight="false" outlineLevel="0" collapsed="false">
      <c r="P1133" s="5"/>
    </row>
    <row r="1134" customFormat="false" ht="15" hidden="false" customHeight="false" outlineLevel="0" collapsed="false">
      <c r="P1134" s="5"/>
    </row>
    <row r="1135" customFormat="false" ht="15" hidden="false" customHeight="false" outlineLevel="0" collapsed="false">
      <c r="P1135" s="5"/>
    </row>
    <row r="1136" customFormat="false" ht="15" hidden="false" customHeight="false" outlineLevel="0" collapsed="false">
      <c r="P1136" s="5"/>
    </row>
    <row r="1137" customFormat="false" ht="15" hidden="false" customHeight="false" outlineLevel="0" collapsed="false">
      <c r="P1137" s="5"/>
    </row>
    <row r="1138" customFormat="false" ht="15" hidden="false" customHeight="false" outlineLevel="0" collapsed="false">
      <c r="P1138" s="5"/>
    </row>
    <row r="1139" customFormat="false" ht="15" hidden="false" customHeight="false" outlineLevel="0" collapsed="false">
      <c r="P1139" s="5"/>
    </row>
    <row r="1140" customFormat="false" ht="15" hidden="false" customHeight="false" outlineLevel="0" collapsed="false">
      <c r="P1140" s="5"/>
    </row>
    <row r="1141" customFormat="false" ht="15" hidden="false" customHeight="false" outlineLevel="0" collapsed="false">
      <c r="P1141" s="5"/>
    </row>
    <row r="1142" customFormat="false" ht="15" hidden="false" customHeight="false" outlineLevel="0" collapsed="false">
      <c r="P1142" s="5"/>
    </row>
    <row r="1143" customFormat="false" ht="15" hidden="false" customHeight="false" outlineLevel="0" collapsed="false">
      <c r="P1143" s="5"/>
    </row>
    <row r="1144" customFormat="false" ht="15" hidden="false" customHeight="false" outlineLevel="0" collapsed="false">
      <c r="P1144" s="5"/>
    </row>
    <row r="1145" customFormat="false" ht="15" hidden="false" customHeight="false" outlineLevel="0" collapsed="false">
      <c r="P1145" s="5"/>
    </row>
    <row r="1146" customFormat="false" ht="15" hidden="false" customHeight="false" outlineLevel="0" collapsed="false">
      <c r="P1146" s="5"/>
    </row>
    <row r="1147" customFormat="false" ht="15" hidden="false" customHeight="false" outlineLevel="0" collapsed="false">
      <c r="P1147" s="5"/>
    </row>
    <row r="1148" customFormat="false" ht="15" hidden="false" customHeight="false" outlineLevel="0" collapsed="false">
      <c r="P1148" s="5"/>
    </row>
    <row r="1149" customFormat="false" ht="15" hidden="false" customHeight="false" outlineLevel="0" collapsed="false">
      <c r="P1149" s="5"/>
    </row>
    <row r="1150" customFormat="false" ht="15" hidden="false" customHeight="false" outlineLevel="0" collapsed="false">
      <c r="P1150" s="5"/>
    </row>
    <row r="1151" customFormat="false" ht="15" hidden="false" customHeight="false" outlineLevel="0" collapsed="false">
      <c r="P1151" s="5"/>
    </row>
    <row r="1152" customFormat="false" ht="15" hidden="false" customHeight="false" outlineLevel="0" collapsed="false">
      <c r="P1152" s="5"/>
    </row>
    <row r="1153" customFormat="false" ht="15" hidden="false" customHeight="false" outlineLevel="0" collapsed="false">
      <c r="P1153" s="5"/>
    </row>
    <row r="1154" customFormat="false" ht="15" hidden="false" customHeight="false" outlineLevel="0" collapsed="false">
      <c r="P1154" s="5"/>
    </row>
    <row r="1155" customFormat="false" ht="15" hidden="false" customHeight="false" outlineLevel="0" collapsed="false">
      <c r="P1155" s="5"/>
    </row>
    <row r="1156" customFormat="false" ht="15" hidden="false" customHeight="false" outlineLevel="0" collapsed="false">
      <c r="P1156" s="5"/>
    </row>
    <row r="1157" customFormat="false" ht="15" hidden="false" customHeight="false" outlineLevel="0" collapsed="false">
      <c r="P1157" s="5"/>
    </row>
    <row r="1158" customFormat="false" ht="15" hidden="false" customHeight="false" outlineLevel="0" collapsed="false">
      <c r="P1158" s="5"/>
    </row>
    <row r="1159" customFormat="false" ht="15" hidden="false" customHeight="false" outlineLevel="0" collapsed="false">
      <c r="P1159" s="5"/>
    </row>
    <row r="1160" customFormat="false" ht="15" hidden="false" customHeight="false" outlineLevel="0" collapsed="false">
      <c r="P1160" s="5"/>
    </row>
    <row r="1161" customFormat="false" ht="15" hidden="false" customHeight="false" outlineLevel="0" collapsed="false">
      <c r="P1161" s="5"/>
    </row>
    <row r="1162" customFormat="false" ht="15" hidden="false" customHeight="false" outlineLevel="0" collapsed="false">
      <c r="P1162" s="5"/>
    </row>
    <row r="1163" customFormat="false" ht="15" hidden="false" customHeight="false" outlineLevel="0" collapsed="false">
      <c r="P1163" s="5"/>
    </row>
    <row r="1164" customFormat="false" ht="15" hidden="false" customHeight="false" outlineLevel="0" collapsed="false">
      <c r="P1164" s="5"/>
    </row>
    <row r="1165" customFormat="false" ht="15" hidden="false" customHeight="false" outlineLevel="0" collapsed="false">
      <c r="P1165" s="5"/>
    </row>
    <row r="1166" customFormat="false" ht="15" hidden="false" customHeight="false" outlineLevel="0" collapsed="false">
      <c r="P1166" s="5"/>
    </row>
    <row r="1167" customFormat="false" ht="15" hidden="false" customHeight="false" outlineLevel="0" collapsed="false">
      <c r="P1167" s="5"/>
    </row>
    <row r="1168" customFormat="false" ht="15" hidden="false" customHeight="false" outlineLevel="0" collapsed="false">
      <c r="P1168" s="5"/>
    </row>
    <row r="1169" customFormat="false" ht="15" hidden="false" customHeight="false" outlineLevel="0" collapsed="false">
      <c r="P1169" s="5"/>
    </row>
    <row r="1170" customFormat="false" ht="15" hidden="false" customHeight="false" outlineLevel="0" collapsed="false">
      <c r="P1170" s="5"/>
    </row>
    <row r="1171" customFormat="false" ht="15" hidden="false" customHeight="false" outlineLevel="0" collapsed="false">
      <c r="P1171" s="5"/>
    </row>
    <row r="1172" customFormat="false" ht="15" hidden="false" customHeight="false" outlineLevel="0" collapsed="false">
      <c r="P1172" s="5"/>
    </row>
    <row r="1173" customFormat="false" ht="15" hidden="false" customHeight="false" outlineLevel="0" collapsed="false">
      <c r="P1173" s="5"/>
    </row>
    <row r="1174" customFormat="false" ht="15" hidden="false" customHeight="false" outlineLevel="0" collapsed="false">
      <c r="P1174" s="5"/>
    </row>
    <row r="1175" customFormat="false" ht="15" hidden="false" customHeight="false" outlineLevel="0" collapsed="false">
      <c r="P1175" s="5"/>
    </row>
    <row r="1176" customFormat="false" ht="15" hidden="false" customHeight="false" outlineLevel="0" collapsed="false">
      <c r="P1176" s="5"/>
    </row>
    <row r="1177" customFormat="false" ht="15" hidden="false" customHeight="false" outlineLevel="0" collapsed="false">
      <c r="P1177" s="5"/>
    </row>
    <row r="1178" customFormat="false" ht="15" hidden="false" customHeight="false" outlineLevel="0" collapsed="false">
      <c r="P1178" s="5"/>
    </row>
    <row r="1179" customFormat="false" ht="15" hidden="false" customHeight="false" outlineLevel="0" collapsed="false">
      <c r="P1179" s="5"/>
    </row>
    <row r="1180" customFormat="false" ht="15" hidden="false" customHeight="false" outlineLevel="0" collapsed="false">
      <c r="P1180" s="5"/>
    </row>
    <row r="1181" customFormat="false" ht="15" hidden="false" customHeight="false" outlineLevel="0" collapsed="false">
      <c r="P1181" s="5"/>
    </row>
    <row r="1182" customFormat="false" ht="15" hidden="false" customHeight="false" outlineLevel="0" collapsed="false">
      <c r="P1182" s="5"/>
    </row>
    <row r="1183" customFormat="false" ht="15" hidden="false" customHeight="false" outlineLevel="0" collapsed="false">
      <c r="P1183" s="5"/>
    </row>
    <row r="1184" customFormat="false" ht="15" hidden="false" customHeight="false" outlineLevel="0" collapsed="false">
      <c r="P1184" s="5"/>
    </row>
    <row r="1185" customFormat="false" ht="15" hidden="false" customHeight="false" outlineLevel="0" collapsed="false">
      <c r="P1185" s="5"/>
    </row>
    <row r="1186" customFormat="false" ht="15" hidden="false" customHeight="false" outlineLevel="0" collapsed="false">
      <c r="P1186" s="5"/>
    </row>
    <row r="1187" customFormat="false" ht="15" hidden="false" customHeight="false" outlineLevel="0" collapsed="false">
      <c r="P1187" s="5"/>
    </row>
    <row r="1188" customFormat="false" ht="15" hidden="false" customHeight="false" outlineLevel="0" collapsed="false">
      <c r="P1188" s="5"/>
    </row>
    <row r="1189" customFormat="false" ht="15" hidden="false" customHeight="false" outlineLevel="0" collapsed="false">
      <c r="P1189" s="5"/>
    </row>
    <row r="1190" customFormat="false" ht="15" hidden="false" customHeight="false" outlineLevel="0" collapsed="false">
      <c r="P1190" s="5"/>
    </row>
    <row r="1191" customFormat="false" ht="15" hidden="false" customHeight="false" outlineLevel="0" collapsed="false">
      <c r="P1191" s="5"/>
    </row>
    <row r="1192" customFormat="false" ht="15" hidden="false" customHeight="false" outlineLevel="0" collapsed="false">
      <c r="P1192" s="5"/>
    </row>
    <row r="1193" customFormat="false" ht="15" hidden="false" customHeight="false" outlineLevel="0" collapsed="false">
      <c r="P1193" s="5"/>
    </row>
    <row r="1194" customFormat="false" ht="15" hidden="false" customHeight="false" outlineLevel="0" collapsed="false">
      <c r="P1194" s="5"/>
    </row>
    <row r="1195" customFormat="false" ht="15" hidden="false" customHeight="false" outlineLevel="0" collapsed="false">
      <c r="P1195" s="5"/>
    </row>
    <row r="1196" customFormat="false" ht="15" hidden="false" customHeight="false" outlineLevel="0" collapsed="false">
      <c r="P1196" s="5"/>
    </row>
    <row r="1197" customFormat="false" ht="15" hidden="false" customHeight="false" outlineLevel="0" collapsed="false">
      <c r="P1197" s="5"/>
    </row>
    <row r="1198" customFormat="false" ht="15" hidden="false" customHeight="false" outlineLevel="0" collapsed="false">
      <c r="P1198" s="5"/>
    </row>
    <row r="1199" customFormat="false" ht="15" hidden="false" customHeight="false" outlineLevel="0" collapsed="false">
      <c r="P1199" s="5"/>
    </row>
    <row r="1200" customFormat="false" ht="15" hidden="false" customHeight="false" outlineLevel="0" collapsed="false">
      <c r="P1200" s="5"/>
    </row>
    <row r="1201" customFormat="false" ht="15" hidden="false" customHeight="false" outlineLevel="0" collapsed="false">
      <c r="P1201" s="5"/>
    </row>
    <row r="1202" customFormat="false" ht="15" hidden="false" customHeight="false" outlineLevel="0" collapsed="false">
      <c r="P1202" s="5"/>
    </row>
    <row r="1203" customFormat="false" ht="15" hidden="false" customHeight="false" outlineLevel="0" collapsed="false">
      <c r="P1203" s="5"/>
    </row>
    <row r="1204" customFormat="false" ht="15" hidden="false" customHeight="false" outlineLevel="0" collapsed="false">
      <c r="P1204" s="5"/>
    </row>
    <row r="1205" customFormat="false" ht="15" hidden="false" customHeight="false" outlineLevel="0" collapsed="false">
      <c r="P1205" s="5"/>
    </row>
    <row r="1206" customFormat="false" ht="15" hidden="false" customHeight="false" outlineLevel="0" collapsed="false">
      <c r="P1206" s="5"/>
    </row>
    <row r="1207" customFormat="false" ht="15" hidden="false" customHeight="false" outlineLevel="0" collapsed="false">
      <c r="P1207" s="5"/>
    </row>
    <row r="1208" customFormat="false" ht="15" hidden="false" customHeight="false" outlineLevel="0" collapsed="false">
      <c r="P1208" s="5"/>
    </row>
    <row r="1209" customFormat="false" ht="15" hidden="false" customHeight="false" outlineLevel="0" collapsed="false">
      <c r="P1209" s="5"/>
    </row>
    <row r="1210" customFormat="false" ht="15" hidden="false" customHeight="false" outlineLevel="0" collapsed="false">
      <c r="P1210" s="5"/>
    </row>
    <row r="1211" customFormat="false" ht="15" hidden="false" customHeight="false" outlineLevel="0" collapsed="false">
      <c r="P1211" s="5"/>
    </row>
    <row r="1212" customFormat="false" ht="15" hidden="false" customHeight="false" outlineLevel="0" collapsed="false">
      <c r="P1212" s="5"/>
    </row>
    <row r="1213" customFormat="false" ht="15" hidden="false" customHeight="false" outlineLevel="0" collapsed="false">
      <c r="P1213" s="5"/>
    </row>
    <row r="1214" customFormat="false" ht="15" hidden="false" customHeight="false" outlineLevel="0" collapsed="false">
      <c r="P1214" s="5"/>
    </row>
    <row r="1215" customFormat="false" ht="15" hidden="false" customHeight="false" outlineLevel="0" collapsed="false">
      <c r="P1215" s="5"/>
    </row>
    <row r="1216" customFormat="false" ht="15" hidden="false" customHeight="false" outlineLevel="0" collapsed="false">
      <c r="P1216" s="5"/>
    </row>
    <row r="1217" customFormat="false" ht="15" hidden="false" customHeight="false" outlineLevel="0" collapsed="false">
      <c r="P1217" s="5"/>
    </row>
    <row r="1218" customFormat="false" ht="15" hidden="false" customHeight="false" outlineLevel="0" collapsed="false">
      <c r="P1218" s="5"/>
    </row>
    <row r="1219" customFormat="false" ht="15" hidden="false" customHeight="false" outlineLevel="0" collapsed="false">
      <c r="P1219" s="5"/>
    </row>
    <row r="1220" customFormat="false" ht="15" hidden="false" customHeight="false" outlineLevel="0" collapsed="false">
      <c r="P1220" s="5"/>
    </row>
    <row r="1221" customFormat="false" ht="15" hidden="false" customHeight="false" outlineLevel="0" collapsed="false">
      <c r="P1221" s="5"/>
    </row>
    <row r="1222" customFormat="false" ht="15" hidden="false" customHeight="false" outlineLevel="0" collapsed="false">
      <c r="P1222" s="5"/>
    </row>
    <row r="1223" customFormat="false" ht="15" hidden="false" customHeight="false" outlineLevel="0" collapsed="false">
      <c r="P1223" s="5"/>
    </row>
    <row r="1224" customFormat="false" ht="15" hidden="false" customHeight="false" outlineLevel="0" collapsed="false">
      <c r="P1224" s="5"/>
    </row>
    <row r="1225" customFormat="false" ht="15" hidden="false" customHeight="false" outlineLevel="0" collapsed="false">
      <c r="P1225" s="5"/>
    </row>
    <row r="1226" customFormat="false" ht="15" hidden="false" customHeight="false" outlineLevel="0" collapsed="false">
      <c r="P1226" s="5"/>
    </row>
    <row r="1227" customFormat="false" ht="15" hidden="false" customHeight="false" outlineLevel="0" collapsed="false">
      <c r="P1227" s="5"/>
    </row>
    <row r="1228" customFormat="false" ht="15" hidden="false" customHeight="false" outlineLevel="0" collapsed="false">
      <c r="P1228" s="5"/>
    </row>
    <row r="1229" customFormat="false" ht="15" hidden="false" customHeight="false" outlineLevel="0" collapsed="false">
      <c r="P1229" s="5"/>
    </row>
    <row r="1230" customFormat="false" ht="15" hidden="false" customHeight="false" outlineLevel="0" collapsed="false">
      <c r="P1230" s="5"/>
    </row>
    <row r="1231" customFormat="false" ht="15" hidden="false" customHeight="false" outlineLevel="0" collapsed="false">
      <c r="P1231" s="5"/>
    </row>
    <row r="1232" customFormat="false" ht="15" hidden="false" customHeight="false" outlineLevel="0" collapsed="false">
      <c r="P1232" s="5"/>
    </row>
    <row r="1233" customFormat="false" ht="15" hidden="false" customHeight="false" outlineLevel="0" collapsed="false">
      <c r="P1233" s="5"/>
    </row>
    <row r="1234" customFormat="false" ht="15" hidden="false" customHeight="false" outlineLevel="0" collapsed="false">
      <c r="P1234" s="5"/>
    </row>
    <row r="1235" customFormat="false" ht="15" hidden="false" customHeight="false" outlineLevel="0" collapsed="false">
      <c r="P1235" s="5"/>
    </row>
    <row r="1236" customFormat="false" ht="15" hidden="false" customHeight="false" outlineLevel="0" collapsed="false">
      <c r="P1236" s="5"/>
    </row>
    <row r="1237" customFormat="false" ht="15" hidden="false" customHeight="false" outlineLevel="0" collapsed="false">
      <c r="P1237" s="5"/>
    </row>
    <row r="1238" customFormat="false" ht="15" hidden="false" customHeight="false" outlineLevel="0" collapsed="false">
      <c r="P1238" s="5"/>
    </row>
    <row r="1239" customFormat="false" ht="15" hidden="false" customHeight="false" outlineLevel="0" collapsed="false">
      <c r="P1239" s="5"/>
    </row>
    <row r="1240" customFormat="false" ht="15" hidden="false" customHeight="false" outlineLevel="0" collapsed="false">
      <c r="P1240" s="5"/>
    </row>
    <row r="1241" customFormat="false" ht="15" hidden="false" customHeight="false" outlineLevel="0" collapsed="false">
      <c r="P1241" s="5"/>
    </row>
    <row r="1242" customFormat="false" ht="15" hidden="false" customHeight="false" outlineLevel="0" collapsed="false">
      <c r="P1242" s="5"/>
    </row>
    <row r="1243" customFormat="false" ht="15" hidden="false" customHeight="false" outlineLevel="0" collapsed="false">
      <c r="P1243" s="5"/>
    </row>
    <row r="1244" customFormat="false" ht="15" hidden="false" customHeight="false" outlineLevel="0" collapsed="false">
      <c r="P1244" s="5"/>
    </row>
    <row r="1245" customFormat="false" ht="15" hidden="false" customHeight="false" outlineLevel="0" collapsed="false">
      <c r="P1245" s="5"/>
    </row>
    <row r="1246" customFormat="false" ht="15" hidden="false" customHeight="false" outlineLevel="0" collapsed="false">
      <c r="P1246" s="5"/>
    </row>
    <row r="1247" customFormat="false" ht="15" hidden="false" customHeight="false" outlineLevel="0" collapsed="false">
      <c r="P1247" s="5"/>
    </row>
    <row r="1248" customFormat="false" ht="15" hidden="false" customHeight="false" outlineLevel="0" collapsed="false">
      <c r="P1248" s="5"/>
    </row>
    <row r="1249" customFormat="false" ht="15" hidden="false" customHeight="false" outlineLevel="0" collapsed="false">
      <c r="P1249" s="5"/>
    </row>
    <row r="1250" customFormat="false" ht="15" hidden="false" customHeight="false" outlineLevel="0" collapsed="false">
      <c r="P1250" s="5"/>
    </row>
    <row r="1251" customFormat="false" ht="15" hidden="false" customHeight="false" outlineLevel="0" collapsed="false">
      <c r="P1251" s="5"/>
    </row>
    <row r="1252" customFormat="false" ht="15" hidden="false" customHeight="false" outlineLevel="0" collapsed="false">
      <c r="P1252" s="5"/>
    </row>
    <row r="1253" customFormat="false" ht="15" hidden="false" customHeight="false" outlineLevel="0" collapsed="false">
      <c r="P1253" s="5"/>
    </row>
    <row r="1254" customFormat="false" ht="15" hidden="false" customHeight="false" outlineLevel="0" collapsed="false">
      <c r="P1254" s="5"/>
    </row>
    <row r="1255" customFormat="false" ht="15" hidden="false" customHeight="false" outlineLevel="0" collapsed="false">
      <c r="P1255" s="5"/>
    </row>
    <row r="1256" customFormat="false" ht="15" hidden="false" customHeight="false" outlineLevel="0" collapsed="false">
      <c r="P1256" s="5"/>
    </row>
    <row r="1257" customFormat="false" ht="15" hidden="false" customHeight="false" outlineLevel="0" collapsed="false">
      <c r="P1257" s="5"/>
    </row>
    <row r="1258" customFormat="false" ht="15" hidden="false" customHeight="false" outlineLevel="0" collapsed="false">
      <c r="P1258" s="5"/>
    </row>
    <row r="1259" customFormat="false" ht="15" hidden="false" customHeight="false" outlineLevel="0" collapsed="false">
      <c r="P1259" s="5"/>
    </row>
    <row r="1260" customFormat="false" ht="15" hidden="false" customHeight="false" outlineLevel="0" collapsed="false">
      <c r="P1260" s="5"/>
    </row>
    <row r="1261" customFormat="false" ht="15" hidden="false" customHeight="false" outlineLevel="0" collapsed="false">
      <c r="P1261" s="5"/>
    </row>
    <row r="1262" customFormat="false" ht="15" hidden="false" customHeight="false" outlineLevel="0" collapsed="false">
      <c r="P1262" s="5"/>
    </row>
    <row r="1263" customFormat="false" ht="15" hidden="false" customHeight="false" outlineLevel="0" collapsed="false">
      <c r="P1263" s="5"/>
    </row>
    <row r="1264" customFormat="false" ht="15" hidden="false" customHeight="false" outlineLevel="0" collapsed="false">
      <c r="P1264" s="5"/>
    </row>
    <row r="1265" customFormat="false" ht="15" hidden="false" customHeight="false" outlineLevel="0" collapsed="false">
      <c r="P1265" s="5"/>
    </row>
    <row r="1266" customFormat="false" ht="15" hidden="false" customHeight="false" outlineLevel="0" collapsed="false">
      <c r="P1266" s="5"/>
    </row>
    <row r="1267" customFormat="false" ht="15" hidden="false" customHeight="false" outlineLevel="0" collapsed="false">
      <c r="P1267" s="5"/>
    </row>
    <row r="1268" customFormat="false" ht="15" hidden="false" customHeight="false" outlineLevel="0" collapsed="false">
      <c r="P1268" s="5"/>
    </row>
    <row r="1269" customFormat="false" ht="15" hidden="false" customHeight="false" outlineLevel="0" collapsed="false">
      <c r="P1269" s="5"/>
    </row>
    <row r="1270" customFormat="false" ht="15" hidden="false" customHeight="false" outlineLevel="0" collapsed="false">
      <c r="P1270" s="5"/>
    </row>
    <row r="1271" customFormat="false" ht="15" hidden="false" customHeight="false" outlineLevel="0" collapsed="false">
      <c r="P1271" s="5"/>
    </row>
    <row r="1272" customFormat="false" ht="15" hidden="false" customHeight="false" outlineLevel="0" collapsed="false">
      <c r="P1272" s="5"/>
    </row>
    <row r="1273" customFormat="false" ht="15" hidden="false" customHeight="false" outlineLevel="0" collapsed="false">
      <c r="P1273" s="5"/>
    </row>
    <row r="1274" customFormat="false" ht="15" hidden="false" customHeight="false" outlineLevel="0" collapsed="false">
      <c r="P1274" s="5"/>
    </row>
    <row r="1275" customFormat="false" ht="15" hidden="false" customHeight="false" outlineLevel="0" collapsed="false">
      <c r="P1275" s="5"/>
    </row>
    <row r="1276" customFormat="false" ht="15" hidden="false" customHeight="false" outlineLevel="0" collapsed="false">
      <c r="P1276" s="5"/>
    </row>
    <row r="1277" customFormat="false" ht="15" hidden="false" customHeight="false" outlineLevel="0" collapsed="false">
      <c r="P1277" s="5"/>
    </row>
    <row r="1278" customFormat="false" ht="15" hidden="false" customHeight="false" outlineLevel="0" collapsed="false">
      <c r="P1278" s="5"/>
    </row>
    <row r="1279" customFormat="false" ht="15" hidden="false" customHeight="false" outlineLevel="0" collapsed="false">
      <c r="P1279" s="5"/>
    </row>
    <row r="1280" customFormat="false" ht="15" hidden="false" customHeight="false" outlineLevel="0" collapsed="false">
      <c r="P1280" s="5"/>
    </row>
    <row r="1281" customFormat="false" ht="15" hidden="false" customHeight="false" outlineLevel="0" collapsed="false">
      <c r="P1281" s="5"/>
    </row>
    <row r="1282" customFormat="false" ht="15" hidden="false" customHeight="false" outlineLevel="0" collapsed="false">
      <c r="P1282" s="5"/>
    </row>
    <row r="1283" customFormat="false" ht="15" hidden="false" customHeight="false" outlineLevel="0" collapsed="false">
      <c r="P1283" s="5"/>
    </row>
    <row r="1284" customFormat="false" ht="15" hidden="false" customHeight="false" outlineLevel="0" collapsed="false">
      <c r="P1284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0T12:23:30Z</dcterms:created>
  <dc:creator>rawal</dc:creator>
  <dc:description/>
  <dc:language>en-US</dc:language>
  <cp:lastModifiedBy>kanti</cp:lastModifiedBy>
  <dcterms:modified xsi:type="dcterms:W3CDTF">2016-12-08T08:02:05Z</dcterms:modified>
  <cp:revision>0</cp:revision>
  <dc:subject/>
  <dc:title/>
</cp:coreProperties>
</file>